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xl/drawings/drawing26.xml" ContentType="application/vnd.openxmlformats-officedocument.drawing+xml"/>
  <Override PartName="/xl/charts/chart26.xml" ContentType="application/vnd.openxmlformats-officedocument.drawingml.chart+xml"/>
  <Override PartName="/xl/drawings/drawing27.xml" ContentType="application/vnd.openxmlformats-officedocument.drawing+xml"/>
  <Override PartName="/xl/charts/chart27.xml" ContentType="application/vnd.openxmlformats-officedocument.drawingml.chart+xml"/>
  <Override PartName="/xl/drawings/drawing28.xml" ContentType="application/vnd.openxmlformats-officedocument.drawing+xml"/>
  <Override PartName="/xl/charts/chart28.xml" ContentType="application/vnd.openxmlformats-officedocument.drawingml.chart+xml"/>
  <Override PartName="/xl/drawings/drawing29.xml" ContentType="application/vnd.openxmlformats-officedocument.drawing+xml"/>
  <Override PartName="/xl/charts/chart29.xml" ContentType="application/vnd.openxmlformats-officedocument.drawingml.chart+xml"/>
  <Override PartName="/xl/drawings/drawing30.xml" ContentType="application/vnd.openxmlformats-officedocument.drawing+xml"/>
  <Override PartName="/xl/charts/chart30.xml" ContentType="application/vnd.openxmlformats-officedocument.drawingml.chart+xml"/>
  <Override PartName="/xl/drawings/drawing31.xml" ContentType="application/vnd.openxmlformats-officedocument.drawing+xml"/>
  <Override PartName="/xl/charts/chart31.xml" ContentType="application/vnd.openxmlformats-officedocument.drawingml.chart+xml"/>
  <Override PartName="/xl/drawings/drawing32.xml" ContentType="application/vnd.openxmlformats-officedocument.drawing+xml"/>
  <Override PartName="/xl/charts/chart32.xml" ContentType="application/vnd.openxmlformats-officedocument.drawingml.chart+xml"/>
  <Override PartName="/xl/drawings/drawing33.xml" ContentType="application/vnd.openxmlformats-officedocument.drawing+xml"/>
  <Override PartName="/xl/charts/chart3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tabRatio="613" firstSheet="20" activeTab="32"/>
  </bookViews>
  <sheets>
    <sheet name="B1" sheetId="1" r:id="rId1"/>
    <sheet name="B2" sheetId="2" r:id="rId2"/>
    <sheet name="B3" sheetId="3" r:id="rId3"/>
    <sheet name="B4" sheetId="4" r:id="rId4"/>
    <sheet name="B5" sheetId="5" r:id="rId5"/>
    <sheet name="B6" sheetId="6" r:id="rId6"/>
    <sheet name="B7" sheetId="7" r:id="rId7"/>
    <sheet name="B8" sheetId="8" r:id="rId8"/>
    <sheet name="B9" sheetId="9" r:id="rId9"/>
    <sheet name="B10" sheetId="10" r:id="rId10"/>
    <sheet name="B11" sheetId="11" r:id="rId11"/>
    <sheet name="B12" sheetId="12" r:id="rId12"/>
    <sheet name="B13" sheetId="13" r:id="rId13"/>
    <sheet name="B14" sheetId="14" r:id="rId14"/>
    <sheet name="B15" sheetId="15" r:id="rId15"/>
    <sheet name="B16" sheetId="16" r:id="rId16"/>
    <sheet name="B17" sheetId="17" r:id="rId17"/>
    <sheet name="B18" sheetId="18" r:id="rId18"/>
    <sheet name="B19" sheetId="19" r:id="rId19"/>
    <sheet name="B20" sheetId="20" r:id="rId20"/>
    <sheet name="B21" sheetId="21" r:id="rId21"/>
    <sheet name="B22" sheetId="22" r:id="rId22"/>
    <sheet name="B23" sheetId="23" r:id="rId23"/>
    <sheet name="B24" sheetId="24" r:id="rId24"/>
    <sheet name="B25" sheetId="25" r:id="rId25"/>
    <sheet name="B26" sheetId="26" r:id="rId26"/>
    <sheet name="B27" sheetId="27" r:id="rId27"/>
    <sheet name="B28" sheetId="28" r:id="rId28"/>
    <sheet name="B29" sheetId="29" r:id="rId29"/>
    <sheet name="B30" sheetId="30" r:id="rId30"/>
    <sheet name="B31" sheetId="31" r:id="rId31"/>
    <sheet name="B32" sheetId="32" r:id="rId32"/>
    <sheet name="B33" sheetId="33" r:id="rId33"/>
  </sheets>
  <externalReferences>
    <externalReference r:id="rId34"/>
  </externalReferences>
  <calcPr calcId="152511"/>
</workbook>
</file>

<file path=xl/calcChain.xml><?xml version="1.0" encoding="utf-8"?>
<calcChain xmlns="http://schemas.openxmlformats.org/spreadsheetml/2006/main">
  <c r="G2" i="33" l="1"/>
  <c r="G3" i="33"/>
  <c r="G4" i="33"/>
  <c r="G5" i="33"/>
  <c r="G6" i="33"/>
  <c r="G7" i="33"/>
  <c r="G8" i="33"/>
  <c r="G9" i="33"/>
  <c r="G10" i="33"/>
  <c r="G11" i="33"/>
  <c r="G12" i="33"/>
  <c r="G13" i="33"/>
  <c r="G14" i="33"/>
  <c r="G15" i="33"/>
  <c r="G16" i="33"/>
  <c r="G17" i="33"/>
  <c r="G18" i="33"/>
  <c r="G19" i="33"/>
  <c r="G20" i="33"/>
  <c r="G21" i="33"/>
  <c r="G22" i="33"/>
  <c r="G23" i="33"/>
  <c r="G24" i="33"/>
  <c r="G25" i="33"/>
  <c r="G26" i="33"/>
  <c r="G27" i="33"/>
  <c r="G28" i="33"/>
  <c r="G29" i="33"/>
  <c r="G30" i="33"/>
  <c r="G31" i="33"/>
  <c r="G32" i="33"/>
  <c r="G33" i="33"/>
  <c r="G34" i="33"/>
  <c r="G35" i="33"/>
  <c r="G36" i="33"/>
  <c r="G37" i="33"/>
  <c r="G38" i="33"/>
  <c r="G39" i="33"/>
  <c r="G40" i="33"/>
  <c r="G41" i="33"/>
  <c r="G42" i="33"/>
  <c r="G43" i="33"/>
  <c r="G44" i="33"/>
  <c r="G45" i="33"/>
  <c r="G46" i="33"/>
  <c r="G47" i="33"/>
  <c r="G48" i="33"/>
  <c r="G49" i="33"/>
  <c r="G50" i="33"/>
  <c r="G51" i="33"/>
  <c r="G52" i="33"/>
  <c r="G53" i="33"/>
  <c r="G54" i="33"/>
  <c r="G55" i="33"/>
  <c r="G56" i="33"/>
  <c r="G57" i="33"/>
  <c r="G58" i="33"/>
  <c r="G59" i="33"/>
  <c r="G60" i="33"/>
  <c r="G61" i="33"/>
  <c r="G62" i="33"/>
  <c r="G63" i="33"/>
  <c r="G64" i="33"/>
  <c r="G65" i="33"/>
  <c r="G66" i="33"/>
  <c r="G67" i="33"/>
  <c r="G68" i="33"/>
  <c r="G69" i="33"/>
  <c r="G70" i="33"/>
  <c r="G71" i="33"/>
  <c r="G72" i="33"/>
  <c r="G73" i="33"/>
  <c r="G74" i="33"/>
  <c r="G75" i="33"/>
  <c r="G76" i="33"/>
  <c r="G77" i="33"/>
  <c r="G78" i="33"/>
  <c r="G79" i="33"/>
  <c r="G80" i="33"/>
  <c r="G81" i="33"/>
  <c r="G82" i="33"/>
  <c r="G83" i="33"/>
  <c r="G84" i="33"/>
  <c r="G60" i="32"/>
  <c r="G3" i="32"/>
  <c r="G4" i="32"/>
  <c r="G5" i="32"/>
  <c r="G6" i="32"/>
  <c r="G7" i="32"/>
  <c r="G8" i="32"/>
  <c r="G9" i="32"/>
  <c r="G10" i="32"/>
  <c r="G11" i="32"/>
  <c r="G12" i="32"/>
  <c r="G13" i="32"/>
  <c r="G14" i="32"/>
  <c r="G15" i="32"/>
  <c r="G16" i="32"/>
  <c r="G17" i="32"/>
  <c r="G18" i="32"/>
  <c r="G19" i="32"/>
  <c r="G20" i="32"/>
  <c r="G21" i="32"/>
  <c r="G22" i="32"/>
  <c r="G23" i="32"/>
  <c r="G24" i="32"/>
  <c r="G25" i="32"/>
  <c r="G26" i="32"/>
  <c r="G27" i="32"/>
  <c r="G28" i="32"/>
  <c r="G29" i="32"/>
  <c r="G30" i="32"/>
  <c r="G31" i="32"/>
  <c r="G32" i="32"/>
  <c r="G33" i="32"/>
  <c r="G34" i="32"/>
  <c r="G35" i="32"/>
  <c r="G36" i="32"/>
  <c r="G37" i="32"/>
  <c r="G38" i="32"/>
  <c r="G39" i="32"/>
  <c r="G40" i="32"/>
  <c r="G41" i="32"/>
  <c r="G42" i="32"/>
  <c r="G43" i="32"/>
  <c r="G44" i="32"/>
  <c r="G45" i="32"/>
  <c r="G46" i="32"/>
  <c r="G47" i="32"/>
  <c r="G48" i="32"/>
  <c r="G49" i="32"/>
  <c r="G50" i="32"/>
  <c r="G51" i="32"/>
  <c r="G52" i="32"/>
  <c r="G53" i="32"/>
  <c r="G54" i="32"/>
  <c r="G55" i="32"/>
  <c r="G56" i="32"/>
  <c r="G57" i="32"/>
  <c r="G58" i="32"/>
  <c r="G59" i="32"/>
  <c r="G2" i="32"/>
  <c r="G3" i="31"/>
  <c r="G4" i="31"/>
  <c r="G5" i="31"/>
  <c r="G6" i="31"/>
  <c r="G7" i="31"/>
  <c r="G8" i="31"/>
  <c r="G9" i="31"/>
  <c r="G10" i="31"/>
  <c r="G11" i="31"/>
  <c r="G12" i="31"/>
  <c r="G13" i="31"/>
  <c r="G14" i="31"/>
  <c r="G15" i="31"/>
  <c r="G16" i="31"/>
  <c r="G17" i="31"/>
  <c r="G18" i="31"/>
  <c r="G19" i="31"/>
  <c r="G20" i="31"/>
  <c r="G21" i="31"/>
  <c r="G22" i="31"/>
  <c r="G23" i="31"/>
  <c r="G24" i="31"/>
  <c r="G25" i="31"/>
  <c r="G26" i="31"/>
  <c r="G27" i="31"/>
  <c r="G28" i="31"/>
  <c r="G29" i="31"/>
  <c r="G30" i="31"/>
  <c r="G31" i="31"/>
  <c r="G32" i="31"/>
  <c r="G33" i="31"/>
  <c r="G34" i="31"/>
  <c r="G35" i="31"/>
  <c r="G36" i="31"/>
  <c r="G37" i="31"/>
  <c r="G38" i="31"/>
  <c r="G39" i="31"/>
  <c r="G40" i="31"/>
  <c r="G41" i="31"/>
  <c r="G42" i="31"/>
  <c r="G43" i="31"/>
  <c r="G44" i="31"/>
  <c r="G45" i="31"/>
  <c r="G46" i="31"/>
  <c r="G47" i="31"/>
  <c r="G48" i="31"/>
  <c r="G49" i="31"/>
  <c r="G50" i="31"/>
  <c r="G51" i="31"/>
  <c r="G52" i="31"/>
  <c r="G53" i="31"/>
  <c r="G54" i="31"/>
  <c r="G55" i="31"/>
  <c r="G56" i="31"/>
  <c r="G57" i="31"/>
  <c r="G58" i="31"/>
  <c r="G59" i="31"/>
  <c r="G60" i="31"/>
  <c r="G61" i="31"/>
  <c r="G62" i="31"/>
  <c r="G63" i="31"/>
  <c r="G64" i="31"/>
  <c r="G65" i="31"/>
  <c r="G2" i="31"/>
  <c r="G3" i="30"/>
  <c r="G4" i="30"/>
  <c r="G5" i="30"/>
  <c r="G6" i="30"/>
  <c r="G7" i="30"/>
  <c r="G8" i="30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0" i="30"/>
  <c r="G41" i="30"/>
  <c r="G42" i="30"/>
  <c r="G43" i="30"/>
  <c r="G44" i="30"/>
  <c r="G45" i="30"/>
  <c r="G46" i="30"/>
  <c r="G47" i="30"/>
  <c r="G48" i="30"/>
  <c r="G49" i="30"/>
  <c r="G50" i="30"/>
  <c r="G51" i="30"/>
  <c r="G52" i="30"/>
  <c r="G53" i="30"/>
  <c r="G54" i="30"/>
  <c r="G55" i="30"/>
  <c r="G56" i="30"/>
  <c r="G57" i="30"/>
  <c r="G58" i="30"/>
  <c r="G59" i="30"/>
  <c r="G60" i="30"/>
  <c r="G61" i="30"/>
  <c r="G62" i="30"/>
  <c r="G63" i="30"/>
  <c r="G64" i="30"/>
  <c r="G65" i="30"/>
  <c r="G66" i="30"/>
  <c r="G67" i="30"/>
  <c r="G68" i="30"/>
  <c r="G69" i="30"/>
  <c r="G70" i="30"/>
  <c r="G71" i="30"/>
  <c r="G72" i="30"/>
  <c r="G73" i="30"/>
  <c r="G74" i="30"/>
  <c r="G75" i="30"/>
  <c r="G76" i="30"/>
  <c r="G77" i="30"/>
  <c r="G78" i="30"/>
  <c r="G79" i="30"/>
  <c r="G80" i="30"/>
  <c r="G81" i="30"/>
  <c r="G2" i="30"/>
  <c r="G3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G36" i="29"/>
  <c r="G37" i="29"/>
  <c r="G38" i="29"/>
  <c r="G39" i="29"/>
  <c r="G40" i="29"/>
  <c r="G41" i="29"/>
  <c r="G42" i="29"/>
  <c r="G43" i="29"/>
  <c r="G44" i="29"/>
  <c r="G45" i="29"/>
  <c r="G46" i="29"/>
  <c r="G47" i="29"/>
  <c r="G48" i="29"/>
  <c r="G49" i="29"/>
  <c r="G50" i="29"/>
  <c r="G51" i="29"/>
  <c r="G52" i="29"/>
  <c r="G53" i="29"/>
  <c r="G54" i="29"/>
  <c r="G55" i="29"/>
  <c r="G56" i="29"/>
  <c r="G57" i="29"/>
  <c r="G58" i="29"/>
  <c r="G59" i="29"/>
  <c r="G60" i="29"/>
  <c r="G61" i="29"/>
  <c r="G62" i="29"/>
  <c r="G63" i="29"/>
  <c r="G64" i="29"/>
  <c r="G65" i="29"/>
  <c r="G66" i="29"/>
  <c r="G67" i="29"/>
  <c r="G68" i="29"/>
  <c r="G69" i="29"/>
  <c r="G70" i="29"/>
  <c r="G71" i="29"/>
  <c r="G72" i="29"/>
  <c r="G73" i="29"/>
  <c r="G74" i="29"/>
  <c r="G75" i="29"/>
  <c r="G76" i="29"/>
  <c r="G77" i="29"/>
  <c r="G78" i="29"/>
  <c r="G79" i="29"/>
  <c r="G80" i="29"/>
  <c r="G81" i="29"/>
  <c r="G82" i="29"/>
  <c r="G83" i="29"/>
  <c r="G84" i="29"/>
  <c r="G2" i="29"/>
  <c r="G3" i="28"/>
  <c r="G4" i="28"/>
  <c r="G5" i="28"/>
  <c r="G6" i="28"/>
  <c r="G7" i="28"/>
  <c r="G8" i="28"/>
  <c r="G9" i="28"/>
  <c r="G10" i="28"/>
  <c r="G11" i="28"/>
  <c r="G12" i="28"/>
  <c r="G13" i="28"/>
  <c r="G14" i="28"/>
  <c r="G15" i="28"/>
  <c r="G16" i="28"/>
  <c r="G17" i="28"/>
  <c r="G18" i="28"/>
  <c r="G19" i="28"/>
  <c r="G20" i="28"/>
  <c r="G21" i="28"/>
  <c r="G22" i="28"/>
  <c r="G23" i="28"/>
  <c r="G24" i="28"/>
  <c r="G25" i="28"/>
  <c r="G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50" i="28"/>
  <c r="G51" i="28"/>
  <c r="G52" i="28"/>
  <c r="G53" i="28"/>
  <c r="G54" i="28"/>
  <c r="G55" i="28"/>
  <c r="G56" i="28"/>
  <c r="G57" i="28"/>
  <c r="G58" i="28"/>
  <c r="G59" i="28"/>
  <c r="G60" i="28"/>
  <c r="G61" i="28"/>
  <c r="G62" i="28"/>
  <c r="G63" i="28"/>
  <c r="G64" i="28"/>
  <c r="G65" i="28"/>
  <c r="G66" i="28"/>
  <c r="G67" i="28"/>
  <c r="G68" i="28"/>
  <c r="G69" i="28"/>
  <c r="G70" i="28"/>
  <c r="G71" i="28"/>
  <c r="G72" i="28"/>
  <c r="G73" i="28"/>
  <c r="G74" i="28"/>
  <c r="G75" i="28"/>
  <c r="G76" i="28"/>
  <c r="G77" i="28"/>
  <c r="G78" i="28"/>
  <c r="G79" i="28"/>
  <c r="G80" i="28"/>
  <c r="G2" i="28"/>
  <c r="G2" i="27"/>
  <c r="G3" i="27"/>
  <c r="G4" i="27"/>
  <c r="G5" i="27"/>
  <c r="G6" i="27"/>
  <c r="G7" i="27"/>
  <c r="G8" i="27"/>
  <c r="G9" i="27"/>
  <c r="G10" i="27"/>
  <c r="G11" i="27"/>
  <c r="G12" i="27"/>
  <c r="G13" i="27"/>
  <c r="G14" i="27"/>
  <c r="G15" i="27"/>
  <c r="G16" i="27"/>
  <c r="G17" i="27"/>
  <c r="G18" i="27"/>
  <c r="G19" i="27"/>
  <c r="G20" i="27"/>
  <c r="G21" i="27"/>
  <c r="G22" i="27"/>
  <c r="G23" i="27"/>
  <c r="G24" i="27"/>
  <c r="G25" i="27"/>
  <c r="G26" i="27"/>
  <c r="G27" i="27"/>
  <c r="G28" i="27"/>
  <c r="G29" i="27"/>
  <c r="G30" i="27"/>
  <c r="G31" i="27"/>
  <c r="G32" i="27"/>
  <c r="G33" i="27"/>
  <c r="G34" i="27"/>
  <c r="G35" i="27"/>
  <c r="G36" i="27"/>
  <c r="G37" i="27"/>
  <c r="G38" i="27"/>
  <c r="G39" i="27"/>
  <c r="G40" i="27"/>
  <c r="G41" i="27"/>
  <c r="G42" i="27"/>
  <c r="G43" i="27"/>
  <c r="G44" i="27"/>
  <c r="G45" i="27"/>
  <c r="G46" i="27"/>
  <c r="G47" i="27"/>
  <c r="G48" i="27"/>
  <c r="G49" i="27"/>
  <c r="G50" i="27"/>
  <c r="G51" i="27"/>
  <c r="G52" i="27"/>
  <c r="G53" i="27"/>
  <c r="G54" i="27"/>
  <c r="G55" i="27"/>
  <c r="G56" i="27"/>
  <c r="G57" i="27"/>
  <c r="G58" i="27"/>
  <c r="G59" i="27"/>
  <c r="G60" i="27"/>
  <c r="G61" i="27"/>
  <c r="G62" i="27"/>
  <c r="G63" i="27"/>
  <c r="G64" i="27"/>
  <c r="G65" i="27"/>
  <c r="G66" i="27"/>
  <c r="G67" i="27"/>
  <c r="G68" i="27"/>
  <c r="G69" i="27"/>
  <c r="G70" i="27"/>
  <c r="G71" i="27"/>
  <c r="G72" i="27"/>
  <c r="G73" i="27"/>
  <c r="G74" i="27"/>
  <c r="G75" i="27"/>
  <c r="G76" i="27"/>
  <c r="G77" i="27"/>
  <c r="G78" i="27"/>
  <c r="G79" i="27"/>
  <c r="G80" i="27"/>
  <c r="G81" i="27"/>
  <c r="G82" i="27"/>
  <c r="G83" i="27"/>
  <c r="G84" i="27"/>
  <c r="G2" i="26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G37" i="26"/>
  <c r="G38" i="26"/>
  <c r="G39" i="26"/>
  <c r="G40" i="26"/>
  <c r="G41" i="26"/>
  <c r="G42" i="26"/>
  <c r="G43" i="26"/>
  <c r="G44" i="26"/>
  <c r="G2" i="25"/>
  <c r="G3" i="25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G27" i="25"/>
  <c r="G28" i="25"/>
  <c r="G29" i="25"/>
  <c r="G30" i="25"/>
  <c r="G31" i="25"/>
  <c r="G32" i="25"/>
  <c r="G33" i="25"/>
  <c r="G34" i="25"/>
  <c r="G35" i="25"/>
  <c r="G36" i="25"/>
  <c r="G37" i="25"/>
  <c r="G38" i="25"/>
  <c r="G39" i="25"/>
  <c r="G40" i="25"/>
  <c r="G41" i="25"/>
  <c r="G42" i="25"/>
  <c r="G43" i="25"/>
  <c r="G44" i="25"/>
  <c r="G45" i="25"/>
  <c r="G46" i="25"/>
  <c r="G47" i="25"/>
  <c r="G48" i="25"/>
  <c r="G49" i="25"/>
  <c r="G50" i="25"/>
  <c r="G51" i="25"/>
  <c r="G52" i="25"/>
  <c r="G53" i="25"/>
  <c r="G54" i="25"/>
  <c r="G3" i="24"/>
  <c r="G4" i="24"/>
  <c r="G5" i="24"/>
  <c r="G6" i="24"/>
  <c r="G7" i="24"/>
  <c r="G8" i="24"/>
  <c r="G9" i="24"/>
  <c r="G10" i="24"/>
  <c r="G11" i="24"/>
  <c r="G12" i="24"/>
  <c r="G13" i="24"/>
  <c r="G14" i="24"/>
  <c r="G15" i="24"/>
  <c r="G16" i="24"/>
  <c r="G17" i="24"/>
  <c r="G18" i="24"/>
  <c r="G19" i="24"/>
  <c r="G20" i="24"/>
  <c r="G21" i="24"/>
  <c r="G22" i="24"/>
  <c r="G23" i="24"/>
  <c r="G24" i="24"/>
  <c r="G25" i="24"/>
  <c r="G26" i="24"/>
  <c r="G27" i="24"/>
  <c r="G28" i="24"/>
  <c r="G29" i="24"/>
  <c r="G30" i="24"/>
  <c r="G31" i="24"/>
  <c r="G32" i="24"/>
  <c r="G33" i="24"/>
  <c r="G34" i="24"/>
  <c r="G35" i="24"/>
  <c r="G36" i="24"/>
  <c r="G37" i="24"/>
  <c r="G38" i="24"/>
  <c r="G39" i="24"/>
  <c r="G40" i="24"/>
  <c r="G41" i="24"/>
  <c r="G2" i="24"/>
  <c r="G3" i="23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36" i="23"/>
  <c r="G2" i="23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2" i="22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2" i="21"/>
  <c r="G3" i="20"/>
  <c r="G4" i="20"/>
  <c r="G5" i="20"/>
  <c r="G6" i="20"/>
  <c r="G7" i="20"/>
  <c r="G8" i="20"/>
  <c r="G9" i="20"/>
  <c r="G10" i="20"/>
  <c r="G11" i="20"/>
  <c r="G12" i="20"/>
  <c r="G13" i="20"/>
  <c r="G14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45" i="19"/>
  <c r="G46" i="19"/>
  <c r="G47" i="19"/>
  <c r="G48" i="19"/>
  <c r="G49" i="19"/>
  <c r="G2" i="19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2" i="18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44" i="17"/>
  <c r="G45" i="17"/>
  <c r="G46" i="17"/>
  <c r="G47" i="17"/>
  <c r="G48" i="17"/>
  <c r="G49" i="17"/>
  <c r="G50" i="17"/>
  <c r="G51" i="17"/>
  <c r="G52" i="17"/>
  <c r="G53" i="17"/>
  <c r="G54" i="17"/>
  <c r="G55" i="17"/>
  <c r="G56" i="17"/>
  <c r="G57" i="17"/>
  <c r="G58" i="17"/>
  <c r="G2" i="17"/>
  <c r="G2" i="16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2" i="15"/>
  <c r="G3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3" i="14"/>
  <c r="G4" i="14"/>
  <c r="G5" i="14"/>
  <c r="G6" i="14"/>
  <c r="G7" i="14"/>
  <c r="G8" i="14"/>
  <c r="G9" i="14"/>
  <c r="G10" i="14"/>
  <c r="G11" i="14"/>
  <c r="G12" i="14"/>
  <c r="G13" i="14"/>
  <c r="G14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2" i="13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2" i="11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2" i="10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2" i="9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2" i="8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2" i="7"/>
  <c r="H3" i="6"/>
  <c r="H4" i="6"/>
  <c r="H5" i="6"/>
  <c r="H6" i="6"/>
  <c r="H7" i="6"/>
  <c r="H8" i="6"/>
  <c r="H9" i="6"/>
  <c r="H10" i="6"/>
  <c r="H11" i="6"/>
  <c r="H12" i="6"/>
  <c r="H13" i="6"/>
  <c r="H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2" i="1"/>
</calcChain>
</file>

<file path=xl/sharedStrings.xml><?xml version="1.0" encoding="utf-8"?>
<sst xmlns="http://schemas.openxmlformats.org/spreadsheetml/2006/main" count="178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'!$G$2:$G$84</c:f>
              <c:numCache>
                <c:formatCode>General</c:formatCode>
                <c:ptCount val="83"/>
                <c:pt idx="0">
                  <c:v>45.003799999999998</c:v>
                </c:pt>
                <c:pt idx="1">
                  <c:v>48.290500000000002</c:v>
                </c:pt>
                <c:pt idx="2">
                  <c:v>51.680900000000001</c:v>
                </c:pt>
                <c:pt idx="3">
                  <c:v>55.312199999999997</c:v>
                </c:pt>
                <c:pt idx="4">
                  <c:v>53.421199999999999</c:v>
                </c:pt>
                <c:pt idx="5">
                  <c:v>49.8872</c:v>
                </c:pt>
                <c:pt idx="6">
                  <c:v>57.269399999999997</c:v>
                </c:pt>
                <c:pt idx="7">
                  <c:v>59.382599999999996</c:v>
                </c:pt>
                <c:pt idx="8">
                  <c:v>46.59</c:v>
                </c:pt>
                <c:pt idx="9">
                  <c:v>61.653799999999997</c:v>
                </c:pt>
                <c:pt idx="10">
                  <c:v>64.082400000000007</c:v>
                </c:pt>
                <c:pt idx="11">
                  <c:v>66.665999999999997</c:v>
                </c:pt>
                <c:pt idx="12">
                  <c:v>69.401200000000003</c:v>
                </c:pt>
                <c:pt idx="13">
                  <c:v>72.277299999999997</c:v>
                </c:pt>
                <c:pt idx="14">
                  <c:v>75.284300000000002</c:v>
                </c:pt>
                <c:pt idx="15">
                  <c:v>78.445499999999996</c:v>
                </c:pt>
                <c:pt idx="16">
                  <c:v>81.811099999999996</c:v>
                </c:pt>
                <c:pt idx="17">
                  <c:v>85.397199999999998</c:v>
                </c:pt>
                <c:pt idx="18">
                  <c:v>89.187100000000001</c:v>
                </c:pt>
                <c:pt idx="19">
                  <c:v>93.169700000000006</c:v>
                </c:pt>
                <c:pt idx="20">
                  <c:v>97.34</c:v>
                </c:pt>
                <c:pt idx="21">
                  <c:v>101.6748</c:v>
                </c:pt>
                <c:pt idx="22">
                  <c:v>106.163</c:v>
                </c:pt>
                <c:pt idx="23">
                  <c:v>110.8306</c:v>
                </c:pt>
                <c:pt idx="24">
                  <c:v>115.72</c:v>
                </c:pt>
                <c:pt idx="25">
                  <c:v>120.82940000000001</c:v>
                </c:pt>
                <c:pt idx="26">
                  <c:v>126.1288</c:v>
                </c:pt>
                <c:pt idx="27">
                  <c:v>131.57210000000001</c:v>
                </c:pt>
                <c:pt idx="28">
                  <c:v>137.13929999999999</c:v>
                </c:pt>
                <c:pt idx="29">
                  <c:v>142.809</c:v>
                </c:pt>
                <c:pt idx="30">
                  <c:v>148.5429</c:v>
                </c:pt>
                <c:pt idx="31">
                  <c:v>154.3475</c:v>
                </c:pt>
                <c:pt idx="32">
                  <c:v>160.21440000000001</c:v>
                </c:pt>
                <c:pt idx="33">
                  <c:v>166.1224</c:v>
                </c:pt>
                <c:pt idx="34">
                  <c:v>172.0496</c:v>
                </c:pt>
                <c:pt idx="35">
                  <c:v>177.994</c:v>
                </c:pt>
                <c:pt idx="36">
                  <c:v>189.9127</c:v>
                </c:pt>
                <c:pt idx="37">
                  <c:v>195.87200000000001</c:v>
                </c:pt>
                <c:pt idx="38">
                  <c:v>183.95339999999999</c:v>
                </c:pt>
                <c:pt idx="39">
                  <c:v>207.79</c:v>
                </c:pt>
                <c:pt idx="40">
                  <c:v>201.8312</c:v>
                </c:pt>
                <c:pt idx="41">
                  <c:v>219.679</c:v>
                </c:pt>
                <c:pt idx="42">
                  <c:v>231.56720000000001</c:v>
                </c:pt>
                <c:pt idx="43">
                  <c:v>225.62780000000001</c:v>
                </c:pt>
                <c:pt idx="44">
                  <c:v>213.73560000000001</c:v>
                </c:pt>
                <c:pt idx="45">
                  <c:v>249.29920000000001</c:v>
                </c:pt>
                <c:pt idx="46">
                  <c:v>261.12759999999997</c:v>
                </c:pt>
                <c:pt idx="47">
                  <c:v>267.04539999999997</c:v>
                </c:pt>
                <c:pt idx="48">
                  <c:v>443.53609999999998</c:v>
                </c:pt>
                <c:pt idx="49">
                  <c:v>272.95859999999999</c:v>
                </c:pt>
                <c:pt idx="50">
                  <c:v>243.38409999999999</c:v>
                </c:pt>
                <c:pt idx="51">
                  <c:v>255.21420000000001</c:v>
                </c:pt>
                <c:pt idx="52">
                  <c:v>237.48419999999999</c:v>
                </c:pt>
                <c:pt idx="53">
                  <c:v>278.85719999999998</c:v>
                </c:pt>
                <c:pt idx="54">
                  <c:v>319.22030000000001</c:v>
                </c:pt>
                <c:pt idx="55">
                  <c:v>284.6986</c:v>
                </c:pt>
                <c:pt idx="56">
                  <c:v>290.48669999999998</c:v>
                </c:pt>
                <c:pt idx="57">
                  <c:v>301.98869999999999</c:v>
                </c:pt>
                <c:pt idx="58">
                  <c:v>313.42160000000001</c:v>
                </c:pt>
                <c:pt idx="59">
                  <c:v>296.23939999999999</c:v>
                </c:pt>
                <c:pt idx="60">
                  <c:v>424.76679999999999</c:v>
                </c:pt>
                <c:pt idx="61">
                  <c:v>307.70659999999998</c:v>
                </c:pt>
                <c:pt idx="62">
                  <c:v>330.40129999999999</c:v>
                </c:pt>
                <c:pt idx="63">
                  <c:v>336.0668</c:v>
                </c:pt>
                <c:pt idx="64">
                  <c:v>391.8372</c:v>
                </c:pt>
                <c:pt idx="65">
                  <c:v>415.11790000000002</c:v>
                </c:pt>
                <c:pt idx="66">
                  <c:v>405.64710000000002</c:v>
                </c:pt>
                <c:pt idx="67">
                  <c:v>341.6309</c:v>
                </c:pt>
                <c:pt idx="68">
                  <c:v>324.86529999999999</c:v>
                </c:pt>
                <c:pt idx="69">
                  <c:v>376.71730000000002</c:v>
                </c:pt>
                <c:pt idx="70">
                  <c:v>369.82440000000003</c:v>
                </c:pt>
                <c:pt idx="71">
                  <c:v>351.44760000000002</c:v>
                </c:pt>
                <c:pt idx="72">
                  <c:v>360.3938</c:v>
                </c:pt>
                <c:pt idx="73">
                  <c:v>346.64229999999998</c:v>
                </c:pt>
                <c:pt idx="74">
                  <c:v>434.00040000000001</c:v>
                </c:pt>
                <c:pt idx="75">
                  <c:v>356.07249999999999</c:v>
                </c:pt>
                <c:pt idx="76">
                  <c:v>383.0797</c:v>
                </c:pt>
                <c:pt idx="77">
                  <c:v>364.58670000000001</c:v>
                </c:pt>
                <c:pt idx="78">
                  <c:v>362.5539</c:v>
                </c:pt>
                <c:pt idx="79">
                  <c:v>398.8664</c:v>
                </c:pt>
                <c:pt idx="80">
                  <c:v>365.2346</c:v>
                </c:pt>
                <c:pt idx="81">
                  <c:v>385.80489999999998</c:v>
                </c:pt>
                <c:pt idx="82">
                  <c:v>363.86399999999998</c:v>
                </c:pt>
              </c:numCache>
            </c:numRef>
          </c:xVal>
          <c:yVal>
            <c:numRef>
              <c:f>'B1'!$H$2:$H$84</c:f>
              <c:numCache>
                <c:formatCode>General</c:formatCode>
                <c:ptCount val="83"/>
                <c:pt idx="0">
                  <c:v>-10.23</c:v>
                </c:pt>
                <c:pt idx="1">
                  <c:v>-12.7</c:v>
                </c:pt>
                <c:pt idx="2">
                  <c:v>-16.96</c:v>
                </c:pt>
                <c:pt idx="3">
                  <c:v>-20.239999999999998</c:v>
                </c:pt>
                <c:pt idx="4">
                  <c:v>-20.48</c:v>
                </c:pt>
                <c:pt idx="5">
                  <c:v>-21.64</c:v>
                </c:pt>
                <c:pt idx="6">
                  <c:v>-21.92</c:v>
                </c:pt>
                <c:pt idx="7">
                  <c:v>-23.64</c:v>
                </c:pt>
                <c:pt idx="8">
                  <c:v>-23.88</c:v>
                </c:pt>
                <c:pt idx="9">
                  <c:v>-25.36</c:v>
                </c:pt>
                <c:pt idx="10">
                  <c:v>-27.08</c:v>
                </c:pt>
                <c:pt idx="11">
                  <c:v>-28.77</c:v>
                </c:pt>
                <c:pt idx="12">
                  <c:v>-30.42</c:v>
                </c:pt>
                <c:pt idx="13">
                  <c:v>-31.92</c:v>
                </c:pt>
                <c:pt idx="14">
                  <c:v>-33.409999999999997</c:v>
                </c:pt>
                <c:pt idx="15">
                  <c:v>-35.57</c:v>
                </c:pt>
                <c:pt idx="16">
                  <c:v>-38.39</c:v>
                </c:pt>
                <c:pt idx="17">
                  <c:v>-41.16</c:v>
                </c:pt>
                <c:pt idx="18">
                  <c:v>-43.71</c:v>
                </c:pt>
                <c:pt idx="19">
                  <c:v>-46.36</c:v>
                </c:pt>
                <c:pt idx="20">
                  <c:v>-48.97</c:v>
                </c:pt>
                <c:pt idx="21">
                  <c:v>-51.2</c:v>
                </c:pt>
                <c:pt idx="22">
                  <c:v>-53.72</c:v>
                </c:pt>
                <c:pt idx="23">
                  <c:v>-56.98</c:v>
                </c:pt>
                <c:pt idx="24">
                  <c:v>-61.2</c:v>
                </c:pt>
                <c:pt idx="25">
                  <c:v>-64.95</c:v>
                </c:pt>
                <c:pt idx="26">
                  <c:v>-68.75</c:v>
                </c:pt>
                <c:pt idx="27">
                  <c:v>-71.22</c:v>
                </c:pt>
                <c:pt idx="28">
                  <c:v>-74.819999999999993</c:v>
                </c:pt>
                <c:pt idx="29">
                  <c:v>-77.05</c:v>
                </c:pt>
                <c:pt idx="30">
                  <c:v>-79.11</c:v>
                </c:pt>
                <c:pt idx="31">
                  <c:v>-82.36</c:v>
                </c:pt>
                <c:pt idx="32">
                  <c:v>-85.65</c:v>
                </c:pt>
                <c:pt idx="33">
                  <c:v>-87.83</c:v>
                </c:pt>
                <c:pt idx="34">
                  <c:v>-89.44</c:v>
                </c:pt>
                <c:pt idx="35">
                  <c:v>-91.17</c:v>
                </c:pt>
                <c:pt idx="36">
                  <c:v>-93.17</c:v>
                </c:pt>
                <c:pt idx="37">
                  <c:v>-93.21</c:v>
                </c:pt>
                <c:pt idx="38">
                  <c:v>-93.93</c:v>
                </c:pt>
                <c:pt idx="39">
                  <c:v>-96.87</c:v>
                </c:pt>
                <c:pt idx="40">
                  <c:v>-97.13</c:v>
                </c:pt>
                <c:pt idx="41">
                  <c:v>-97.22</c:v>
                </c:pt>
                <c:pt idx="42">
                  <c:v>-98.8</c:v>
                </c:pt>
                <c:pt idx="43">
                  <c:v>-99.33</c:v>
                </c:pt>
                <c:pt idx="44">
                  <c:v>-100.23</c:v>
                </c:pt>
                <c:pt idx="45">
                  <c:v>-100.57</c:v>
                </c:pt>
                <c:pt idx="46">
                  <c:v>-100.85</c:v>
                </c:pt>
                <c:pt idx="47">
                  <c:v>-100.92</c:v>
                </c:pt>
                <c:pt idx="48">
                  <c:v>-101.21</c:v>
                </c:pt>
                <c:pt idx="49">
                  <c:v>-101.62</c:v>
                </c:pt>
                <c:pt idx="50">
                  <c:v>-101.67</c:v>
                </c:pt>
                <c:pt idx="51">
                  <c:v>-101.67</c:v>
                </c:pt>
                <c:pt idx="52">
                  <c:v>-103.11</c:v>
                </c:pt>
                <c:pt idx="53">
                  <c:v>-103.38</c:v>
                </c:pt>
                <c:pt idx="54">
                  <c:v>-105.95</c:v>
                </c:pt>
                <c:pt idx="55">
                  <c:v>-106.79</c:v>
                </c:pt>
                <c:pt idx="56">
                  <c:v>-107.31</c:v>
                </c:pt>
                <c:pt idx="57">
                  <c:v>-107.48</c:v>
                </c:pt>
                <c:pt idx="58">
                  <c:v>-107.62</c:v>
                </c:pt>
                <c:pt idx="59">
                  <c:v>-108.54</c:v>
                </c:pt>
                <c:pt idx="60">
                  <c:v>-108.74</c:v>
                </c:pt>
                <c:pt idx="61">
                  <c:v>-110.09</c:v>
                </c:pt>
                <c:pt idx="62">
                  <c:v>-110.66</c:v>
                </c:pt>
                <c:pt idx="63">
                  <c:v>-110.9</c:v>
                </c:pt>
                <c:pt idx="64">
                  <c:v>-111.5</c:v>
                </c:pt>
                <c:pt idx="65">
                  <c:v>-112.82</c:v>
                </c:pt>
                <c:pt idx="66">
                  <c:v>-114.75</c:v>
                </c:pt>
                <c:pt idx="67">
                  <c:v>-115</c:v>
                </c:pt>
                <c:pt idx="68">
                  <c:v>-115.26</c:v>
                </c:pt>
                <c:pt idx="69">
                  <c:v>-118.27</c:v>
                </c:pt>
                <c:pt idx="70">
                  <c:v>-118.7</c:v>
                </c:pt>
                <c:pt idx="71">
                  <c:v>-118.99</c:v>
                </c:pt>
                <c:pt idx="72">
                  <c:v>-123.5</c:v>
                </c:pt>
                <c:pt idx="73">
                  <c:v>-125.2</c:v>
                </c:pt>
                <c:pt idx="74">
                  <c:v>-126.36</c:v>
                </c:pt>
                <c:pt idx="75">
                  <c:v>-128.55000000000001</c:v>
                </c:pt>
                <c:pt idx="76">
                  <c:v>-128.97999999999999</c:v>
                </c:pt>
                <c:pt idx="77">
                  <c:v>-130.46</c:v>
                </c:pt>
                <c:pt idx="78">
                  <c:v>-132.87</c:v>
                </c:pt>
                <c:pt idx="79">
                  <c:v>-143.66</c:v>
                </c:pt>
                <c:pt idx="80">
                  <c:v>-144.68</c:v>
                </c:pt>
                <c:pt idx="81">
                  <c:v>-153.44</c:v>
                </c:pt>
                <c:pt idx="82">
                  <c:v>-161.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877264"/>
        <c:axId val="250877656"/>
      </c:scatterChart>
      <c:valAx>
        <c:axId val="25087726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0877656"/>
        <c:crosses val="autoZero"/>
        <c:crossBetween val="midCat"/>
      </c:valAx>
      <c:valAx>
        <c:axId val="2508776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087726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0'!$D$2:$D$33</c:f>
              <c:numCache>
                <c:formatCode>General</c:formatCode>
                <c:ptCount val="32"/>
                <c:pt idx="0">
                  <c:v>3.82</c:v>
                </c:pt>
                <c:pt idx="1">
                  <c:v>30.07</c:v>
                </c:pt>
                <c:pt idx="2">
                  <c:v>26.24</c:v>
                </c:pt>
                <c:pt idx="3">
                  <c:v>27.99</c:v>
                </c:pt>
                <c:pt idx="4">
                  <c:v>31.62</c:v>
                </c:pt>
                <c:pt idx="5">
                  <c:v>36.200000000000003</c:v>
                </c:pt>
                <c:pt idx="6">
                  <c:v>42.17</c:v>
                </c:pt>
                <c:pt idx="7">
                  <c:v>47.96</c:v>
                </c:pt>
                <c:pt idx="8">
                  <c:v>53.2</c:v>
                </c:pt>
                <c:pt idx="9">
                  <c:v>60.68</c:v>
                </c:pt>
                <c:pt idx="10">
                  <c:v>68.849999999999994</c:v>
                </c:pt>
                <c:pt idx="11">
                  <c:v>77.66</c:v>
                </c:pt>
                <c:pt idx="12">
                  <c:v>83.39</c:v>
                </c:pt>
                <c:pt idx="13">
                  <c:v>90.05</c:v>
                </c:pt>
                <c:pt idx="14">
                  <c:v>95.4</c:v>
                </c:pt>
                <c:pt idx="15">
                  <c:v>101.38</c:v>
                </c:pt>
                <c:pt idx="16">
                  <c:v>104.83</c:v>
                </c:pt>
                <c:pt idx="17">
                  <c:v>106.11</c:v>
                </c:pt>
                <c:pt idx="18">
                  <c:v>118.89</c:v>
                </c:pt>
                <c:pt idx="19">
                  <c:v>108.94</c:v>
                </c:pt>
                <c:pt idx="20">
                  <c:v>119.13</c:v>
                </c:pt>
                <c:pt idx="21">
                  <c:v>115.54</c:v>
                </c:pt>
                <c:pt idx="22">
                  <c:v>116.11</c:v>
                </c:pt>
                <c:pt idx="23">
                  <c:v>116.94</c:v>
                </c:pt>
                <c:pt idx="24">
                  <c:v>126.57</c:v>
                </c:pt>
                <c:pt idx="25">
                  <c:v>125.59</c:v>
                </c:pt>
                <c:pt idx="26">
                  <c:v>116.51</c:v>
                </c:pt>
                <c:pt idx="27">
                  <c:v>116.36</c:v>
                </c:pt>
                <c:pt idx="28">
                  <c:v>132.19</c:v>
                </c:pt>
                <c:pt idx="29">
                  <c:v>125.82</c:v>
                </c:pt>
                <c:pt idx="30">
                  <c:v>143.25</c:v>
                </c:pt>
                <c:pt idx="31">
                  <c:v>116.68</c:v>
                </c:pt>
              </c:numCache>
            </c:numRef>
          </c:xVal>
          <c:yVal>
            <c:numRef>
              <c:f>'B10'!$G$2:$G$33</c:f>
              <c:numCache>
                <c:formatCode>General</c:formatCode>
                <c:ptCount val="32"/>
                <c:pt idx="0">
                  <c:v>-1.4051</c:v>
                </c:pt>
                <c:pt idx="1">
                  <c:v>-1.5721000000000001</c:v>
                </c:pt>
                <c:pt idx="2">
                  <c:v>-1.8918999999999999</c:v>
                </c:pt>
                <c:pt idx="3">
                  <c:v>-2.1974999999999998</c:v>
                </c:pt>
                <c:pt idx="4">
                  <c:v>-2.5398000000000001</c:v>
                </c:pt>
                <c:pt idx="5">
                  <c:v>-2.9380999999999999</c:v>
                </c:pt>
                <c:pt idx="6">
                  <c:v>-3.4083999999999999</c:v>
                </c:pt>
                <c:pt idx="7">
                  <c:v>-4.0167000000000002</c:v>
                </c:pt>
                <c:pt idx="8">
                  <c:v>-4.8163999999999998</c:v>
                </c:pt>
                <c:pt idx="9">
                  <c:v>-5.8814000000000002</c:v>
                </c:pt>
                <c:pt idx="10">
                  <c:v>-7.3254999999999999</c:v>
                </c:pt>
                <c:pt idx="11">
                  <c:v>-9.2518999999999991</c:v>
                </c:pt>
                <c:pt idx="12">
                  <c:v>-11.648300000000001</c:v>
                </c:pt>
                <c:pt idx="13">
                  <c:v>-14.4893</c:v>
                </c:pt>
                <c:pt idx="14">
                  <c:v>-17.7713</c:v>
                </c:pt>
                <c:pt idx="15">
                  <c:v>-21.492799999999999</c:v>
                </c:pt>
                <c:pt idx="16">
                  <c:v>-25.580500000000001</c:v>
                </c:pt>
                <c:pt idx="17">
                  <c:v>-29.857199999999999</c:v>
                </c:pt>
                <c:pt idx="18">
                  <c:v>-34.696899999999999</c:v>
                </c:pt>
                <c:pt idx="19">
                  <c:v>-39.650199999999998</c:v>
                </c:pt>
                <c:pt idx="20">
                  <c:v>-44.613300000000002</c:v>
                </c:pt>
                <c:pt idx="21">
                  <c:v>-49.834800000000001</c:v>
                </c:pt>
                <c:pt idx="22">
                  <c:v>-54.945700000000002</c:v>
                </c:pt>
                <c:pt idx="23">
                  <c:v>-60.112299999999998</c:v>
                </c:pt>
                <c:pt idx="24">
                  <c:v>-65.661699999999996</c:v>
                </c:pt>
                <c:pt idx="25">
                  <c:v>-71.503600000000006</c:v>
                </c:pt>
                <c:pt idx="26">
                  <c:v>-77.1006</c:v>
                </c:pt>
                <c:pt idx="27">
                  <c:v>-82.359700000000004</c:v>
                </c:pt>
                <c:pt idx="28">
                  <c:v>-88.193399999999997</c:v>
                </c:pt>
                <c:pt idx="29">
                  <c:v>-94.277100000000004</c:v>
                </c:pt>
                <c:pt idx="30">
                  <c:v>-100.63</c:v>
                </c:pt>
                <c:pt idx="31">
                  <c:v>-106.76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649840"/>
        <c:axId val="308650232"/>
      </c:scatterChart>
      <c:valAx>
        <c:axId val="3086498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8650232"/>
        <c:crosses val="autoZero"/>
        <c:crossBetween val="midCat"/>
      </c:valAx>
      <c:valAx>
        <c:axId val="308650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864984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1'!$D$2:$D$76</c:f>
              <c:numCache>
                <c:formatCode>General</c:formatCode>
                <c:ptCount val="75"/>
                <c:pt idx="0">
                  <c:v>107.7358</c:v>
                </c:pt>
                <c:pt idx="1">
                  <c:v>110.2093</c:v>
                </c:pt>
                <c:pt idx="2">
                  <c:v>113.3039</c:v>
                </c:pt>
                <c:pt idx="3">
                  <c:v>116.52979999999999</c:v>
                </c:pt>
                <c:pt idx="4">
                  <c:v>120.0431</c:v>
                </c:pt>
                <c:pt idx="5">
                  <c:v>123.9281</c:v>
                </c:pt>
                <c:pt idx="6">
                  <c:v>128.19</c:v>
                </c:pt>
                <c:pt idx="7">
                  <c:v>132.8751</c:v>
                </c:pt>
                <c:pt idx="8">
                  <c:v>137.9186</c:v>
                </c:pt>
                <c:pt idx="9">
                  <c:v>143.27369999999999</c:v>
                </c:pt>
                <c:pt idx="10">
                  <c:v>148.9126</c:v>
                </c:pt>
                <c:pt idx="11">
                  <c:v>154.82980000000001</c:v>
                </c:pt>
                <c:pt idx="12">
                  <c:v>161.0299</c:v>
                </c:pt>
                <c:pt idx="13">
                  <c:v>167.56979999999999</c:v>
                </c:pt>
                <c:pt idx="14">
                  <c:v>174.48929999999999</c:v>
                </c:pt>
                <c:pt idx="15">
                  <c:v>181.7816</c:v>
                </c:pt>
                <c:pt idx="16">
                  <c:v>189.46610000000001</c:v>
                </c:pt>
                <c:pt idx="17">
                  <c:v>197.49639999999999</c:v>
                </c:pt>
                <c:pt idx="18">
                  <c:v>205.7885</c:v>
                </c:pt>
                <c:pt idx="19">
                  <c:v>214.28049999999999</c:v>
                </c:pt>
                <c:pt idx="20">
                  <c:v>222.88460000000001</c:v>
                </c:pt>
                <c:pt idx="21">
                  <c:v>231.63460000000001</c:v>
                </c:pt>
                <c:pt idx="22">
                  <c:v>240.66050000000001</c:v>
                </c:pt>
                <c:pt idx="23">
                  <c:v>269.13529999999997</c:v>
                </c:pt>
                <c:pt idx="24">
                  <c:v>250.0325</c:v>
                </c:pt>
                <c:pt idx="25">
                  <c:v>259.61770000000001</c:v>
                </c:pt>
                <c:pt idx="26">
                  <c:v>278.67020000000002</c:v>
                </c:pt>
                <c:pt idx="27">
                  <c:v>288.32940000000002</c:v>
                </c:pt>
                <c:pt idx="28">
                  <c:v>298.09809999999999</c:v>
                </c:pt>
                <c:pt idx="29">
                  <c:v>318.09710000000001</c:v>
                </c:pt>
                <c:pt idx="30">
                  <c:v>308.0598</c:v>
                </c:pt>
                <c:pt idx="31">
                  <c:v>328.20679999999999</c:v>
                </c:pt>
                <c:pt idx="32">
                  <c:v>338.4443</c:v>
                </c:pt>
                <c:pt idx="33">
                  <c:v>348.78460000000001</c:v>
                </c:pt>
                <c:pt idx="34">
                  <c:v>359.1918</c:v>
                </c:pt>
                <c:pt idx="35">
                  <c:v>380.35719999999998</c:v>
                </c:pt>
                <c:pt idx="36">
                  <c:v>369.73419999999999</c:v>
                </c:pt>
                <c:pt idx="37">
                  <c:v>401.96710000000002</c:v>
                </c:pt>
                <c:pt idx="38">
                  <c:v>391.09280000000001</c:v>
                </c:pt>
                <c:pt idx="39">
                  <c:v>612.2183</c:v>
                </c:pt>
                <c:pt idx="40">
                  <c:v>424.05369999999999</c:v>
                </c:pt>
                <c:pt idx="41">
                  <c:v>412.94830000000002</c:v>
                </c:pt>
                <c:pt idx="42">
                  <c:v>435.24090000000001</c:v>
                </c:pt>
                <c:pt idx="43">
                  <c:v>446.55669999999998</c:v>
                </c:pt>
                <c:pt idx="44">
                  <c:v>469.4024</c:v>
                </c:pt>
                <c:pt idx="45">
                  <c:v>457.97239999999999</c:v>
                </c:pt>
                <c:pt idx="46">
                  <c:v>480.94749999999999</c:v>
                </c:pt>
                <c:pt idx="47">
                  <c:v>492.66410000000002</c:v>
                </c:pt>
                <c:pt idx="48">
                  <c:v>504.41129999999998</c:v>
                </c:pt>
                <c:pt idx="49">
                  <c:v>564.47850000000005</c:v>
                </c:pt>
                <c:pt idx="50">
                  <c:v>528.37490000000003</c:v>
                </c:pt>
                <c:pt idx="51">
                  <c:v>648.40729999999996</c:v>
                </c:pt>
                <c:pt idx="52">
                  <c:v>540.33879999999999</c:v>
                </c:pt>
                <c:pt idx="53">
                  <c:v>588.4624</c:v>
                </c:pt>
                <c:pt idx="54">
                  <c:v>576.45770000000005</c:v>
                </c:pt>
                <c:pt idx="55">
                  <c:v>660.46619999999996</c:v>
                </c:pt>
                <c:pt idx="56">
                  <c:v>516.35450000000003</c:v>
                </c:pt>
                <c:pt idx="57">
                  <c:v>600.50990000000002</c:v>
                </c:pt>
                <c:pt idx="58">
                  <c:v>623.94410000000005</c:v>
                </c:pt>
                <c:pt idx="59">
                  <c:v>672.62009999999998</c:v>
                </c:pt>
                <c:pt idx="60">
                  <c:v>552.4212</c:v>
                </c:pt>
                <c:pt idx="61">
                  <c:v>684.85360000000003</c:v>
                </c:pt>
                <c:pt idx="62">
                  <c:v>636.21100000000001</c:v>
                </c:pt>
                <c:pt idx="63">
                  <c:v>773.20320000000004</c:v>
                </c:pt>
                <c:pt idx="64">
                  <c:v>697.27239999999995</c:v>
                </c:pt>
                <c:pt idx="65">
                  <c:v>800.13490000000002</c:v>
                </c:pt>
                <c:pt idx="66">
                  <c:v>709.87929999999994</c:v>
                </c:pt>
                <c:pt idx="67">
                  <c:v>786.70069999999998</c:v>
                </c:pt>
                <c:pt idx="68">
                  <c:v>722.27930000000003</c:v>
                </c:pt>
                <c:pt idx="69">
                  <c:v>759.80110000000002</c:v>
                </c:pt>
                <c:pt idx="70">
                  <c:v>748.48199999999997</c:v>
                </c:pt>
                <c:pt idx="71">
                  <c:v>732.83810000000005</c:v>
                </c:pt>
                <c:pt idx="72">
                  <c:v>740.72739999999999</c:v>
                </c:pt>
                <c:pt idx="73">
                  <c:v>810.93179999999995</c:v>
                </c:pt>
                <c:pt idx="74">
                  <c:v>737.26009999999997</c:v>
                </c:pt>
              </c:numCache>
            </c:numRef>
          </c:xVal>
          <c:yVal>
            <c:numRef>
              <c:f>'B11'!$G$2:$G$76</c:f>
              <c:numCache>
                <c:formatCode>General</c:formatCode>
                <c:ptCount val="75"/>
                <c:pt idx="0">
                  <c:v>-7.69</c:v>
                </c:pt>
                <c:pt idx="1">
                  <c:v>-12.13</c:v>
                </c:pt>
                <c:pt idx="2">
                  <c:v>-12.68</c:v>
                </c:pt>
                <c:pt idx="3">
                  <c:v>-13.18</c:v>
                </c:pt>
                <c:pt idx="4">
                  <c:v>-14.99</c:v>
                </c:pt>
                <c:pt idx="5">
                  <c:v>-16.18</c:v>
                </c:pt>
                <c:pt idx="6">
                  <c:v>-18.02</c:v>
                </c:pt>
                <c:pt idx="7">
                  <c:v>-19.59</c:v>
                </c:pt>
                <c:pt idx="8">
                  <c:v>-20.97</c:v>
                </c:pt>
                <c:pt idx="9">
                  <c:v>-22.17</c:v>
                </c:pt>
                <c:pt idx="10">
                  <c:v>-23.32</c:v>
                </c:pt>
                <c:pt idx="11">
                  <c:v>-24.5</c:v>
                </c:pt>
                <c:pt idx="12">
                  <c:v>-25.71</c:v>
                </c:pt>
                <c:pt idx="13">
                  <c:v>-27.38</c:v>
                </c:pt>
                <c:pt idx="14">
                  <c:v>-28.97</c:v>
                </c:pt>
                <c:pt idx="15">
                  <c:v>-30.61</c:v>
                </c:pt>
                <c:pt idx="16">
                  <c:v>-32.409999999999997</c:v>
                </c:pt>
                <c:pt idx="17">
                  <c:v>-33.700000000000003</c:v>
                </c:pt>
                <c:pt idx="18">
                  <c:v>-34.79</c:v>
                </c:pt>
                <c:pt idx="19">
                  <c:v>-35.54</c:v>
                </c:pt>
                <c:pt idx="20">
                  <c:v>-35.840000000000003</c:v>
                </c:pt>
                <c:pt idx="21">
                  <c:v>-36.909999999999997</c:v>
                </c:pt>
                <c:pt idx="22">
                  <c:v>-38.479999999999997</c:v>
                </c:pt>
                <c:pt idx="23">
                  <c:v>-39.619999999999997</c:v>
                </c:pt>
                <c:pt idx="24">
                  <c:v>-40.29</c:v>
                </c:pt>
                <c:pt idx="25">
                  <c:v>-40.6</c:v>
                </c:pt>
                <c:pt idx="26">
                  <c:v>-40.770000000000003</c:v>
                </c:pt>
                <c:pt idx="27">
                  <c:v>-40.85</c:v>
                </c:pt>
                <c:pt idx="28">
                  <c:v>-41.88</c:v>
                </c:pt>
                <c:pt idx="29">
                  <c:v>-42.66</c:v>
                </c:pt>
                <c:pt idx="30">
                  <c:v>-42.84</c:v>
                </c:pt>
                <c:pt idx="31">
                  <c:v>-43.59</c:v>
                </c:pt>
                <c:pt idx="32">
                  <c:v>-44</c:v>
                </c:pt>
                <c:pt idx="33">
                  <c:v>-44.69</c:v>
                </c:pt>
                <c:pt idx="34">
                  <c:v>-44.72</c:v>
                </c:pt>
                <c:pt idx="35">
                  <c:v>-45.58</c:v>
                </c:pt>
                <c:pt idx="36">
                  <c:v>-46.14</c:v>
                </c:pt>
                <c:pt idx="37">
                  <c:v>-47.15</c:v>
                </c:pt>
                <c:pt idx="38">
                  <c:v>-47.41</c:v>
                </c:pt>
                <c:pt idx="39">
                  <c:v>-48.52</c:v>
                </c:pt>
                <c:pt idx="40">
                  <c:v>-48.55</c:v>
                </c:pt>
                <c:pt idx="41">
                  <c:v>-48.61</c:v>
                </c:pt>
                <c:pt idx="42">
                  <c:v>-49.59</c:v>
                </c:pt>
                <c:pt idx="43">
                  <c:v>-50.09</c:v>
                </c:pt>
                <c:pt idx="44">
                  <c:v>-50.27</c:v>
                </c:pt>
                <c:pt idx="45">
                  <c:v>-50.79</c:v>
                </c:pt>
                <c:pt idx="46">
                  <c:v>-52.27</c:v>
                </c:pt>
                <c:pt idx="47">
                  <c:v>-52.51</c:v>
                </c:pt>
                <c:pt idx="48">
                  <c:v>-52.7</c:v>
                </c:pt>
                <c:pt idx="49">
                  <c:v>-54.05</c:v>
                </c:pt>
                <c:pt idx="50">
                  <c:v>-54.06</c:v>
                </c:pt>
                <c:pt idx="51">
                  <c:v>-54.32</c:v>
                </c:pt>
                <c:pt idx="52">
                  <c:v>-54.49</c:v>
                </c:pt>
                <c:pt idx="53">
                  <c:v>-54.5</c:v>
                </c:pt>
                <c:pt idx="54">
                  <c:v>-54.77</c:v>
                </c:pt>
                <c:pt idx="55">
                  <c:v>-54.9</c:v>
                </c:pt>
                <c:pt idx="56">
                  <c:v>-55.48</c:v>
                </c:pt>
                <c:pt idx="57">
                  <c:v>-55.53</c:v>
                </c:pt>
                <c:pt idx="58">
                  <c:v>-55.75</c:v>
                </c:pt>
                <c:pt idx="59">
                  <c:v>-56.01</c:v>
                </c:pt>
                <c:pt idx="60">
                  <c:v>-56.15</c:v>
                </c:pt>
                <c:pt idx="61">
                  <c:v>-56.52</c:v>
                </c:pt>
                <c:pt idx="62">
                  <c:v>-57.69</c:v>
                </c:pt>
                <c:pt idx="63">
                  <c:v>-59.04</c:v>
                </c:pt>
                <c:pt idx="64">
                  <c:v>-59.95</c:v>
                </c:pt>
                <c:pt idx="65">
                  <c:v>-63.13</c:v>
                </c:pt>
                <c:pt idx="66">
                  <c:v>-63.65</c:v>
                </c:pt>
                <c:pt idx="67">
                  <c:v>-65.69</c:v>
                </c:pt>
                <c:pt idx="68">
                  <c:v>-68.540000000000006</c:v>
                </c:pt>
                <c:pt idx="69">
                  <c:v>-69.44</c:v>
                </c:pt>
                <c:pt idx="70">
                  <c:v>-74.14</c:v>
                </c:pt>
                <c:pt idx="71">
                  <c:v>-80.17</c:v>
                </c:pt>
                <c:pt idx="72">
                  <c:v>-84.03</c:v>
                </c:pt>
                <c:pt idx="73">
                  <c:v>-89.31</c:v>
                </c:pt>
                <c:pt idx="74">
                  <c:v>-94.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652976"/>
        <c:axId val="247831416"/>
      </c:scatterChart>
      <c:valAx>
        <c:axId val="3086529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831416"/>
        <c:crosses val="autoZero"/>
        <c:crossBetween val="midCat"/>
      </c:valAx>
      <c:valAx>
        <c:axId val="247831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86529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2'!$D$2:$D$43</c:f>
              <c:numCache>
                <c:formatCode>General</c:formatCode>
                <c:ptCount val="42"/>
                <c:pt idx="0">
                  <c:v>22.926100000000002</c:v>
                </c:pt>
                <c:pt idx="1">
                  <c:v>14.3718</c:v>
                </c:pt>
                <c:pt idx="2">
                  <c:v>9.9856999999999996</c:v>
                </c:pt>
                <c:pt idx="3">
                  <c:v>7.1081000000000003</c:v>
                </c:pt>
                <c:pt idx="4">
                  <c:v>4.7607999999999997</c:v>
                </c:pt>
                <c:pt idx="5">
                  <c:v>3.109</c:v>
                </c:pt>
                <c:pt idx="6">
                  <c:v>17.286100000000001</c:v>
                </c:pt>
                <c:pt idx="7">
                  <c:v>2.3264</c:v>
                </c:pt>
                <c:pt idx="8">
                  <c:v>2.5384000000000002</c:v>
                </c:pt>
                <c:pt idx="9">
                  <c:v>3.5548000000000002</c:v>
                </c:pt>
                <c:pt idx="10">
                  <c:v>5.2484999999999999</c:v>
                </c:pt>
                <c:pt idx="11">
                  <c:v>7.9141000000000004</c:v>
                </c:pt>
                <c:pt idx="12">
                  <c:v>10.6896</c:v>
                </c:pt>
                <c:pt idx="13">
                  <c:v>12.047800000000001</c:v>
                </c:pt>
                <c:pt idx="14">
                  <c:v>12.1396</c:v>
                </c:pt>
                <c:pt idx="15">
                  <c:v>11.399699999999999</c:v>
                </c:pt>
                <c:pt idx="16">
                  <c:v>10.027900000000001</c:v>
                </c:pt>
                <c:pt idx="17">
                  <c:v>8.5343</c:v>
                </c:pt>
                <c:pt idx="18">
                  <c:v>7.2725</c:v>
                </c:pt>
                <c:pt idx="19">
                  <c:v>6.3128000000000002</c:v>
                </c:pt>
                <c:pt idx="20">
                  <c:v>5.5896999999999997</c:v>
                </c:pt>
                <c:pt idx="21">
                  <c:v>5.0368000000000004</c:v>
                </c:pt>
                <c:pt idx="22">
                  <c:v>4.6390000000000002</c:v>
                </c:pt>
                <c:pt idx="23">
                  <c:v>4.3605</c:v>
                </c:pt>
                <c:pt idx="24">
                  <c:v>4.1624999999999996</c:v>
                </c:pt>
                <c:pt idx="25">
                  <c:v>4.0682</c:v>
                </c:pt>
                <c:pt idx="26">
                  <c:v>4.0697000000000001</c:v>
                </c:pt>
                <c:pt idx="27">
                  <c:v>4.0804</c:v>
                </c:pt>
                <c:pt idx="28">
                  <c:v>4.1116999999999999</c:v>
                </c:pt>
                <c:pt idx="29">
                  <c:v>4.41</c:v>
                </c:pt>
                <c:pt idx="30">
                  <c:v>4.2744</c:v>
                </c:pt>
                <c:pt idx="31">
                  <c:v>4.4116</c:v>
                </c:pt>
                <c:pt idx="32">
                  <c:v>3.8102</c:v>
                </c:pt>
                <c:pt idx="33">
                  <c:v>3.0213000000000001</c:v>
                </c:pt>
                <c:pt idx="34">
                  <c:v>4.4953000000000003</c:v>
                </c:pt>
                <c:pt idx="35">
                  <c:v>2.2985000000000002</c:v>
                </c:pt>
                <c:pt idx="36">
                  <c:v>3.5739000000000001</c:v>
                </c:pt>
                <c:pt idx="37">
                  <c:v>6.1584000000000003</c:v>
                </c:pt>
                <c:pt idx="38">
                  <c:v>10.2744</c:v>
                </c:pt>
                <c:pt idx="39">
                  <c:v>9.1120999999999999</c:v>
                </c:pt>
                <c:pt idx="40">
                  <c:v>9.5885999999999996</c:v>
                </c:pt>
                <c:pt idx="41">
                  <c:v>3.3976000000000002</c:v>
                </c:pt>
              </c:numCache>
            </c:numRef>
          </c:xVal>
          <c:yVal>
            <c:numRef>
              <c:f>'B12'!$G$2:$G$43</c:f>
              <c:numCache>
                <c:formatCode>General</c:formatCode>
                <c:ptCount val="42"/>
                <c:pt idx="0">
                  <c:v>-3.14</c:v>
                </c:pt>
                <c:pt idx="1">
                  <c:v>-14.06</c:v>
                </c:pt>
                <c:pt idx="2">
                  <c:v>-18.77</c:v>
                </c:pt>
                <c:pt idx="3">
                  <c:v>-20.100000000000001</c:v>
                </c:pt>
                <c:pt idx="4">
                  <c:v>-20.9</c:v>
                </c:pt>
                <c:pt idx="5">
                  <c:v>-23.32</c:v>
                </c:pt>
                <c:pt idx="6">
                  <c:v>-24.67</c:v>
                </c:pt>
                <c:pt idx="7">
                  <c:v>-25.32</c:v>
                </c:pt>
                <c:pt idx="8">
                  <c:v>-28.38</c:v>
                </c:pt>
                <c:pt idx="9">
                  <c:v>-31.29</c:v>
                </c:pt>
                <c:pt idx="10">
                  <c:v>-34.07</c:v>
                </c:pt>
                <c:pt idx="11">
                  <c:v>-36.61</c:v>
                </c:pt>
                <c:pt idx="12">
                  <c:v>-39.18</c:v>
                </c:pt>
                <c:pt idx="13">
                  <c:v>-41.66</c:v>
                </c:pt>
                <c:pt idx="14">
                  <c:v>-44.05</c:v>
                </c:pt>
                <c:pt idx="15">
                  <c:v>-47.55</c:v>
                </c:pt>
                <c:pt idx="16">
                  <c:v>-52.41</c:v>
                </c:pt>
                <c:pt idx="17">
                  <c:v>-56.94</c:v>
                </c:pt>
                <c:pt idx="18">
                  <c:v>-61.38</c:v>
                </c:pt>
                <c:pt idx="19">
                  <c:v>-66.150000000000006</c:v>
                </c:pt>
                <c:pt idx="20">
                  <c:v>-70.290000000000006</c:v>
                </c:pt>
                <c:pt idx="21">
                  <c:v>-73.989999999999995</c:v>
                </c:pt>
                <c:pt idx="22">
                  <c:v>-78.86</c:v>
                </c:pt>
                <c:pt idx="23">
                  <c:v>-84.33</c:v>
                </c:pt>
                <c:pt idx="24">
                  <c:v>-91.95</c:v>
                </c:pt>
                <c:pt idx="25">
                  <c:v>-97.35</c:v>
                </c:pt>
                <c:pt idx="26">
                  <c:v>-107.05</c:v>
                </c:pt>
                <c:pt idx="27">
                  <c:v>-109.35</c:v>
                </c:pt>
                <c:pt idx="28">
                  <c:v>-119.39</c:v>
                </c:pt>
                <c:pt idx="29">
                  <c:v>-123.87</c:v>
                </c:pt>
                <c:pt idx="30">
                  <c:v>-125.05</c:v>
                </c:pt>
                <c:pt idx="31">
                  <c:v>-137.66999999999999</c:v>
                </c:pt>
                <c:pt idx="32">
                  <c:v>-148.37</c:v>
                </c:pt>
                <c:pt idx="33">
                  <c:v>-156.63</c:v>
                </c:pt>
                <c:pt idx="34">
                  <c:v>-157.76</c:v>
                </c:pt>
                <c:pt idx="35">
                  <c:v>-162.57</c:v>
                </c:pt>
                <c:pt idx="36">
                  <c:v>-170.35</c:v>
                </c:pt>
                <c:pt idx="37">
                  <c:v>-180.43</c:v>
                </c:pt>
                <c:pt idx="38">
                  <c:v>-180.49</c:v>
                </c:pt>
                <c:pt idx="39">
                  <c:v>-182.46</c:v>
                </c:pt>
                <c:pt idx="40">
                  <c:v>-216.15</c:v>
                </c:pt>
                <c:pt idx="41">
                  <c:v>-242.9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834160"/>
        <c:axId val="247834552"/>
      </c:scatterChart>
      <c:valAx>
        <c:axId val="247834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834552"/>
        <c:crosses val="autoZero"/>
        <c:crossBetween val="midCat"/>
      </c:valAx>
      <c:valAx>
        <c:axId val="247834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8341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3'!$D$2:$D$31</c:f>
              <c:numCache>
                <c:formatCode>General</c:formatCode>
                <c:ptCount val="30"/>
                <c:pt idx="0">
                  <c:v>2.8696999999999999</c:v>
                </c:pt>
                <c:pt idx="1">
                  <c:v>2.1724999999999999</c:v>
                </c:pt>
                <c:pt idx="2">
                  <c:v>1.7963</c:v>
                </c:pt>
                <c:pt idx="3">
                  <c:v>2.5554000000000001</c:v>
                </c:pt>
                <c:pt idx="4">
                  <c:v>1.4088000000000001</c:v>
                </c:pt>
                <c:pt idx="5">
                  <c:v>0.999</c:v>
                </c:pt>
                <c:pt idx="6">
                  <c:v>0.56000000000000005</c:v>
                </c:pt>
                <c:pt idx="7">
                  <c:v>0.25190000000000001</c:v>
                </c:pt>
                <c:pt idx="8">
                  <c:v>0.31669999999999998</c:v>
                </c:pt>
                <c:pt idx="9">
                  <c:v>0.9738</c:v>
                </c:pt>
                <c:pt idx="10">
                  <c:v>2.6459000000000001</c:v>
                </c:pt>
                <c:pt idx="11">
                  <c:v>5.3483999999999998</c:v>
                </c:pt>
                <c:pt idx="12">
                  <c:v>8.8254999999999999</c:v>
                </c:pt>
                <c:pt idx="13">
                  <c:v>22.7103</c:v>
                </c:pt>
                <c:pt idx="14">
                  <c:v>12.93</c:v>
                </c:pt>
                <c:pt idx="15">
                  <c:v>76.064300000000003</c:v>
                </c:pt>
                <c:pt idx="16">
                  <c:v>71.403199999999998</c:v>
                </c:pt>
                <c:pt idx="17">
                  <c:v>80.799800000000005</c:v>
                </c:pt>
                <c:pt idx="18">
                  <c:v>66.409199999999998</c:v>
                </c:pt>
                <c:pt idx="19">
                  <c:v>61.181199999999997</c:v>
                </c:pt>
                <c:pt idx="20">
                  <c:v>17.850200000000001</c:v>
                </c:pt>
                <c:pt idx="21">
                  <c:v>86.124200000000002</c:v>
                </c:pt>
                <c:pt idx="22">
                  <c:v>92.043099999999995</c:v>
                </c:pt>
                <c:pt idx="23">
                  <c:v>34.781500000000001</c:v>
                </c:pt>
                <c:pt idx="24">
                  <c:v>55.360300000000002</c:v>
                </c:pt>
                <c:pt idx="25">
                  <c:v>48.884799999999998</c:v>
                </c:pt>
                <c:pt idx="26">
                  <c:v>28.251000000000001</c:v>
                </c:pt>
                <c:pt idx="27">
                  <c:v>41.761499999999998</c:v>
                </c:pt>
                <c:pt idx="28">
                  <c:v>102.5733</c:v>
                </c:pt>
                <c:pt idx="29">
                  <c:v>97.004599999999996</c:v>
                </c:pt>
              </c:numCache>
            </c:numRef>
          </c:xVal>
          <c:yVal>
            <c:numRef>
              <c:f>'B13'!$G$2:$G$31</c:f>
              <c:numCache>
                <c:formatCode>General</c:formatCode>
                <c:ptCount val="30"/>
                <c:pt idx="0">
                  <c:v>-2.5299999999999998</c:v>
                </c:pt>
                <c:pt idx="1">
                  <c:v>-31.3</c:v>
                </c:pt>
                <c:pt idx="2">
                  <c:v>-32.130000000000003</c:v>
                </c:pt>
                <c:pt idx="3">
                  <c:v>-34.97</c:v>
                </c:pt>
                <c:pt idx="4">
                  <c:v>-36.07</c:v>
                </c:pt>
                <c:pt idx="5">
                  <c:v>-41.47</c:v>
                </c:pt>
                <c:pt idx="6">
                  <c:v>-48.29</c:v>
                </c:pt>
                <c:pt idx="7">
                  <c:v>-54.91</c:v>
                </c:pt>
                <c:pt idx="8">
                  <c:v>-60.75</c:v>
                </c:pt>
                <c:pt idx="9">
                  <c:v>-69.06</c:v>
                </c:pt>
                <c:pt idx="10">
                  <c:v>-79.31</c:v>
                </c:pt>
                <c:pt idx="11">
                  <c:v>-84.04</c:v>
                </c:pt>
                <c:pt idx="12">
                  <c:v>-88.51</c:v>
                </c:pt>
                <c:pt idx="13">
                  <c:v>-90.68</c:v>
                </c:pt>
                <c:pt idx="14">
                  <c:v>-91.26</c:v>
                </c:pt>
                <c:pt idx="15">
                  <c:v>-91.62</c:v>
                </c:pt>
                <c:pt idx="16">
                  <c:v>-93.26</c:v>
                </c:pt>
                <c:pt idx="17">
                  <c:v>-93.98</c:v>
                </c:pt>
                <c:pt idx="18">
                  <c:v>-94.83</c:v>
                </c:pt>
                <c:pt idx="19">
                  <c:v>-95.52</c:v>
                </c:pt>
                <c:pt idx="20">
                  <c:v>-96.78</c:v>
                </c:pt>
                <c:pt idx="21">
                  <c:v>-97.3</c:v>
                </c:pt>
                <c:pt idx="22">
                  <c:v>-99.71</c:v>
                </c:pt>
                <c:pt idx="23">
                  <c:v>-100.23</c:v>
                </c:pt>
                <c:pt idx="24">
                  <c:v>-100.55</c:v>
                </c:pt>
                <c:pt idx="25">
                  <c:v>-101.83</c:v>
                </c:pt>
                <c:pt idx="26">
                  <c:v>-103.35</c:v>
                </c:pt>
                <c:pt idx="27">
                  <c:v>-107.8</c:v>
                </c:pt>
                <c:pt idx="28">
                  <c:v>-113.51</c:v>
                </c:pt>
                <c:pt idx="29">
                  <c:v>-184.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129256"/>
        <c:axId val="253129648"/>
      </c:scatterChart>
      <c:valAx>
        <c:axId val="2531292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129648"/>
        <c:crosses val="autoZero"/>
        <c:crossBetween val="midCat"/>
      </c:valAx>
      <c:valAx>
        <c:axId val="2531296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1292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4'!$D$2:$D$14</c:f>
              <c:numCache>
                <c:formatCode>General</c:formatCode>
                <c:ptCount val="13"/>
                <c:pt idx="0">
                  <c:v>2224.4202</c:v>
                </c:pt>
                <c:pt idx="1">
                  <c:v>2267.7161999999998</c:v>
                </c:pt>
                <c:pt idx="2">
                  <c:v>2289.7001</c:v>
                </c:pt>
                <c:pt idx="3">
                  <c:v>2240.4312</c:v>
                </c:pt>
                <c:pt idx="4">
                  <c:v>2102.2548000000002</c:v>
                </c:pt>
                <c:pt idx="5">
                  <c:v>2290.3505</c:v>
                </c:pt>
                <c:pt idx="6">
                  <c:v>2194.864</c:v>
                </c:pt>
                <c:pt idx="7">
                  <c:v>1962.0445</c:v>
                </c:pt>
                <c:pt idx="8">
                  <c:v>1845.4237000000001</c:v>
                </c:pt>
                <c:pt idx="9">
                  <c:v>1826.1660999999999</c:v>
                </c:pt>
                <c:pt idx="10">
                  <c:v>1867.4206999999999</c:v>
                </c:pt>
                <c:pt idx="11">
                  <c:v>1748.8333</c:v>
                </c:pt>
                <c:pt idx="12">
                  <c:v>1141.4250999999999</c:v>
                </c:pt>
              </c:numCache>
            </c:numRef>
          </c:xVal>
          <c:yVal>
            <c:numRef>
              <c:f>'B14'!$G$2:$G$14</c:f>
              <c:numCache>
                <c:formatCode>General</c:formatCode>
                <c:ptCount val="13"/>
                <c:pt idx="0">
                  <c:v>-33.44</c:v>
                </c:pt>
                <c:pt idx="1">
                  <c:v>-35.700000000000003</c:v>
                </c:pt>
                <c:pt idx="2">
                  <c:v>-37.090000000000003</c:v>
                </c:pt>
                <c:pt idx="3">
                  <c:v>-38.619999999999997</c:v>
                </c:pt>
                <c:pt idx="4">
                  <c:v>-39.35</c:v>
                </c:pt>
                <c:pt idx="5">
                  <c:v>-39.549999999999997</c:v>
                </c:pt>
                <c:pt idx="6">
                  <c:v>-39.82</c:v>
                </c:pt>
                <c:pt idx="7">
                  <c:v>-41.11</c:v>
                </c:pt>
                <c:pt idx="8">
                  <c:v>-42.05</c:v>
                </c:pt>
                <c:pt idx="9">
                  <c:v>-42.2</c:v>
                </c:pt>
                <c:pt idx="10">
                  <c:v>-42.38</c:v>
                </c:pt>
                <c:pt idx="11">
                  <c:v>-45.23</c:v>
                </c:pt>
                <c:pt idx="12">
                  <c:v>-48.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952744"/>
        <c:axId val="252953136"/>
      </c:scatterChart>
      <c:valAx>
        <c:axId val="2529527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2953136"/>
        <c:crosses val="autoZero"/>
        <c:crossBetween val="midCat"/>
      </c:valAx>
      <c:valAx>
        <c:axId val="2529531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295274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5'!$D$2:$D$56</c:f>
              <c:numCache>
                <c:formatCode>General</c:formatCode>
                <c:ptCount val="55"/>
                <c:pt idx="0">
                  <c:v>33.7744</c:v>
                </c:pt>
                <c:pt idx="1">
                  <c:v>33.475200000000001</c:v>
                </c:pt>
                <c:pt idx="2">
                  <c:v>33.314999999999998</c:v>
                </c:pt>
                <c:pt idx="3">
                  <c:v>33.642699999999998</c:v>
                </c:pt>
                <c:pt idx="4">
                  <c:v>33.140500000000003</c:v>
                </c:pt>
                <c:pt idx="5">
                  <c:v>32.952199999999998</c:v>
                </c:pt>
                <c:pt idx="6">
                  <c:v>32.750900000000001</c:v>
                </c:pt>
                <c:pt idx="7">
                  <c:v>32.530700000000003</c:v>
                </c:pt>
                <c:pt idx="8">
                  <c:v>32.2928</c:v>
                </c:pt>
                <c:pt idx="9">
                  <c:v>32.038899999999998</c:v>
                </c:pt>
                <c:pt idx="10">
                  <c:v>31.768899999999999</c:v>
                </c:pt>
                <c:pt idx="11">
                  <c:v>31.482900000000001</c:v>
                </c:pt>
                <c:pt idx="12">
                  <c:v>31.1814</c:v>
                </c:pt>
                <c:pt idx="13">
                  <c:v>30.861499999999999</c:v>
                </c:pt>
                <c:pt idx="14">
                  <c:v>30.5184</c:v>
                </c:pt>
                <c:pt idx="15">
                  <c:v>30.1511</c:v>
                </c:pt>
                <c:pt idx="16">
                  <c:v>29.761900000000001</c:v>
                </c:pt>
                <c:pt idx="17">
                  <c:v>29.353300000000001</c:v>
                </c:pt>
                <c:pt idx="18">
                  <c:v>28.927900000000001</c:v>
                </c:pt>
                <c:pt idx="19">
                  <c:v>28.488299999999999</c:v>
                </c:pt>
                <c:pt idx="20">
                  <c:v>28.034400000000002</c:v>
                </c:pt>
                <c:pt idx="21">
                  <c:v>27.565200000000001</c:v>
                </c:pt>
                <c:pt idx="22">
                  <c:v>27.0778</c:v>
                </c:pt>
                <c:pt idx="23">
                  <c:v>26.5715</c:v>
                </c:pt>
                <c:pt idx="24">
                  <c:v>26.0504</c:v>
                </c:pt>
                <c:pt idx="25">
                  <c:v>25.517800000000001</c:v>
                </c:pt>
                <c:pt idx="26">
                  <c:v>24.976099999999999</c:v>
                </c:pt>
                <c:pt idx="27">
                  <c:v>24.427</c:v>
                </c:pt>
                <c:pt idx="28">
                  <c:v>23.872499999999999</c:v>
                </c:pt>
                <c:pt idx="29">
                  <c:v>23.314499999999999</c:v>
                </c:pt>
                <c:pt idx="30">
                  <c:v>22.7514</c:v>
                </c:pt>
                <c:pt idx="31">
                  <c:v>22.1846</c:v>
                </c:pt>
                <c:pt idx="32">
                  <c:v>21.039400000000001</c:v>
                </c:pt>
                <c:pt idx="33">
                  <c:v>21.6129</c:v>
                </c:pt>
                <c:pt idx="34">
                  <c:v>19.882200000000001</c:v>
                </c:pt>
                <c:pt idx="35">
                  <c:v>20.4634</c:v>
                </c:pt>
                <c:pt idx="36">
                  <c:v>18.698399999999999</c:v>
                </c:pt>
                <c:pt idx="37">
                  <c:v>19.295100000000001</c:v>
                </c:pt>
                <c:pt idx="38">
                  <c:v>18.097799999999999</c:v>
                </c:pt>
                <c:pt idx="39">
                  <c:v>17.4725</c:v>
                </c:pt>
                <c:pt idx="40">
                  <c:v>16.819099999999999</c:v>
                </c:pt>
                <c:pt idx="41">
                  <c:v>16.1556</c:v>
                </c:pt>
                <c:pt idx="42">
                  <c:v>13.8439</c:v>
                </c:pt>
                <c:pt idx="43">
                  <c:v>15.445</c:v>
                </c:pt>
                <c:pt idx="44">
                  <c:v>14.620900000000001</c:v>
                </c:pt>
                <c:pt idx="45">
                  <c:v>11.127700000000001</c:v>
                </c:pt>
                <c:pt idx="46">
                  <c:v>13.0573</c:v>
                </c:pt>
                <c:pt idx="47">
                  <c:v>8.6102000000000007</c:v>
                </c:pt>
                <c:pt idx="48">
                  <c:v>5.8066000000000004</c:v>
                </c:pt>
                <c:pt idx="49">
                  <c:v>12.0905</c:v>
                </c:pt>
                <c:pt idx="50">
                  <c:v>7.4278000000000004</c:v>
                </c:pt>
                <c:pt idx="51">
                  <c:v>3.4742999999999999</c:v>
                </c:pt>
                <c:pt idx="52">
                  <c:v>9.8818999999999999</c:v>
                </c:pt>
                <c:pt idx="53">
                  <c:v>0.78790000000000004</c:v>
                </c:pt>
                <c:pt idx="54">
                  <c:v>6.7938000000000001</c:v>
                </c:pt>
              </c:numCache>
            </c:numRef>
          </c:xVal>
          <c:yVal>
            <c:numRef>
              <c:f>'B15'!$G$2:$G$56</c:f>
              <c:numCache>
                <c:formatCode>General</c:formatCode>
                <c:ptCount val="55"/>
                <c:pt idx="0">
                  <c:v>-5.48</c:v>
                </c:pt>
                <c:pt idx="1">
                  <c:v>-11.18</c:v>
                </c:pt>
                <c:pt idx="2">
                  <c:v>-11.81</c:v>
                </c:pt>
                <c:pt idx="3">
                  <c:v>-12.97</c:v>
                </c:pt>
                <c:pt idx="4">
                  <c:v>-13.48</c:v>
                </c:pt>
                <c:pt idx="5">
                  <c:v>-14.01</c:v>
                </c:pt>
                <c:pt idx="6">
                  <c:v>-15.56</c:v>
                </c:pt>
                <c:pt idx="7">
                  <c:v>-17.010000000000002</c:v>
                </c:pt>
                <c:pt idx="8">
                  <c:v>-18.41</c:v>
                </c:pt>
                <c:pt idx="9">
                  <c:v>-19.7</c:v>
                </c:pt>
                <c:pt idx="10">
                  <c:v>-20.96</c:v>
                </c:pt>
                <c:pt idx="11">
                  <c:v>-22.21</c:v>
                </c:pt>
                <c:pt idx="12">
                  <c:v>-23.47</c:v>
                </c:pt>
                <c:pt idx="13">
                  <c:v>-25.24</c:v>
                </c:pt>
                <c:pt idx="14">
                  <c:v>-27.44</c:v>
                </c:pt>
                <c:pt idx="15">
                  <c:v>-29.6</c:v>
                </c:pt>
                <c:pt idx="16">
                  <c:v>-31.69</c:v>
                </c:pt>
                <c:pt idx="17">
                  <c:v>-33.659999999999997</c:v>
                </c:pt>
                <c:pt idx="18">
                  <c:v>-35.549999999999997</c:v>
                </c:pt>
                <c:pt idx="19">
                  <c:v>-37.21</c:v>
                </c:pt>
                <c:pt idx="20">
                  <c:v>-39.380000000000003</c:v>
                </c:pt>
                <c:pt idx="21">
                  <c:v>-41.64</c:v>
                </c:pt>
                <c:pt idx="22">
                  <c:v>-45.21</c:v>
                </c:pt>
                <c:pt idx="23">
                  <c:v>-48.52</c:v>
                </c:pt>
                <c:pt idx="24">
                  <c:v>-51.68</c:v>
                </c:pt>
                <c:pt idx="25">
                  <c:v>-54.57</c:v>
                </c:pt>
                <c:pt idx="26">
                  <c:v>-57.75</c:v>
                </c:pt>
                <c:pt idx="27">
                  <c:v>-61.18</c:v>
                </c:pt>
                <c:pt idx="28">
                  <c:v>-63.89</c:v>
                </c:pt>
                <c:pt idx="29">
                  <c:v>-66.97</c:v>
                </c:pt>
                <c:pt idx="30">
                  <c:v>-73.19</c:v>
                </c:pt>
                <c:pt idx="31">
                  <c:v>-76.239999999999995</c:v>
                </c:pt>
                <c:pt idx="32">
                  <c:v>-82.16</c:v>
                </c:pt>
                <c:pt idx="33">
                  <c:v>-88.57</c:v>
                </c:pt>
                <c:pt idx="34">
                  <c:v>-92.72</c:v>
                </c:pt>
                <c:pt idx="35">
                  <c:v>-95.91</c:v>
                </c:pt>
                <c:pt idx="36">
                  <c:v>-102.99</c:v>
                </c:pt>
                <c:pt idx="37">
                  <c:v>-103.52</c:v>
                </c:pt>
                <c:pt idx="38">
                  <c:v>-107.46</c:v>
                </c:pt>
                <c:pt idx="39">
                  <c:v>-123.51</c:v>
                </c:pt>
                <c:pt idx="40">
                  <c:v>-129.41</c:v>
                </c:pt>
                <c:pt idx="41">
                  <c:v>-134.13</c:v>
                </c:pt>
                <c:pt idx="42">
                  <c:v>-140.58000000000001</c:v>
                </c:pt>
                <c:pt idx="43">
                  <c:v>-151.91999999999999</c:v>
                </c:pt>
                <c:pt idx="44">
                  <c:v>-167.48</c:v>
                </c:pt>
                <c:pt idx="45">
                  <c:v>-169.23</c:v>
                </c:pt>
                <c:pt idx="46">
                  <c:v>-170.36</c:v>
                </c:pt>
                <c:pt idx="47">
                  <c:v>-178.13</c:v>
                </c:pt>
                <c:pt idx="48">
                  <c:v>-186.13</c:v>
                </c:pt>
                <c:pt idx="49">
                  <c:v>-189.2</c:v>
                </c:pt>
                <c:pt idx="50">
                  <c:v>-225.62</c:v>
                </c:pt>
                <c:pt idx="51">
                  <c:v>-241.11</c:v>
                </c:pt>
                <c:pt idx="52">
                  <c:v>-256.32</c:v>
                </c:pt>
                <c:pt idx="53">
                  <c:v>-334.99</c:v>
                </c:pt>
                <c:pt idx="54">
                  <c:v>-529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95832"/>
        <c:axId val="253996224"/>
      </c:scatterChart>
      <c:valAx>
        <c:axId val="2539958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996224"/>
        <c:crosses val="autoZero"/>
        <c:crossBetween val="midCat"/>
      </c:valAx>
      <c:valAx>
        <c:axId val="2539962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9958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6'!$D$2:$D$53</c:f>
              <c:numCache>
                <c:formatCode>General</c:formatCode>
                <c:ptCount val="52"/>
                <c:pt idx="0">
                  <c:v>10.1065</c:v>
                </c:pt>
                <c:pt idx="1">
                  <c:v>10.258900000000001</c:v>
                </c:pt>
                <c:pt idx="2">
                  <c:v>10.397</c:v>
                </c:pt>
                <c:pt idx="3">
                  <c:v>10.3184</c:v>
                </c:pt>
                <c:pt idx="4">
                  <c:v>10.476000000000001</c:v>
                </c:pt>
                <c:pt idx="5">
                  <c:v>10.57</c:v>
                </c:pt>
                <c:pt idx="6">
                  <c:v>10.677300000000001</c:v>
                </c:pt>
                <c:pt idx="7">
                  <c:v>10.8035</c:v>
                </c:pt>
                <c:pt idx="8">
                  <c:v>10.1708</c:v>
                </c:pt>
                <c:pt idx="9">
                  <c:v>10.9544</c:v>
                </c:pt>
                <c:pt idx="10">
                  <c:v>11.1305</c:v>
                </c:pt>
                <c:pt idx="11">
                  <c:v>11.332599999999999</c:v>
                </c:pt>
                <c:pt idx="12">
                  <c:v>11.561299999999999</c:v>
                </c:pt>
                <c:pt idx="13">
                  <c:v>11.8169</c:v>
                </c:pt>
                <c:pt idx="14">
                  <c:v>12.0907</c:v>
                </c:pt>
                <c:pt idx="15">
                  <c:v>12.3842</c:v>
                </c:pt>
                <c:pt idx="16">
                  <c:v>12.695399999999999</c:v>
                </c:pt>
                <c:pt idx="17">
                  <c:v>13.0145</c:v>
                </c:pt>
                <c:pt idx="18">
                  <c:v>13.3238</c:v>
                </c:pt>
                <c:pt idx="19">
                  <c:v>13.6159</c:v>
                </c:pt>
                <c:pt idx="20">
                  <c:v>14.091900000000001</c:v>
                </c:pt>
                <c:pt idx="21">
                  <c:v>13.8698</c:v>
                </c:pt>
                <c:pt idx="22">
                  <c:v>14.400399999999999</c:v>
                </c:pt>
                <c:pt idx="23">
                  <c:v>14.275399999999999</c:v>
                </c:pt>
                <c:pt idx="24">
                  <c:v>14.4777</c:v>
                </c:pt>
                <c:pt idx="25">
                  <c:v>14.2601</c:v>
                </c:pt>
                <c:pt idx="26">
                  <c:v>14.2798</c:v>
                </c:pt>
                <c:pt idx="27">
                  <c:v>10.219200000000001</c:v>
                </c:pt>
                <c:pt idx="28">
                  <c:v>10.179600000000001</c:v>
                </c:pt>
                <c:pt idx="29">
                  <c:v>11.6943</c:v>
                </c:pt>
                <c:pt idx="30">
                  <c:v>10.297700000000001</c:v>
                </c:pt>
                <c:pt idx="31">
                  <c:v>13.363899999999999</c:v>
                </c:pt>
                <c:pt idx="32">
                  <c:v>10.077400000000001</c:v>
                </c:pt>
                <c:pt idx="33">
                  <c:v>13.885300000000001</c:v>
                </c:pt>
                <c:pt idx="34">
                  <c:v>12.279199999999999</c:v>
                </c:pt>
                <c:pt idx="35">
                  <c:v>14.3734</c:v>
                </c:pt>
                <c:pt idx="36">
                  <c:v>10.148400000000001</c:v>
                </c:pt>
                <c:pt idx="37">
                  <c:v>14.151</c:v>
                </c:pt>
                <c:pt idx="38">
                  <c:v>10.2722</c:v>
                </c:pt>
                <c:pt idx="39">
                  <c:v>6.7869000000000002</c:v>
                </c:pt>
                <c:pt idx="40">
                  <c:v>13.6007</c:v>
                </c:pt>
                <c:pt idx="41">
                  <c:v>10.1716</c:v>
                </c:pt>
                <c:pt idx="42">
                  <c:v>8.8529999999999998</c:v>
                </c:pt>
                <c:pt idx="43">
                  <c:v>11.933199999999999</c:v>
                </c:pt>
                <c:pt idx="44">
                  <c:v>10.206099999999999</c:v>
                </c:pt>
                <c:pt idx="45">
                  <c:v>7.1112000000000002</c:v>
                </c:pt>
                <c:pt idx="46">
                  <c:v>12.8551</c:v>
                </c:pt>
                <c:pt idx="47">
                  <c:v>6.3581000000000003</c:v>
                </c:pt>
                <c:pt idx="48">
                  <c:v>8.1105</c:v>
                </c:pt>
                <c:pt idx="49">
                  <c:v>9.6015999999999995</c:v>
                </c:pt>
                <c:pt idx="50">
                  <c:v>11.0174</c:v>
                </c:pt>
                <c:pt idx="51">
                  <c:v>2.0960999999999999</c:v>
                </c:pt>
              </c:numCache>
            </c:numRef>
          </c:xVal>
          <c:yVal>
            <c:numRef>
              <c:f>'B16'!$G$2:$G$53</c:f>
              <c:numCache>
                <c:formatCode>General</c:formatCode>
                <c:ptCount val="52"/>
                <c:pt idx="0">
                  <c:v>-4.17</c:v>
                </c:pt>
                <c:pt idx="1">
                  <c:v>-13.33</c:v>
                </c:pt>
                <c:pt idx="2">
                  <c:v>-21.11</c:v>
                </c:pt>
                <c:pt idx="3">
                  <c:v>-24.52</c:v>
                </c:pt>
                <c:pt idx="4">
                  <c:v>-24.68</c:v>
                </c:pt>
                <c:pt idx="5">
                  <c:v>-26.86</c:v>
                </c:pt>
                <c:pt idx="6">
                  <c:v>-29.77</c:v>
                </c:pt>
                <c:pt idx="7">
                  <c:v>-34.04</c:v>
                </c:pt>
                <c:pt idx="8">
                  <c:v>-35.47</c:v>
                </c:pt>
                <c:pt idx="9">
                  <c:v>-38.229999999999997</c:v>
                </c:pt>
                <c:pt idx="10">
                  <c:v>-42.51</c:v>
                </c:pt>
                <c:pt idx="11">
                  <c:v>-46.69</c:v>
                </c:pt>
                <c:pt idx="12">
                  <c:v>-50.92</c:v>
                </c:pt>
                <c:pt idx="13">
                  <c:v>-55.39</c:v>
                </c:pt>
                <c:pt idx="14">
                  <c:v>-60.18</c:v>
                </c:pt>
                <c:pt idx="15">
                  <c:v>-66.680000000000007</c:v>
                </c:pt>
                <c:pt idx="16">
                  <c:v>-73.709999999999994</c:v>
                </c:pt>
                <c:pt idx="17">
                  <c:v>-83.84</c:v>
                </c:pt>
                <c:pt idx="18">
                  <c:v>-89.55</c:v>
                </c:pt>
                <c:pt idx="19">
                  <c:v>-94.54</c:v>
                </c:pt>
                <c:pt idx="20">
                  <c:v>-102.44</c:v>
                </c:pt>
                <c:pt idx="21">
                  <c:v>-104.89</c:v>
                </c:pt>
                <c:pt idx="22">
                  <c:v>-113.39</c:v>
                </c:pt>
                <c:pt idx="23">
                  <c:v>-114.21</c:v>
                </c:pt>
                <c:pt idx="24">
                  <c:v>-121.98</c:v>
                </c:pt>
                <c:pt idx="25">
                  <c:v>-123</c:v>
                </c:pt>
                <c:pt idx="26">
                  <c:v>-123.8</c:v>
                </c:pt>
                <c:pt idx="27">
                  <c:v>-125</c:v>
                </c:pt>
                <c:pt idx="28">
                  <c:v>-126.13</c:v>
                </c:pt>
                <c:pt idx="29">
                  <c:v>-129.59</c:v>
                </c:pt>
                <c:pt idx="30">
                  <c:v>-131.84</c:v>
                </c:pt>
                <c:pt idx="31">
                  <c:v>-132.22</c:v>
                </c:pt>
                <c:pt idx="32">
                  <c:v>-133.4</c:v>
                </c:pt>
                <c:pt idx="33">
                  <c:v>-136.26</c:v>
                </c:pt>
                <c:pt idx="34">
                  <c:v>-136.62</c:v>
                </c:pt>
                <c:pt idx="35">
                  <c:v>-138.76</c:v>
                </c:pt>
                <c:pt idx="36">
                  <c:v>-140.13999999999999</c:v>
                </c:pt>
                <c:pt idx="37">
                  <c:v>-141.16</c:v>
                </c:pt>
                <c:pt idx="38">
                  <c:v>-141.4</c:v>
                </c:pt>
                <c:pt idx="39">
                  <c:v>-142.69999999999999</c:v>
                </c:pt>
                <c:pt idx="40">
                  <c:v>-142.76</c:v>
                </c:pt>
                <c:pt idx="41">
                  <c:v>-146.52000000000001</c:v>
                </c:pt>
                <c:pt idx="42">
                  <c:v>-147.01</c:v>
                </c:pt>
                <c:pt idx="43">
                  <c:v>-147.44999999999999</c:v>
                </c:pt>
                <c:pt idx="44">
                  <c:v>-148.08000000000001</c:v>
                </c:pt>
                <c:pt idx="45">
                  <c:v>-158.19999999999999</c:v>
                </c:pt>
                <c:pt idx="46">
                  <c:v>-162.53</c:v>
                </c:pt>
                <c:pt idx="47">
                  <c:v>-164.96</c:v>
                </c:pt>
                <c:pt idx="48">
                  <c:v>-172.12</c:v>
                </c:pt>
                <c:pt idx="49">
                  <c:v>-172.38</c:v>
                </c:pt>
                <c:pt idx="50">
                  <c:v>-177.64</c:v>
                </c:pt>
                <c:pt idx="51">
                  <c:v>-508.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98968"/>
        <c:axId val="253212584"/>
      </c:scatterChart>
      <c:valAx>
        <c:axId val="25399896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212584"/>
        <c:crosses val="autoZero"/>
        <c:crossBetween val="midCat"/>
      </c:valAx>
      <c:valAx>
        <c:axId val="2532125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99896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7'!$D$2:$D$58</c:f>
              <c:numCache>
                <c:formatCode>General</c:formatCode>
                <c:ptCount val="57"/>
                <c:pt idx="0">
                  <c:v>9.7928999999999995</c:v>
                </c:pt>
                <c:pt idx="1">
                  <c:v>10.1366</c:v>
                </c:pt>
                <c:pt idx="2">
                  <c:v>10.4552</c:v>
                </c:pt>
                <c:pt idx="3">
                  <c:v>10.279</c:v>
                </c:pt>
                <c:pt idx="4">
                  <c:v>10.6326</c:v>
                </c:pt>
                <c:pt idx="5">
                  <c:v>10.8362</c:v>
                </c:pt>
                <c:pt idx="6">
                  <c:v>11.063599999999999</c:v>
                </c:pt>
                <c:pt idx="7">
                  <c:v>11.324</c:v>
                </c:pt>
                <c:pt idx="8">
                  <c:v>9.9443999999999999</c:v>
                </c:pt>
                <c:pt idx="9">
                  <c:v>11.625299999999999</c:v>
                </c:pt>
                <c:pt idx="10">
                  <c:v>11.9672</c:v>
                </c:pt>
                <c:pt idx="11">
                  <c:v>12.3512</c:v>
                </c:pt>
                <c:pt idx="12">
                  <c:v>12.7775</c:v>
                </c:pt>
                <c:pt idx="13">
                  <c:v>13.2456</c:v>
                </c:pt>
                <c:pt idx="14">
                  <c:v>13.745699999999999</c:v>
                </c:pt>
                <c:pt idx="15">
                  <c:v>14.2821</c:v>
                </c:pt>
                <c:pt idx="16">
                  <c:v>14.859299999999999</c:v>
                </c:pt>
                <c:pt idx="17">
                  <c:v>15.463200000000001</c:v>
                </c:pt>
                <c:pt idx="18">
                  <c:v>16.0762</c:v>
                </c:pt>
                <c:pt idx="19">
                  <c:v>16.6767</c:v>
                </c:pt>
                <c:pt idx="20">
                  <c:v>17.261900000000001</c:v>
                </c:pt>
                <c:pt idx="21">
                  <c:v>18.3233</c:v>
                </c:pt>
                <c:pt idx="22">
                  <c:v>17.799199999999999</c:v>
                </c:pt>
                <c:pt idx="23">
                  <c:v>18.817799999999998</c:v>
                </c:pt>
                <c:pt idx="24">
                  <c:v>19.220500000000001</c:v>
                </c:pt>
                <c:pt idx="25">
                  <c:v>21.6663</c:v>
                </c:pt>
                <c:pt idx="26">
                  <c:v>19.601700000000001</c:v>
                </c:pt>
                <c:pt idx="27">
                  <c:v>19.958600000000001</c:v>
                </c:pt>
                <c:pt idx="28">
                  <c:v>22.432600000000001</c:v>
                </c:pt>
                <c:pt idx="29">
                  <c:v>21.466999999999999</c:v>
                </c:pt>
                <c:pt idx="30">
                  <c:v>20.4556</c:v>
                </c:pt>
                <c:pt idx="31">
                  <c:v>21.100200000000001</c:v>
                </c:pt>
                <c:pt idx="32">
                  <c:v>20.768000000000001</c:v>
                </c:pt>
                <c:pt idx="33">
                  <c:v>16.529699999999998</c:v>
                </c:pt>
                <c:pt idx="34">
                  <c:v>20.652899999999999</c:v>
                </c:pt>
                <c:pt idx="35">
                  <c:v>22.8826</c:v>
                </c:pt>
                <c:pt idx="36">
                  <c:v>21.732700000000001</c:v>
                </c:pt>
                <c:pt idx="37">
                  <c:v>21.141300000000001</c:v>
                </c:pt>
                <c:pt idx="38">
                  <c:v>20.207100000000001</c:v>
                </c:pt>
                <c:pt idx="39">
                  <c:v>20.9893</c:v>
                </c:pt>
                <c:pt idx="40">
                  <c:v>20.0305</c:v>
                </c:pt>
                <c:pt idx="41">
                  <c:v>22.065000000000001</c:v>
                </c:pt>
                <c:pt idx="42">
                  <c:v>21.706299999999999</c:v>
                </c:pt>
                <c:pt idx="43">
                  <c:v>21.266500000000001</c:v>
                </c:pt>
                <c:pt idx="44">
                  <c:v>20.290299999999998</c:v>
                </c:pt>
                <c:pt idx="45">
                  <c:v>21.363299999999999</c:v>
                </c:pt>
                <c:pt idx="46">
                  <c:v>22.682700000000001</c:v>
                </c:pt>
                <c:pt idx="47">
                  <c:v>21.757899999999999</c:v>
                </c:pt>
                <c:pt idx="48">
                  <c:v>19.7256</c:v>
                </c:pt>
                <c:pt idx="49">
                  <c:v>21.614599999999999</c:v>
                </c:pt>
                <c:pt idx="50">
                  <c:v>19.6873</c:v>
                </c:pt>
                <c:pt idx="51">
                  <c:v>19.924199999999999</c:v>
                </c:pt>
                <c:pt idx="52">
                  <c:v>21.025099999999998</c:v>
                </c:pt>
                <c:pt idx="53">
                  <c:v>19.737500000000001</c:v>
                </c:pt>
                <c:pt idx="54">
                  <c:v>17.487100000000002</c:v>
                </c:pt>
                <c:pt idx="55">
                  <c:v>14.474399999999999</c:v>
                </c:pt>
                <c:pt idx="56">
                  <c:v>21.947600000000001</c:v>
                </c:pt>
              </c:numCache>
            </c:numRef>
          </c:xVal>
          <c:yVal>
            <c:numRef>
              <c:f>'B17'!$G$2:$G$58</c:f>
              <c:numCache>
                <c:formatCode>General</c:formatCode>
                <c:ptCount val="57"/>
                <c:pt idx="0">
                  <c:v>-5.01</c:v>
                </c:pt>
                <c:pt idx="1">
                  <c:v>-13.91</c:v>
                </c:pt>
                <c:pt idx="2">
                  <c:v>-21.54</c:v>
                </c:pt>
                <c:pt idx="3">
                  <c:v>-24.7</c:v>
                </c:pt>
                <c:pt idx="4">
                  <c:v>-24.96</c:v>
                </c:pt>
                <c:pt idx="5">
                  <c:v>-27.19</c:v>
                </c:pt>
                <c:pt idx="6">
                  <c:v>-30.08</c:v>
                </c:pt>
                <c:pt idx="7">
                  <c:v>-34.31</c:v>
                </c:pt>
                <c:pt idx="8">
                  <c:v>-35.43</c:v>
                </c:pt>
                <c:pt idx="9">
                  <c:v>-38.450000000000003</c:v>
                </c:pt>
                <c:pt idx="10">
                  <c:v>-42.65</c:v>
                </c:pt>
                <c:pt idx="11">
                  <c:v>-46.97</c:v>
                </c:pt>
                <c:pt idx="12">
                  <c:v>-51.21</c:v>
                </c:pt>
                <c:pt idx="13">
                  <c:v>-55.74</c:v>
                </c:pt>
                <c:pt idx="14">
                  <c:v>-60</c:v>
                </c:pt>
                <c:pt idx="15">
                  <c:v>-66.73</c:v>
                </c:pt>
                <c:pt idx="16">
                  <c:v>-74.680000000000007</c:v>
                </c:pt>
                <c:pt idx="17">
                  <c:v>-81.45</c:v>
                </c:pt>
                <c:pt idx="18">
                  <c:v>-91.26</c:v>
                </c:pt>
                <c:pt idx="19">
                  <c:v>-94.11</c:v>
                </c:pt>
                <c:pt idx="20">
                  <c:v>-99.39</c:v>
                </c:pt>
                <c:pt idx="21">
                  <c:v>-102.77</c:v>
                </c:pt>
                <c:pt idx="22">
                  <c:v>-109.87</c:v>
                </c:pt>
                <c:pt idx="23">
                  <c:v>-117.46</c:v>
                </c:pt>
                <c:pt idx="24">
                  <c:v>-118.48</c:v>
                </c:pt>
                <c:pt idx="25">
                  <c:v>-119.94</c:v>
                </c:pt>
                <c:pt idx="26">
                  <c:v>-120.77</c:v>
                </c:pt>
                <c:pt idx="27">
                  <c:v>-122.24</c:v>
                </c:pt>
                <c:pt idx="28">
                  <c:v>-123.23</c:v>
                </c:pt>
                <c:pt idx="29">
                  <c:v>-123.51</c:v>
                </c:pt>
                <c:pt idx="30">
                  <c:v>-123.96</c:v>
                </c:pt>
                <c:pt idx="31">
                  <c:v>-124.11</c:v>
                </c:pt>
                <c:pt idx="32">
                  <c:v>-124.14</c:v>
                </c:pt>
                <c:pt idx="33">
                  <c:v>-124.53</c:v>
                </c:pt>
                <c:pt idx="34">
                  <c:v>-126.25</c:v>
                </c:pt>
                <c:pt idx="35">
                  <c:v>-128.09</c:v>
                </c:pt>
                <c:pt idx="36">
                  <c:v>-129.49</c:v>
                </c:pt>
                <c:pt idx="37">
                  <c:v>-131.41</c:v>
                </c:pt>
                <c:pt idx="38">
                  <c:v>-132.57</c:v>
                </c:pt>
                <c:pt idx="39">
                  <c:v>-133.52000000000001</c:v>
                </c:pt>
                <c:pt idx="40">
                  <c:v>-133.78</c:v>
                </c:pt>
                <c:pt idx="41">
                  <c:v>-134.22999999999999</c:v>
                </c:pt>
                <c:pt idx="42">
                  <c:v>-134.84</c:v>
                </c:pt>
                <c:pt idx="43">
                  <c:v>-136.33000000000001</c:v>
                </c:pt>
                <c:pt idx="44">
                  <c:v>-139.58000000000001</c:v>
                </c:pt>
                <c:pt idx="45">
                  <c:v>-144.29</c:v>
                </c:pt>
                <c:pt idx="46">
                  <c:v>-146.54</c:v>
                </c:pt>
                <c:pt idx="47">
                  <c:v>-147.25</c:v>
                </c:pt>
                <c:pt idx="48">
                  <c:v>-148.28</c:v>
                </c:pt>
                <c:pt idx="49">
                  <c:v>-149.38999999999999</c:v>
                </c:pt>
                <c:pt idx="50">
                  <c:v>-150.59</c:v>
                </c:pt>
                <c:pt idx="51">
                  <c:v>-156.69</c:v>
                </c:pt>
                <c:pt idx="52">
                  <c:v>-157.41999999999999</c:v>
                </c:pt>
                <c:pt idx="53">
                  <c:v>-177.63</c:v>
                </c:pt>
                <c:pt idx="54">
                  <c:v>-183.4</c:v>
                </c:pt>
                <c:pt idx="55">
                  <c:v>-189.36</c:v>
                </c:pt>
                <c:pt idx="56">
                  <c:v>-193.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215328"/>
        <c:axId val="253215720"/>
      </c:scatterChart>
      <c:valAx>
        <c:axId val="2532153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215720"/>
        <c:crosses val="autoZero"/>
        <c:crossBetween val="midCat"/>
      </c:valAx>
      <c:valAx>
        <c:axId val="253215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2153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8'!$D$2:$D$63</c:f>
              <c:numCache>
                <c:formatCode>General</c:formatCode>
                <c:ptCount val="62"/>
                <c:pt idx="0">
                  <c:v>5.8746</c:v>
                </c:pt>
                <c:pt idx="1">
                  <c:v>5.7771999999999997</c:v>
                </c:pt>
                <c:pt idx="2">
                  <c:v>5.7106000000000003</c:v>
                </c:pt>
                <c:pt idx="3">
                  <c:v>5.6768999999999998</c:v>
                </c:pt>
                <c:pt idx="4">
                  <c:v>5.6429999999999998</c:v>
                </c:pt>
                <c:pt idx="5">
                  <c:v>5.6089000000000002</c:v>
                </c:pt>
                <c:pt idx="6">
                  <c:v>5.7443999999999997</c:v>
                </c:pt>
                <c:pt idx="7">
                  <c:v>5.5746000000000002</c:v>
                </c:pt>
                <c:pt idx="8">
                  <c:v>5.54</c:v>
                </c:pt>
                <c:pt idx="9">
                  <c:v>5.5058999999999996</c:v>
                </c:pt>
                <c:pt idx="10">
                  <c:v>5.4725999999999999</c:v>
                </c:pt>
                <c:pt idx="11">
                  <c:v>5.4401000000000002</c:v>
                </c:pt>
                <c:pt idx="12">
                  <c:v>5.4084000000000003</c:v>
                </c:pt>
                <c:pt idx="13">
                  <c:v>5.3773</c:v>
                </c:pt>
                <c:pt idx="14">
                  <c:v>5.3472999999999997</c:v>
                </c:pt>
                <c:pt idx="15">
                  <c:v>5.3151999999999999</c:v>
                </c:pt>
                <c:pt idx="16">
                  <c:v>5.282</c:v>
                </c:pt>
                <c:pt idx="17">
                  <c:v>5.2526999999999999</c:v>
                </c:pt>
                <c:pt idx="18">
                  <c:v>5.2325999999999997</c:v>
                </c:pt>
                <c:pt idx="19">
                  <c:v>5.2253999999999996</c:v>
                </c:pt>
                <c:pt idx="20">
                  <c:v>5.2394999999999996</c:v>
                </c:pt>
                <c:pt idx="21">
                  <c:v>5.2759</c:v>
                </c:pt>
                <c:pt idx="22">
                  <c:v>5.3418999999999999</c:v>
                </c:pt>
                <c:pt idx="23">
                  <c:v>5.46</c:v>
                </c:pt>
                <c:pt idx="24">
                  <c:v>5.633</c:v>
                </c:pt>
                <c:pt idx="25">
                  <c:v>5.8270999999999997</c:v>
                </c:pt>
                <c:pt idx="26">
                  <c:v>5.8654000000000002</c:v>
                </c:pt>
                <c:pt idx="27">
                  <c:v>6.1946000000000003</c:v>
                </c:pt>
                <c:pt idx="28">
                  <c:v>6.6</c:v>
                </c:pt>
                <c:pt idx="29">
                  <c:v>7.0293999999999999</c:v>
                </c:pt>
                <c:pt idx="30">
                  <c:v>7.5172999999999996</c:v>
                </c:pt>
                <c:pt idx="31">
                  <c:v>8.1272000000000002</c:v>
                </c:pt>
                <c:pt idx="32">
                  <c:v>8.8305000000000007</c:v>
                </c:pt>
                <c:pt idx="33">
                  <c:v>10.5848</c:v>
                </c:pt>
                <c:pt idx="34">
                  <c:v>9.6737000000000002</c:v>
                </c:pt>
                <c:pt idx="35">
                  <c:v>12.8729</c:v>
                </c:pt>
                <c:pt idx="36">
                  <c:v>14.079599999999999</c:v>
                </c:pt>
                <c:pt idx="37">
                  <c:v>11.6548</c:v>
                </c:pt>
                <c:pt idx="38">
                  <c:v>16.8536</c:v>
                </c:pt>
                <c:pt idx="39">
                  <c:v>26.7926</c:v>
                </c:pt>
                <c:pt idx="40">
                  <c:v>19.672499999999999</c:v>
                </c:pt>
                <c:pt idx="41">
                  <c:v>28.9268</c:v>
                </c:pt>
                <c:pt idx="42">
                  <c:v>15.4598</c:v>
                </c:pt>
                <c:pt idx="43">
                  <c:v>18.2501</c:v>
                </c:pt>
                <c:pt idx="44">
                  <c:v>21.1297</c:v>
                </c:pt>
                <c:pt idx="45">
                  <c:v>37.2057</c:v>
                </c:pt>
                <c:pt idx="46">
                  <c:v>74.151200000000003</c:v>
                </c:pt>
                <c:pt idx="47">
                  <c:v>22.781700000000001</c:v>
                </c:pt>
                <c:pt idx="48">
                  <c:v>42.977200000000003</c:v>
                </c:pt>
                <c:pt idx="49">
                  <c:v>64.388800000000003</c:v>
                </c:pt>
                <c:pt idx="50">
                  <c:v>40.052300000000002</c:v>
                </c:pt>
                <c:pt idx="51">
                  <c:v>54.774900000000002</c:v>
                </c:pt>
                <c:pt idx="52">
                  <c:v>61.175699999999999</c:v>
                </c:pt>
                <c:pt idx="53">
                  <c:v>45.972900000000003</c:v>
                </c:pt>
                <c:pt idx="54">
                  <c:v>34.276499999999999</c:v>
                </c:pt>
                <c:pt idx="55">
                  <c:v>57.976700000000001</c:v>
                </c:pt>
                <c:pt idx="56">
                  <c:v>67.652900000000002</c:v>
                </c:pt>
                <c:pt idx="57">
                  <c:v>51.583599999999997</c:v>
                </c:pt>
                <c:pt idx="58">
                  <c:v>70.813900000000004</c:v>
                </c:pt>
                <c:pt idx="59">
                  <c:v>31.649000000000001</c:v>
                </c:pt>
                <c:pt idx="60">
                  <c:v>48.860599999999998</c:v>
                </c:pt>
                <c:pt idx="61">
                  <c:v>24.731400000000001</c:v>
                </c:pt>
              </c:numCache>
            </c:numRef>
          </c:xVal>
          <c:yVal>
            <c:numRef>
              <c:f>'B18'!$G$2:$G$63</c:f>
              <c:numCache>
                <c:formatCode>General</c:formatCode>
                <c:ptCount val="62"/>
                <c:pt idx="0">
                  <c:v>-9.1</c:v>
                </c:pt>
                <c:pt idx="1">
                  <c:v>-17.66</c:v>
                </c:pt>
                <c:pt idx="2">
                  <c:v>-25.36</c:v>
                </c:pt>
                <c:pt idx="3">
                  <c:v>-30.56</c:v>
                </c:pt>
                <c:pt idx="4">
                  <c:v>-30.88</c:v>
                </c:pt>
                <c:pt idx="5">
                  <c:v>-33.36</c:v>
                </c:pt>
                <c:pt idx="6">
                  <c:v>-33.93</c:v>
                </c:pt>
                <c:pt idx="7">
                  <c:v>-35.880000000000003</c:v>
                </c:pt>
                <c:pt idx="8">
                  <c:v>-38.200000000000003</c:v>
                </c:pt>
                <c:pt idx="9">
                  <c:v>-40.520000000000003</c:v>
                </c:pt>
                <c:pt idx="10">
                  <c:v>-42.83</c:v>
                </c:pt>
                <c:pt idx="11">
                  <c:v>-45.01</c:v>
                </c:pt>
                <c:pt idx="12">
                  <c:v>-47.07</c:v>
                </c:pt>
                <c:pt idx="13">
                  <c:v>-49.1</c:v>
                </c:pt>
                <c:pt idx="14">
                  <c:v>-52.23</c:v>
                </c:pt>
                <c:pt idx="15">
                  <c:v>-56.52</c:v>
                </c:pt>
                <c:pt idx="16">
                  <c:v>-60.11</c:v>
                </c:pt>
                <c:pt idx="17">
                  <c:v>-64.41</c:v>
                </c:pt>
                <c:pt idx="18">
                  <c:v>-67.959999999999994</c:v>
                </c:pt>
                <c:pt idx="19">
                  <c:v>-71.099999999999994</c:v>
                </c:pt>
                <c:pt idx="20">
                  <c:v>-75.790000000000006</c:v>
                </c:pt>
                <c:pt idx="21">
                  <c:v>-77.239999999999995</c:v>
                </c:pt>
                <c:pt idx="22">
                  <c:v>-83.06</c:v>
                </c:pt>
                <c:pt idx="23">
                  <c:v>-88.49</c:v>
                </c:pt>
                <c:pt idx="24">
                  <c:v>-93.19</c:v>
                </c:pt>
                <c:pt idx="25">
                  <c:v>-94.64</c:v>
                </c:pt>
                <c:pt idx="26">
                  <c:v>-98.08</c:v>
                </c:pt>
                <c:pt idx="27">
                  <c:v>-106.98</c:v>
                </c:pt>
                <c:pt idx="28">
                  <c:v>-107.52</c:v>
                </c:pt>
                <c:pt idx="29">
                  <c:v>-109.68</c:v>
                </c:pt>
                <c:pt idx="30">
                  <c:v>-114.1</c:v>
                </c:pt>
                <c:pt idx="31">
                  <c:v>-122.1</c:v>
                </c:pt>
                <c:pt idx="32">
                  <c:v>-122.85</c:v>
                </c:pt>
                <c:pt idx="33">
                  <c:v>-128.72999999999999</c:v>
                </c:pt>
                <c:pt idx="34">
                  <c:v>-134.54</c:v>
                </c:pt>
                <c:pt idx="35">
                  <c:v>-141.03</c:v>
                </c:pt>
                <c:pt idx="36">
                  <c:v>-146.5</c:v>
                </c:pt>
                <c:pt idx="37">
                  <c:v>-147.55000000000001</c:v>
                </c:pt>
                <c:pt idx="38">
                  <c:v>-147.66999999999999</c:v>
                </c:pt>
                <c:pt idx="39">
                  <c:v>-149.69</c:v>
                </c:pt>
                <c:pt idx="40">
                  <c:v>-149.93</c:v>
                </c:pt>
                <c:pt idx="41">
                  <c:v>-156.1</c:v>
                </c:pt>
                <c:pt idx="42">
                  <c:v>-156.57</c:v>
                </c:pt>
                <c:pt idx="43">
                  <c:v>-156.81</c:v>
                </c:pt>
                <c:pt idx="44">
                  <c:v>-159.84</c:v>
                </c:pt>
                <c:pt idx="45">
                  <c:v>-162.59</c:v>
                </c:pt>
                <c:pt idx="46">
                  <c:v>-165.09</c:v>
                </c:pt>
                <c:pt idx="47">
                  <c:v>-167.41</c:v>
                </c:pt>
                <c:pt idx="48">
                  <c:v>-171.93</c:v>
                </c:pt>
                <c:pt idx="49">
                  <c:v>-178.63</c:v>
                </c:pt>
                <c:pt idx="50">
                  <c:v>-178.85</c:v>
                </c:pt>
                <c:pt idx="51">
                  <c:v>-179.54</c:v>
                </c:pt>
                <c:pt idx="52">
                  <c:v>-182.06</c:v>
                </c:pt>
                <c:pt idx="53">
                  <c:v>-187.43</c:v>
                </c:pt>
                <c:pt idx="54">
                  <c:v>-188.87</c:v>
                </c:pt>
                <c:pt idx="55">
                  <c:v>-191.85</c:v>
                </c:pt>
                <c:pt idx="56">
                  <c:v>-193.06</c:v>
                </c:pt>
                <c:pt idx="57">
                  <c:v>-201.68</c:v>
                </c:pt>
                <c:pt idx="58">
                  <c:v>-207.04</c:v>
                </c:pt>
                <c:pt idx="59">
                  <c:v>-210.49</c:v>
                </c:pt>
                <c:pt idx="60">
                  <c:v>-220.03</c:v>
                </c:pt>
                <c:pt idx="61">
                  <c:v>-224.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370352"/>
        <c:axId val="253370744"/>
      </c:scatterChart>
      <c:valAx>
        <c:axId val="2533703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370744"/>
        <c:crosses val="autoZero"/>
        <c:crossBetween val="midCat"/>
      </c:valAx>
      <c:valAx>
        <c:axId val="2533707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3703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1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19'!$D$2:$D$49</c:f>
              <c:numCache>
                <c:formatCode>General</c:formatCode>
                <c:ptCount val="48"/>
                <c:pt idx="0">
                  <c:v>49.1646</c:v>
                </c:pt>
                <c:pt idx="1">
                  <c:v>49.2714</c:v>
                </c:pt>
                <c:pt idx="2">
                  <c:v>49.548999999999999</c:v>
                </c:pt>
                <c:pt idx="3">
                  <c:v>49.400799999999997</c:v>
                </c:pt>
                <c:pt idx="4">
                  <c:v>49.706899999999997</c:v>
                </c:pt>
                <c:pt idx="5">
                  <c:v>49.875399999999999</c:v>
                </c:pt>
                <c:pt idx="6">
                  <c:v>50.054400000000001</c:v>
                </c:pt>
                <c:pt idx="7">
                  <c:v>50.2316</c:v>
                </c:pt>
                <c:pt idx="8">
                  <c:v>50.395899999999997</c:v>
                </c:pt>
                <c:pt idx="9">
                  <c:v>50.540500000000002</c:v>
                </c:pt>
                <c:pt idx="10">
                  <c:v>50.668900000000001</c:v>
                </c:pt>
                <c:pt idx="11">
                  <c:v>50.778399999999998</c:v>
                </c:pt>
                <c:pt idx="12">
                  <c:v>50.8675</c:v>
                </c:pt>
                <c:pt idx="13">
                  <c:v>50.9373</c:v>
                </c:pt>
                <c:pt idx="14">
                  <c:v>50.979100000000003</c:v>
                </c:pt>
                <c:pt idx="15">
                  <c:v>50.991599999999998</c:v>
                </c:pt>
                <c:pt idx="16">
                  <c:v>50.987900000000003</c:v>
                </c:pt>
                <c:pt idx="17">
                  <c:v>50.989699999999999</c:v>
                </c:pt>
                <c:pt idx="18">
                  <c:v>50.9437</c:v>
                </c:pt>
                <c:pt idx="19">
                  <c:v>50.926299999999998</c:v>
                </c:pt>
                <c:pt idx="20">
                  <c:v>50.831600000000002</c:v>
                </c:pt>
                <c:pt idx="21">
                  <c:v>50.967599999999997</c:v>
                </c:pt>
                <c:pt idx="22">
                  <c:v>50.861400000000003</c:v>
                </c:pt>
                <c:pt idx="23">
                  <c:v>50.898400000000002</c:v>
                </c:pt>
                <c:pt idx="24">
                  <c:v>50.770200000000003</c:v>
                </c:pt>
                <c:pt idx="25">
                  <c:v>50.636499999999998</c:v>
                </c:pt>
                <c:pt idx="26">
                  <c:v>49.803100000000001</c:v>
                </c:pt>
                <c:pt idx="27">
                  <c:v>50.431800000000003</c:v>
                </c:pt>
                <c:pt idx="28">
                  <c:v>49.558</c:v>
                </c:pt>
                <c:pt idx="29">
                  <c:v>50.091999999999999</c:v>
                </c:pt>
                <c:pt idx="30">
                  <c:v>49.146299999999997</c:v>
                </c:pt>
                <c:pt idx="31">
                  <c:v>40.867600000000003</c:v>
                </c:pt>
                <c:pt idx="32">
                  <c:v>25.383900000000001</c:v>
                </c:pt>
                <c:pt idx="33">
                  <c:v>38.768999999999998</c:v>
                </c:pt>
                <c:pt idx="34">
                  <c:v>46.057600000000001</c:v>
                </c:pt>
                <c:pt idx="35">
                  <c:v>45.112200000000001</c:v>
                </c:pt>
                <c:pt idx="36">
                  <c:v>48.4176</c:v>
                </c:pt>
                <c:pt idx="37">
                  <c:v>41.646299999999997</c:v>
                </c:pt>
                <c:pt idx="38">
                  <c:v>47.218299999999999</c:v>
                </c:pt>
                <c:pt idx="39">
                  <c:v>39.869599999999998</c:v>
                </c:pt>
                <c:pt idx="40">
                  <c:v>43.519799999999996</c:v>
                </c:pt>
                <c:pt idx="41">
                  <c:v>31.925699999999999</c:v>
                </c:pt>
                <c:pt idx="42">
                  <c:v>26.550799999999999</c:v>
                </c:pt>
                <c:pt idx="43">
                  <c:v>29.240600000000001</c:v>
                </c:pt>
                <c:pt idx="44">
                  <c:v>35.9101</c:v>
                </c:pt>
                <c:pt idx="45">
                  <c:v>22.180399999999999</c:v>
                </c:pt>
                <c:pt idx="46">
                  <c:v>15.2628</c:v>
                </c:pt>
                <c:pt idx="47">
                  <c:v>8.7765000000000004</c:v>
                </c:pt>
              </c:numCache>
            </c:numRef>
          </c:xVal>
          <c:yVal>
            <c:numRef>
              <c:f>'B19'!$G$2:$G$49</c:f>
              <c:numCache>
                <c:formatCode>General</c:formatCode>
                <c:ptCount val="48"/>
                <c:pt idx="0">
                  <c:v>-12.18</c:v>
                </c:pt>
                <c:pt idx="1">
                  <c:v>-12.65</c:v>
                </c:pt>
                <c:pt idx="2">
                  <c:v>-17.04</c:v>
                </c:pt>
                <c:pt idx="3">
                  <c:v>-17.399999999999999</c:v>
                </c:pt>
                <c:pt idx="4">
                  <c:v>-19.7</c:v>
                </c:pt>
                <c:pt idx="5">
                  <c:v>-22.46</c:v>
                </c:pt>
                <c:pt idx="6">
                  <c:v>-25.9</c:v>
                </c:pt>
                <c:pt idx="7">
                  <c:v>-28.57</c:v>
                </c:pt>
                <c:pt idx="8">
                  <c:v>-30.63</c:v>
                </c:pt>
                <c:pt idx="9">
                  <c:v>-32.32</c:v>
                </c:pt>
                <c:pt idx="10">
                  <c:v>-33.71</c:v>
                </c:pt>
                <c:pt idx="11">
                  <c:v>-35.090000000000003</c:v>
                </c:pt>
                <c:pt idx="12">
                  <c:v>-36.14</c:v>
                </c:pt>
                <c:pt idx="13">
                  <c:v>-37.409999999999997</c:v>
                </c:pt>
                <c:pt idx="14">
                  <c:v>-39.5</c:v>
                </c:pt>
                <c:pt idx="15">
                  <c:v>-39.92</c:v>
                </c:pt>
                <c:pt idx="16">
                  <c:v>-40.380000000000003</c:v>
                </c:pt>
                <c:pt idx="17">
                  <c:v>-40.85</c:v>
                </c:pt>
                <c:pt idx="18">
                  <c:v>-41</c:v>
                </c:pt>
                <c:pt idx="19">
                  <c:v>-41.05</c:v>
                </c:pt>
                <c:pt idx="20">
                  <c:v>-41.26</c:v>
                </c:pt>
                <c:pt idx="21">
                  <c:v>-41.59</c:v>
                </c:pt>
                <c:pt idx="22">
                  <c:v>-41.82</c:v>
                </c:pt>
                <c:pt idx="23">
                  <c:v>-41.86</c:v>
                </c:pt>
                <c:pt idx="24">
                  <c:v>-44.42</c:v>
                </c:pt>
                <c:pt idx="25">
                  <c:v>-45.72</c:v>
                </c:pt>
                <c:pt idx="26">
                  <c:v>-46.23</c:v>
                </c:pt>
                <c:pt idx="27">
                  <c:v>-48.22</c:v>
                </c:pt>
                <c:pt idx="28">
                  <c:v>-49.86</c:v>
                </c:pt>
                <c:pt idx="29">
                  <c:v>-51.58</c:v>
                </c:pt>
                <c:pt idx="30">
                  <c:v>-52.65</c:v>
                </c:pt>
                <c:pt idx="31">
                  <c:v>-55.8</c:v>
                </c:pt>
                <c:pt idx="32">
                  <c:v>-55.92</c:v>
                </c:pt>
                <c:pt idx="33">
                  <c:v>-57.36</c:v>
                </c:pt>
                <c:pt idx="34">
                  <c:v>-58.13</c:v>
                </c:pt>
                <c:pt idx="35">
                  <c:v>-58.69</c:v>
                </c:pt>
                <c:pt idx="36">
                  <c:v>-58.76</c:v>
                </c:pt>
                <c:pt idx="37">
                  <c:v>-61.85</c:v>
                </c:pt>
                <c:pt idx="38">
                  <c:v>-62.5</c:v>
                </c:pt>
                <c:pt idx="39">
                  <c:v>-65.95</c:v>
                </c:pt>
                <c:pt idx="40">
                  <c:v>-68.12</c:v>
                </c:pt>
                <c:pt idx="41">
                  <c:v>-69.09</c:v>
                </c:pt>
                <c:pt idx="42">
                  <c:v>-69.14</c:v>
                </c:pt>
                <c:pt idx="43">
                  <c:v>-72.13</c:v>
                </c:pt>
                <c:pt idx="44">
                  <c:v>-85.58</c:v>
                </c:pt>
                <c:pt idx="45">
                  <c:v>-91.37</c:v>
                </c:pt>
                <c:pt idx="46">
                  <c:v>-108.1</c:v>
                </c:pt>
                <c:pt idx="47">
                  <c:v>-299.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84672"/>
        <c:axId val="253085456"/>
      </c:scatterChart>
      <c:valAx>
        <c:axId val="2530846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3085456"/>
        <c:crosses val="autoZero"/>
        <c:crossBetween val="midCat"/>
      </c:valAx>
      <c:valAx>
        <c:axId val="25308545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30846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'!$G$2:$G$84</c:f>
              <c:numCache>
                <c:formatCode>General</c:formatCode>
                <c:ptCount val="83"/>
                <c:pt idx="0">
                  <c:v>46.604100000000003</c:v>
                </c:pt>
                <c:pt idx="1">
                  <c:v>50.371400000000001</c:v>
                </c:pt>
                <c:pt idx="2">
                  <c:v>54.192900000000002</c:v>
                </c:pt>
                <c:pt idx="3">
                  <c:v>56.2438</c:v>
                </c:pt>
                <c:pt idx="4">
                  <c:v>52.1417</c:v>
                </c:pt>
                <c:pt idx="5">
                  <c:v>58.452399999999997</c:v>
                </c:pt>
                <c:pt idx="6">
                  <c:v>60.7928</c:v>
                </c:pt>
                <c:pt idx="7">
                  <c:v>63.309899999999999</c:v>
                </c:pt>
                <c:pt idx="8">
                  <c:v>66.019000000000005</c:v>
                </c:pt>
                <c:pt idx="9">
                  <c:v>48.270800000000001</c:v>
                </c:pt>
                <c:pt idx="10">
                  <c:v>68.910899999999998</c:v>
                </c:pt>
                <c:pt idx="11">
                  <c:v>71.973200000000006</c:v>
                </c:pt>
                <c:pt idx="12">
                  <c:v>75.190200000000004</c:v>
                </c:pt>
                <c:pt idx="13">
                  <c:v>78.5458</c:v>
                </c:pt>
                <c:pt idx="14">
                  <c:v>82.037099999999995</c:v>
                </c:pt>
                <c:pt idx="15">
                  <c:v>85.688000000000002</c:v>
                </c:pt>
                <c:pt idx="16">
                  <c:v>89.548900000000003</c:v>
                </c:pt>
                <c:pt idx="17">
                  <c:v>93.635300000000001</c:v>
                </c:pt>
                <c:pt idx="18">
                  <c:v>97.926699999999997</c:v>
                </c:pt>
                <c:pt idx="19">
                  <c:v>102.4122</c:v>
                </c:pt>
                <c:pt idx="20">
                  <c:v>107.0771</c:v>
                </c:pt>
                <c:pt idx="21">
                  <c:v>111.90260000000001</c:v>
                </c:pt>
                <c:pt idx="22">
                  <c:v>116.8811</c:v>
                </c:pt>
                <c:pt idx="23">
                  <c:v>122.0296</c:v>
                </c:pt>
                <c:pt idx="24">
                  <c:v>127.3995</c:v>
                </c:pt>
                <c:pt idx="25">
                  <c:v>132.99270000000001</c:v>
                </c:pt>
                <c:pt idx="26">
                  <c:v>138.76400000000001</c:v>
                </c:pt>
                <c:pt idx="27">
                  <c:v>144.70429999999999</c:v>
                </c:pt>
                <c:pt idx="28">
                  <c:v>150.77080000000001</c:v>
                </c:pt>
                <c:pt idx="29">
                  <c:v>156.94280000000001</c:v>
                </c:pt>
                <c:pt idx="30">
                  <c:v>163.20599999999999</c:v>
                </c:pt>
                <c:pt idx="31">
                  <c:v>169.5282</c:v>
                </c:pt>
                <c:pt idx="32">
                  <c:v>175.90190000000001</c:v>
                </c:pt>
                <c:pt idx="33">
                  <c:v>182.29679999999999</c:v>
                </c:pt>
                <c:pt idx="34">
                  <c:v>188.6814</c:v>
                </c:pt>
                <c:pt idx="35">
                  <c:v>195.0419</c:v>
                </c:pt>
                <c:pt idx="36">
                  <c:v>285.62869999999998</c:v>
                </c:pt>
                <c:pt idx="37">
                  <c:v>201.32859999999999</c:v>
                </c:pt>
                <c:pt idx="38">
                  <c:v>207.51400000000001</c:v>
                </c:pt>
                <c:pt idx="39">
                  <c:v>213.636</c:v>
                </c:pt>
                <c:pt idx="40">
                  <c:v>219.6729</c:v>
                </c:pt>
                <c:pt idx="41">
                  <c:v>225.49170000000001</c:v>
                </c:pt>
                <c:pt idx="42">
                  <c:v>231.0866</c:v>
                </c:pt>
                <c:pt idx="43">
                  <c:v>259.7099</c:v>
                </c:pt>
                <c:pt idx="44">
                  <c:v>241.6293</c:v>
                </c:pt>
                <c:pt idx="45">
                  <c:v>236.4332</c:v>
                </c:pt>
                <c:pt idx="46">
                  <c:v>253.6806</c:v>
                </c:pt>
                <c:pt idx="47">
                  <c:v>246.6514</c:v>
                </c:pt>
                <c:pt idx="48">
                  <c:v>259.6728</c:v>
                </c:pt>
                <c:pt idx="49">
                  <c:v>255.31180000000001</c:v>
                </c:pt>
                <c:pt idx="50">
                  <c:v>251.09289999999999</c:v>
                </c:pt>
                <c:pt idx="51">
                  <c:v>271.16789999999997</c:v>
                </c:pt>
                <c:pt idx="52">
                  <c:v>263.72320000000002</c:v>
                </c:pt>
                <c:pt idx="53">
                  <c:v>267.33229999999998</c:v>
                </c:pt>
                <c:pt idx="54">
                  <c:v>265.19479999999999</c:v>
                </c:pt>
                <c:pt idx="55">
                  <c:v>271.21289999999999</c:v>
                </c:pt>
                <c:pt idx="56">
                  <c:v>280.62639999999999</c:v>
                </c:pt>
                <c:pt idx="57">
                  <c:v>275.34039999999999</c:v>
                </c:pt>
                <c:pt idx="58">
                  <c:v>276.38990000000001</c:v>
                </c:pt>
                <c:pt idx="59">
                  <c:v>278.86709999999999</c:v>
                </c:pt>
                <c:pt idx="60">
                  <c:v>274.2919</c:v>
                </c:pt>
                <c:pt idx="61">
                  <c:v>280.44450000000001</c:v>
                </c:pt>
                <c:pt idx="62">
                  <c:v>278.53210000000001</c:v>
                </c:pt>
                <c:pt idx="63">
                  <c:v>278.40559999999999</c:v>
                </c:pt>
                <c:pt idx="64">
                  <c:v>278.04180000000002</c:v>
                </c:pt>
                <c:pt idx="65">
                  <c:v>279.45839999999998</c:v>
                </c:pt>
                <c:pt idx="66">
                  <c:v>279.59300000000002</c:v>
                </c:pt>
                <c:pt idx="67">
                  <c:v>268.23899999999998</c:v>
                </c:pt>
                <c:pt idx="68">
                  <c:v>279.22579999999999</c:v>
                </c:pt>
                <c:pt idx="69">
                  <c:v>278.54430000000002</c:v>
                </c:pt>
                <c:pt idx="70">
                  <c:v>278.4033</c:v>
                </c:pt>
                <c:pt idx="71">
                  <c:v>278.66199999999998</c:v>
                </c:pt>
                <c:pt idx="72">
                  <c:v>278.21570000000003</c:v>
                </c:pt>
                <c:pt idx="73">
                  <c:v>258.54539999999997</c:v>
                </c:pt>
                <c:pt idx="74">
                  <c:v>278.31560000000002</c:v>
                </c:pt>
                <c:pt idx="75">
                  <c:v>279.1223</c:v>
                </c:pt>
                <c:pt idx="76">
                  <c:v>280.16390000000001</c:v>
                </c:pt>
                <c:pt idx="77">
                  <c:v>279.58780000000002</c:v>
                </c:pt>
                <c:pt idx="78">
                  <c:v>260.6626</c:v>
                </c:pt>
                <c:pt idx="79">
                  <c:v>264.54910000000001</c:v>
                </c:pt>
                <c:pt idx="80">
                  <c:v>277.15350000000001</c:v>
                </c:pt>
                <c:pt idx="81">
                  <c:v>270.5856</c:v>
                </c:pt>
                <c:pt idx="82">
                  <c:v>253.67240000000001</c:v>
                </c:pt>
              </c:numCache>
            </c:numRef>
          </c:xVal>
          <c:yVal>
            <c:numRef>
              <c:f>'B2'!$H$2:$H$84</c:f>
              <c:numCache>
                <c:formatCode>General</c:formatCode>
                <c:ptCount val="83"/>
                <c:pt idx="0">
                  <c:v>-5.0599999999999996</c:v>
                </c:pt>
                <c:pt idx="1">
                  <c:v>-13.63</c:v>
                </c:pt>
                <c:pt idx="2">
                  <c:v>-19.170000000000002</c:v>
                </c:pt>
                <c:pt idx="3">
                  <c:v>-21.24</c:v>
                </c:pt>
                <c:pt idx="4">
                  <c:v>-21.25</c:v>
                </c:pt>
                <c:pt idx="5">
                  <c:v>-22.3</c:v>
                </c:pt>
                <c:pt idx="6">
                  <c:v>-23.87</c:v>
                </c:pt>
                <c:pt idx="7">
                  <c:v>-25.82</c:v>
                </c:pt>
                <c:pt idx="8">
                  <c:v>-27.69</c:v>
                </c:pt>
                <c:pt idx="9">
                  <c:v>-27.83</c:v>
                </c:pt>
                <c:pt idx="10">
                  <c:v>-29.46</c:v>
                </c:pt>
                <c:pt idx="11">
                  <c:v>-31.13</c:v>
                </c:pt>
                <c:pt idx="12">
                  <c:v>-32.590000000000003</c:v>
                </c:pt>
                <c:pt idx="13">
                  <c:v>-34.04</c:v>
                </c:pt>
                <c:pt idx="14">
                  <c:v>-35.479999999999997</c:v>
                </c:pt>
                <c:pt idx="15">
                  <c:v>-37.479999999999997</c:v>
                </c:pt>
                <c:pt idx="16">
                  <c:v>-40.08</c:v>
                </c:pt>
                <c:pt idx="17">
                  <c:v>-42.54</c:v>
                </c:pt>
                <c:pt idx="18">
                  <c:v>-44.95</c:v>
                </c:pt>
                <c:pt idx="19">
                  <c:v>-47.34</c:v>
                </c:pt>
                <c:pt idx="20">
                  <c:v>-49.54</c:v>
                </c:pt>
                <c:pt idx="21">
                  <c:v>-51.65</c:v>
                </c:pt>
                <c:pt idx="22">
                  <c:v>-53.85</c:v>
                </c:pt>
                <c:pt idx="23">
                  <c:v>-56.72</c:v>
                </c:pt>
                <c:pt idx="24">
                  <c:v>-60.88</c:v>
                </c:pt>
                <c:pt idx="25">
                  <c:v>-64.33</c:v>
                </c:pt>
                <c:pt idx="26">
                  <c:v>-67.55</c:v>
                </c:pt>
                <c:pt idx="27">
                  <c:v>-71.39</c:v>
                </c:pt>
                <c:pt idx="28">
                  <c:v>-73.58</c:v>
                </c:pt>
                <c:pt idx="29">
                  <c:v>-77.33</c:v>
                </c:pt>
                <c:pt idx="30">
                  <c:v>-80.099999999999994</c:v>
                </c:pt>
                <c:pt idx="31">
                  <c:v>-83.08</c:v>
                </c:pt>
                <c:pt idx="32">
                  <c:v>-87.82</c:v>
                </c:pt>
                <c:pt idx="33">
                  <c:v>-92.23</c:v>
                </c:pt>
                <c:pt idx="34">
                  <c:v>-95.39</c:v>
                </c:pt>
                <c:pt idx="35">
                  <c:v>-98.33</c:v>
                </c:pt>
                <c:pt idx="36">
                  <c:v>-99.21</c:v>
                </c:pt>
                <c:pt idx="37">
                  <c:v>-103.24</c:v>
                </c:pt>
                <c:pt idx="38">
                  <c:v>-105.04</c:v>
                </c:pt>
                <c:pt idx="39">
                  <c:v>-107.16</c:v>
                </c:pt>
                <c:pt idx="40">
                  <c:v>-109.26</c:v>
                </c:pt>
                <c:pt idx="41">
                  <c:v>-115.12</c:v>
                </c:pt>
                <c:pt idx="42">
                  <c:v>-116.32</c:v>
                </c:pt>
                <c:pt idx="43">
                  <c:v>-116.9</c:v>
                </c:pt>
                <c:pt idx="44">
                  <c:v>-119.82</c:v>
                </c:pt>
                <c:pt idx="45">
                  <c:v>-121.35</c:v>
                </c:pt>
                <c:pt idx="46">
                  <c:v>-123.73</c:v>
                </c:pt>
                <c:pt idx="47">
                  <c:v>-124.79</c:v>
                </c:pt>
                <c:pt idx="48">
                  <c:v>-127.7</c:v>
                </c:pt>
                <c:pt idx="49">
                  <c:v>-128.33000000000001</c:v>
                </c:pt>
                <c:pt idx="50">
                  <c:v>-129.96</c:v>
                </c:pt>
                <c:pt idx="51">
                  <c:v>-130.41</c:v>
                </c:pt>
                <c:pt idx="52">
                  <c:v>-133.27000000000001</c:v>
                </c:pt>
                <c:pt idx="53">
                  <c:v>-133.78</c:v>
                </c:pt>
                <c:pt idx="54">
                  <c:v>-134.08000000000001</c:v>
                </c:pt>
                <c:pt idx="55">
                  <c:v>-134.79</c:v>
                </c:pt>
                <c:pt idx="56">
                  <c:v>-136.43</c:v>
                </c:pt>
                <c:pt idx="57">
                  <c:v>-137.13999999999999</c:v>
                </c:pt>
                <c:pt idx="58">
                  <c:v>-141.41999999999999</c:v>
                </c:pt>
                <c:pt idx="59">
                  <c:v>-141.79</c:v>
                </c:pt>
                <c:pt idx="60">
                  <c:v>-142.77000000000001</c:v>
                </c:pt>
                <c:pt idx="61">
                  <c:v>-143.69</c:v>
                </c:pt>
                <c:pt idx="62">
                  <c:v>-144.37</c:v>
                </c:pt>
                <c:pt idx="63">
                  <c:v>-144.85</c:v>
                </c:pt>
                <c:pt idx="64">
                  <c:v>-146.78</c:v>
                </c:pt>
                <c:pt idx="65">
                  <c:v>-147.80000000000001</c:v>
                </c:pt>
                <c:pt idx="66">
                  <c:v>-148.5</c:v>
                </c:pt>
                <c:pt idx="67">
                  <c:v>-148.71</c:v>
                </c:pt>
                <c:pt idx="68">
                  <c:v>-148.77000000000001</c:v>
                </c:pt>
                <c:pt idx="69">
                  <c:v>-149.63</c:v>
                </c:pt>
                <c:pt idx="70">
                  <c:v>-151.83000000000001</c:v>
                </c:pt>
                <c:pt idx="71">
                  <c:v>-152.22</c:v>
                </c:pt>
                <c:pt idx="72">
                  <c:v>-155.13999999999999</c:v>
                </c:pt>
                <c:pt idx="73">
                  <c:v>-157.44999999999999</c:v>
                </c:pt>
                <c:pt idx="74">
                  <c:v>-157.47</c:v>
                </c:pt>
                <c:pt idx="75">
                  <c:v>-160.22</c:v>
                </c:pt>
                <c:pt idx="76">
                  <c:v>-161.46</c:v>
                </c:pt>
                <c:pt idx="77">
                  <c:v>-166.15</c:v>
                </c:pt>
                <c:pt idx="78">
                  <c:v>-169.75</c:v>
                </c:pt>
                <c:pt idx="79">
                  <c:v>-171.37</c:v>
                </c:pt>
                <c:pt idx="80">
                  <c:v>-175.12</c:v>
                </c:pt>
                <c:pt idx="81">
                  <c:v>-186.59</c:v>
                </c:pt>
                <c:pt idx="82">
                  <c:v>-191.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62120"/>
        <c:axId val="193462512"/>
      </c:scatterChart>
      <c:valAx>
        <c:axId val="1934621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93462512"/>
        <c:crosses val="autoZero"/>
        <c:crossBetween val="midCat"/>
      </c:valAx>
      <c:valAx>
        <c:axId val="1934625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934621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0'!$D$2:$D$14</c:f>
              <c:numCache>
                <c:formatCode>General</c:formatCode>
                <c:ptCount val="13"/>
                <c:pt idx="0">
                  <c:v>2.6783000000000001</c:v>
                </c:pt>
                <c:pt idx="1">
                  <c:v>5.6600999999999999</c:v>
                </c:pt>
                <c:pt idx="2">
                  <c:v>6.65</c:v>
                </c:pt>
                <c:pt idx="3">
                  <c:v>3.6656</c:v>
                </c:pt>
                <c:pt idx="4">
                  <c:v>4.6635999999999997</c:v>
                </c:pt>
                <c:pt idx="5">
                  <c:v>7.6559999999999997</c:v>
                </c:pt>
                <c:pt idx="6">
                  <c:v>8.7017000000000007</c:v>
                </c:pt>
                <c:pt idx="7">
                  <c:v>9.7908000000000008</c:v>
                </c:pt>
                <c:pt idx="8">
                  <c:v>10.954599999999999</c:v>
                </c:pt>
                <c:pt idx="9">
                  <c:v>12.2242</c:v>
                </c:pt>
                <c:pt idx="10">
                  <c:v>13.5922</c:v>
                </c:pt>
                <c:pt idx="11">
                  <c:v>11.3078</c:v>
                </c:pt>
                <c:pt idx="12">
                  <c:v>0.51049999999999995</c:v>
                </c:pt>
              </c:numCache>
            </c:numRef>
          </c:xVal>
          <c:yVal>
            <c:numRef>
              <c:f>'B20'!$G$2:$G$14</c:f>
              <c:numCache>
                <c:formatCode>General</c:formatCode>
                <c:ptCount val="13"/>
                <c:pt idx="0">
                  <c:v>-61.15</c:v>
                </c:pt>
                <c:pt idx="1">
                  <c:v>-61.58</c:v>
                </c:pt>
                <c:pt idx="2">
                  <c:v>-61.65</c:v>
                </c:pt>
                <c:pt idx="3">
                  <c:v>-61.77</c:v>
                </c:pt>
                <c:pt idx="4">
                  <c:v>-62.48</c:v>
                </c:pt>
                <c:pt idx="5">
                  <c:v>-63.6</c:v>
                </c:pt>
                <c:pt idx="6">
                  <c:v>-66.59</c:v>
                </c:pt>
                <c:pt idx="7">
                  <c:v>-69</c:v>
                </c:pt>
                <c:pt idx="8">
                  <c:v>-75.900000000000006</c:v>
                </c:pt>
                <c:pt idx="9">
                  <c:v>-82.17</c:v>
                </c:pt>
                <c:pt idx="10">
                  <c:v>-88.15</c:v>
                </c:pt>
                <c:pt idx="11">
                  <c:v>-102.59</c:v>
                </c:pt>
                <c:pt idx="12">
                  <c:v>-115.3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112552"/>
        <c:axId val="254112944"/>
      </c:scatterChart>
      <c:valAx>
        <c:axId val="254112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4112944"/>
        <c:crosses val="autoZero"/>
        <c:crossBetween val="midCat"/>
      </c:valAx>
      <c:valAx>
        <c:axId val="2541129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41125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1'!$D$2:$D$84</c:f>
              <c:numCache>
                <c:formatCode>General</c:formatCode>
                <c:ptCount val="83"/>
                <c:pt idx="0">
                  <c:v>7.4455999999999998</c:v>
                </c:pt>
                <c:pt idx="1">
                  <c:v>10.3636</c:v>
                </c:pt>
                <c:pt idx="2">
                  <c:v>8.8675999999999995</c:v>
                </c:pt>
                <c:pt idx="3">
                  <c:v>13.6629</c:v>
                </c:pt>
                <c:pt idx="4">
                  <c:v>11.963699999999999</c:v>
                </c:pt>
                <c:pt idx="5">
                  <c:v>15.407999999999999</c:v>
                </c:pt>
                <c:pt idx="6">
                  <c:v>17.246700000000001</c:v>
                </c:pt>
                <c:pt idx="7">
                  <c:v>19.165199999999999</c:v>
                </c:pt>
                <c:pt idx="8">
                  <c:v>21.207999999999998</c:v>
                </c:pt>
                <c:pt idx="9">
                  <c:v>23.376300000000001</c:v>
                </c:pt>
                <c:pt idx="10">
                  <c:v>25.665299999999998</c:v>
                </c:pt>
                <c:pt idx="11">
                  <c:v>28.072700000000001</c:v>
                </c:pt>
                <c:pt idx="12">
                  <c:v>30.594000000000001</c:v>
                </c:pt>
                <c:pt idx="13">
                  <c:v>33.224800000000002</c:v>
                </c:pt>
                <c:pt idx="14">
                  <c:v>35.956899999999997</c:v>
                </c:pt>
                <c:pt idx="15">
                  <c:v>38.810099999999998</c:v>
                </c:pt>
                <c:pt idx="16">
                  <c:v>41.831099999999999</c:v>
                </c:pt>
                <c:pt idx="17">
                  <c:v>45.026899999999998</c:v>
                </c:pt>
                <c:pt idx="18">
                  <c:v>48.3874</c:v>
                </c:pt>
                <c:pt idx="19">
                  <c:v>51.929499999999997</c:v>
                </c:pt>
                <c:pt idx="20">
                  <c:v>55.635800000000003</c:v>
                </c:pt>
                <c:pt idx="21">
                  <c:v>59.495600000000003</c:v>
                </c:pt>
                <c:pt idx="22">
                  <c:v>63.554000000000002</c:v>
                </c:pt>
                <c:pt idx="23">
                  <c:v>67.811800000000005</c:v>
                </c:pt>
                <c:pt idx="24">
                  <c:v>72.302000000000007</c:v>
                </c:pt>
                <c:pt idx="25">
                  <c:v>77.066000000000003</c:v>
                </c:pt>
                <c:pt idx="26">
                  <c:v>82.088899999999995</c:v>
                </c:pt>
                <c:pt idx="27">
                  <c:v>87.386899999999997</c:v>
                </c:pt>
                <c:pt idx="28">
                  <c:v>92.927400000000006</c:v>
                </c:pt>
                <c:pt idx="29">
                  <c:v>98.645300000000006</c:v>
                </c:pt>
                <c:pt idx="30">
                  <c:v>104.5885</c:v>
                </c:pt>
                <c:pt idx="31">
                  <c:v>110.7624</c:v>
                </c:pt>
                <c:pt idx="32">
                  <c:v>117.1281</c:v>
                </c:pt>
                <c:pt idx="33">
                  <c:v>123.72190000000001</c:v>
                </c:pt>
                <c:pt idx="34">
                  <c:v>130.48439999999999</c:v>
                </c:pt>
                <c:pt idx="35">
                  <c:v>137.30000000000001</c:v>
                </c:pt>
                <c:pt idx="36">
                  <c:v>144.14089999999999</c:v>
                </c:pt>
                <c:pt idx="37">
                  <c:v>150.9187</c:v>
                </c:pt>
                <c:pt idx="38">
                  <c:v>157.47399999999999</c:v>
                </c:pt>
                <c:pt idx="39">
                  <c:v>163.8887</c:v>
                </c:pt>
                <c:pt idx="40">
                  <c:v>169.3083</c:v>
                </c:pt>
                <c:pt idx="41">
                  <c:v>294.14879999999999</c:v>
                </c:pt>
                <c:pt idx="42">
                  <c:v>186.357</c:v>
                </c:pt>
                <c:pt idx="43">
                  <c:v>175.12450000000001</c:v>
                </c:pt>
                <c:pt idx="44">
                  <c:v>169.75129999999999</c:v>
                </c:pt>
                <c:pt idx="45">
                  <c:v>233.41139999999999</c:v>
                </c:pt>
                <c:pt idx="46">
                  <c:v>152.37540000000001</c:v>
                </c:pt>
                <c:pt idx="47">
                  <c:v>313.53550000000001</c:v>
                </c:pt>
                <c:pt idx="48">
                  <c:v>332.20400000000001</c:v>
                </c:pt>
                <c:pt idx="49">
                  <c:v>183.77789999999999</c:v>
                </c:pt>
                <c:pt idx="50">
                  <c:v>190.0172</c:v>
                </c:pt>
                <c:pt idx="51">
                  <c:v>136.3562</c:v>
                </c:pt>
                <c:pt idx="52">
                  <c:v>258.1866</c:v>
                </c:pt>
                <c:pt idx="53">
                  <c:v>179.78720000000001</c:v>
                </c:pt>
                <c:pt idx="54">
                  <c:v>217.3074</c:v>
                </c:pt>
                <c:pt idx="55">
                  <c:v>202.38919999999999</c:v>
                </c:pt>
                <c:pt idx="56">
                  <c:v>275.57130000000001</c:v>
                </c:pt>
                <c:pt idx="57">
                  <c:v>127.0547</c:v>
                </c:pt>
                <c:pt idx="58">
                  <c:v>195.06469999999999</c:v>
                </c:pt>
                <c:pt idx="59">
                  <c:v>186.9323</c:v>
                </c:pt>
                <c:pt idx="60">
                  <c:v>192.95830000000001</c:v>
                </c:pt>
                <c:pt idx="61">
                  <c:v>118.0309</c:v>
                </c:pt>
                <c:pt idx="62">
                  <c:v>147.1643</c:v>
                </c:pt>
                <c:pt idx="63">
                  <c:v>196.4923</c:v>
                </c:pt>
                <c:pt idx="64">
                  <c:v>195.24340000000001</c:v>
                </c:pt>
                <c:pt idx="65">
                  <c:v>145.63589999999999</c:v>
                </c:pt>
                <c:pt idx="66">
                  <c:v>117.8644</c:v>
                </c:pt>
                <c:pt idx="67">
                  <c:v>114.4388</c:v>
                </c:pt>
                <c:pt idx="68">
                  <c:v>148.3014</c:v>
                </c:pt>
                <c:pt idx="69">
                  <c:v>178.77529999999999</c:v>
                </c:pt>
                <c:pt idx="70">
                  <c:v>182.21960000000001</c:v>
                </c:pt>
                <c:pt idx="71">
                  <c:v>164.77330000000001</c:v>
                </c:pt>
                <c:pt idx="72">
                  <c:v>175.12260000000001</c:v>
                </c:pt>
                <c:pt idx="73">
                  <c:v>191.6499</c:v>
                </c:pt>
                <c:pt idx="74">
                  <c:v>186.59540000000001</c:v>
                </c:pt>
                <c:pt idx="75">
                  <c:v>169.88720000000001</c:v>
                </c:pt>
                <c:pt idx="76">
                  <c:v>246.65639999999999</c:v>
                </c:pt>
                <c:pt idx="77">
                  <c:v>145.75980000000001</c:v>
                </c:pt>
                <c:pt idx="78">
                  <c:v>131.06120000000001</c:v>
                </c:pt>
                <c:pt idx="79">
                  <c:v>138.0394</c:v>
                </c:pt>
                <c:pt idx="80">
                  <c:v>116.8394</c:v>
                </c:pt>
                <c:pt idx="81">
                  <c:v>154.66679999999999</c:v>
                </c:pt>
                <c:pt idx="82">
                  <c:v>122.78060000000001</c:v>
                </c:pt>
              </c:numCache>
            </c:numRef>
          </c:xVal>
          <c:yVal>
            <c:numRef>
              <c:f>'B21'!$G$2:$G$84</c:f>
              <c:numCache>
                <c:formatCode>General</c:formatCode>
                <c:ptCount val="83"/>
                <c:pt idx="0">
                  <c:v>-14.54</c:v>
                </c:pt>
                <c:pt idx="1">
                  <c:v>-16.16</c:v>
                </c:pt>
                <c:pt idx="2">
                  <c:v>-16.66</c:v>
                </c:pt>
                <c:pt idx="3">
                  <c:v>-18.34</c:v>
                </c:pt>
                <c:pt idx="4">
                  <c:v>-18.95</c:v>
                </c:pt>
                <c:pt idx="5">
                  <c:v>-19.95</c:v>
                </c:pt>
                <c:pt idx="6">
                  <c:v>-20.39</c:v>
                </c:pt>
                <c:pt idx="7">
                  <c:v>-21.7</c:v>
                </c:pt>
                <c:pt idx="8">
                  <c:v>-23.12</c:v>
                </c:pt>
                <c:pt idx="9">
                  <c:v>-24.45</c:v>
                </c:pt>
                <c:pt idx="10">
                  <c:v>-25.74</c:v>
                </c:pt>
                <c:pt idx="11">
                  <c:v>-27.01</c:v>
                </c:pt>
                <c:pt idx="12">
                  <c:v>-28.21</c:v>
                </c:pt>
                <c:pt idx="13">
                  <c:v>-29.36</c:v>
                </c:pt>
                <c:pt idx="14">
                  <c:v>-30.38</c:v>
                </c:pt>
                <c:pt idx="15">
                  <c:v>-31.94</c:v>
                </c:pt>
                <c:pt idx="16">
                  <c:v>-33.93</c:v>
                </c:pt>
                <c:pt idx="17">
                  <c:v>-35.630000000000003</c:v>
                </c:pt>
                <c:pt idx="18">
                  <c:v>-37.39</c:v>
                </c:pt>
                <c:pt idx="19">
                  <c:v>-39.43</c:v>
                </c:pt>
                <c:pt idx="20">
                  <c:v>-40.82</c:v>
                </c:pt>
                <c:pt idx="21">
                  <c:v>-42.63</c:v>
                </c:pt>
                <c:pt idx="22">
                  <c:v>-44.98</c:v>
                </c:pt>
                <c:pt idx="23">
                  <c:v>-46.84</c:v>
                </c:pt>
                <c:pt idx="24">
                  <c:v>-49.93</c:v>
                </c:pt>
                <c:pt idx="25">
                  <c:v>-52.76</c:v>
                </c:pt>
                <c:pt idx="26">
                  <c:v>-55.67</c:v>
                </c:pt>
                <c:pt idx="27">
                  <c:v>-59.09</c:v>
                </c:pt>
                <c:pt idx="28">
                  <c:v>-61.49</c:v>
                </c:pt>
                <c:pt idx="29">
                  <c:v>-63.65</c:v>
                </c:pt>
                <c:pt idx="30">
                  <c:v>-67.72</c:v>
                </c:pt>
                <c:pt idx="31">
                  <c:v>-70.66</c:v>
                </c:pt>
                <c:pt idx="32">
                  <c:v>-74.62</c:v>
                </c:pt>
                <c:pt idx="33">
                  <c:v>-80.44</c:v>
                </c:pt>
                <c:pt idx="34">
                  <c:v>-85.18</c:v>
                </c:pt>
                <c:pt idx="35">
                  <c:v>-87.65</c:v>
                </c:pt>
                <c:pt idx="36">
                  <c:v>-89.54</c:v>
                </c:pt>
                <c:pt idx="37">
                  <c:v>-97.22</c:v>
                </c:pt>
                <c:pt idx="38">
                  <c:v>-99.59</c:v>
                </c:pt>
                <c:pt idx="39">
                  <c:v>-102.4</c:v>
                </c:pt>
                <c:pt idx="40">
                  <c:v>-109.05</c:v>
                </c:pt>
                <c:pt idx="41">
                  <c:v>-110.01</c:v>
                </c:pt>
                <c:pt idx="42">
                  <c:v>-110.62</c:v>
                </c:pt>
                <c:pt idx="43">
                  <c:v>-110.8</c:v>
                </c:pt>
                <c:pt idx="44">
                  <c:v>-112.18</c:v>
                </c:pt>
                <c:pt idx="45">
                  <c:v>-112.25</c:v>
                </c:pt>
                <c:pt idx="46">
                  <c:v>-112.61</c:v>
                </c:pt>
                <c:pt idx="47">
                  <c:v>-115.19</c:v>
                </c:pt>
                <c:pt idx="48">
                  <c:v>-119.27</c:v>
                </c:pt>
                <c:pt idx="49">
                  <c:v>-119.46</c:v>
                </c:pt>
                <c:pt idx="50">
                  <c:v>-120.1</c:v>
                </c:pt>
                <c:pt idx="51">
                  <c:v>-120.83</c:v>
                </c:pt>
                <c:pt idx="52">
                  <c:v>-121.02</c:v>
                </c:pt>
                <c:pt idx="53">
                  <c:v>-121.55</c:v>
                </c:pt>
                <c:pt idx="54">
                  <c:v>-123.03</c:v>
                </c:pt>
                <c:pt idx="55">
                  <c:v>-123.19</c:v>
                </c:pt>
                <c:pt idx="56">
                  <c:v>-125.62</c:v>
                </c:pt>
                <c:pt idx="57">
                  <c:v>-125.98</c:v>
                </c:pt>
                <c:pt idx="58">
                  <c:v>-127.02</c:v>
                </c:pt>
                <c:pt idx="59">
                  <c:v>-129.36000000000001</c:v>
                </c:pt>
                <c:pt idx="60">
                  <c:v>-130.68</c:v>
                </c:pt>
                <c:pt idx="61">
                  <c:v>-132.30000000000001</c:v>
                </c:pt>
                <c:pt idx="62">
                  <c:v>-134.38</c:v>
                </c:pt>
                <c:pt idx="63">
                  <c:v>-135.28</c:v>
                </c:pt>
                <c:pt idx="64">
                  <c:v>-139.22999999999999</c:v>
                </c:pt>
                <c:pt idx="65">
                  <c:v>-139.38</c:v>
                </c:pt>
                <c:pt idx="66">
                  <c:v>-139.52000000000001</c:v>
                </c:pt>
                <c:pt idx="67">
                  <c:v>-140.69</c:v>
                </c:pt>
                <c:pt idx="68">
                  <c:v>-140.94999999999999</c:v>
                </c:pt>
                <c:pt idx="69">
                  <c:v>-141.35</c:v>
                </c:pt>
                <c:pt idx="70">
                  <c:v>-141.94999999999999</c:v>
                </c:pt>
                <c:pt idx="71">
                  <c:v>-142.29</c:v>
                </c:pt>
                <c:pt idx="72">
                  <c:v>-142.78</c:v>
                </c:pt>
                <c:pt idx="73">
                  <c:v>-144.66</c:v>
                </c:pt>
                <c:pt idx="74">
                  <c:v>-145.08000000000001</c:v>
                </c:pt>
                <c:pt idx="75">
                  <c:v>-147.68</c:v>
                </c:pt>
                <c:pt idx="76">
                  <c:v>-149.05000000000001</c:v>
                </c:pt>
                <c:pt idx="77">
                  <c:v>-149.1</c:v>
                </c:pt>
                <c:pt idx="78">
                  <c:v>-155.52000000000001</c:v>
                </c:pt>
                <c:pt idx="79">
                  <c:v>-156.69</c:v>
                </c:pt>
                <c:pt idx="80">
                  <c:v>-157.32</c:v>
                </c:pt>
                <c:pt idx="81">
                  <c:v>-162.94</c:v>
                </c:pt>
                <c:pt idx="82">
                  <c:v>-166.7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4115688"/>
        <c:axId val="246964776"/>
      </c:scatterChart>
      <c:valAx>
        <c:axId val="25411568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6964776"/>
        <c:crosses val="autoZero"/>
        <c:crossBetween val="midCat"/>
      </c:valAx>
      <c:valAx>
        <c:axId val="246964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411568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2'!$D$2:$D$72</c:f>
              <c:numCache>
                <c:formatCode>General</c:formatCode>
                <c:ptCount val="71"/>
                <c:pt idx="0">
                  <c:v>13.926299999999999</c:v>
                </c:pt>
                <c:pt idx="1">
                  <c:v>15.747299999999999</c:v>
                </c:pt>
                <c:pt idx="2">
                  <c:v>17.476700000000001</c:v>
                </c:pt>
                <c:pt idx="3">
                  <c:v>19.327200000000001</c:v>
                </c:pt>
                <c:pt idx="4">
                  <c:v>18.354500000000002</c:v>
                </c:pt>
                <c:pt idx="5">
                  <c:v>20.341999999999999</c:v>
                </c:pt>
                <c:pt idx="6">
                  <c:v>16.547000000000001</c:v>
                </c:pt>
                <c:pt idx="7">
                  <c:v>21.445799999999998</c:v>
                </c:pt>
                <c:pt idx="8">
                  <c:v>22.641999999999999</c:v>
                </c:pt>
                <c:pt idx="9">
                  <c:v>23.929600000000001</c:v>
                </c:pt>
                <c:pt idx="10">
                  <c:v>14.789400000000001</c:v>
                </c:pt>
                <c:pt idx="11">
                  <c:v>25.305099999999999</c:v>
                </c:pt>
                <c:pt idx="12">
                  <c:v>26.7621</c:v>
                </c:pt>
                <c:pt idx="13">
                  <c:v>28.2943</c:v>
                </c:pt>
                <c:pt idx="14">
                  <c:v>29.9</c:v>
                </c:pt>
                <c:pt idx="15">
                  <c:v>31.5929</c:v>
                </c:pt>
                <c:pt idx="16">
                  <c:v>33.4009</c:v>
                </c:pt>
                <c:pt idx="17">
                  <c:v>35.332700000000003</c:v>
                </c:pt>
                <c:pt idx="18">
                  <c:v>37.383400000000002</c:v>
                </c:pt>
                <c:pt idx="19">
                  <c:v>39.545200000000001</c:v>
                </c:pt>
                <c:pt idx="20">
                  <c:v>41.807400000000001</c:v>
                </c:pt>
                <c:pt idx="21">
                  <c:v>44.1646</c:v>
                </c:pt>
                <c:pt idx="22">
                  <c:v>46.6066</c:v>
                </c:pt>
                <c:pt idx="23">
                  <c:v>49.149000000000001</c:v>
                </c:pt>
                <c:pt idx="24">
                  <c:v>51.819800000000001</c:v>
                </c:pt>
                <c:pt idx="25">
                  <c:v>54.621299999999998</c:v>
                </c:pt>
                <c:pt idx="26">
                  <c:v>57.536499999999997</c:v>
                </c:pt>
                <c:pt idx="27">
                  <c:v>60.557200000000002</c:v>
                </c:pt>
                <c:pt idx="28">
                  <c:v>63.6723</c:v>
                </c:pt>
                <c:pt idx="29">
                  <c:v>66.855500000000006</c:v>
                </c:pt>
                <c:pt idx="30">
                  <c:v>70.122</c:v>
                </c:pt>
                <c:pt idx="31">
                  <c:v>73.487200000000001</c:v>
                </c:pt>
                <c:pt idx="32">
                  <c:v>76.9345</c:v>
                </c:pt>
                <c:pt idx="33">
                  <c:v>80.474599999999995</c:v>
                </c:pt>
                <c:pt idx="34">
                  <c:v>84.094999999999999</c:v>
                </c:pt>
                <c:pt idx="35">
                  <c:v>87.774799999999999</c:v>
                </c:pt>
                <c:pt idx="36">
                  <c:v>91.503</c:v>
                </c:pt>
                <c:pt idx="37">
                  <c:v>95.260099999999994</c:v>
                </c:pt>
                <c:pt idx="38">
                  <c:v>99.051900000000003</c:v>
                </c:pt>
                <c:pt idx="39">
                  <c:v>182.79490000000001</c:v>
                </c:pt>
                <c:pt idx="40">
                  <c:v>170.75409999999999</c:v>
                </c:pt>
                <c:pt idx="41">
                  <c:v>190.7148</c:v>
                </c:pt>
                <c:pt idx="42">
                  <c:v>102.89870000000001</c:v>
                </c:pt>
                <c:pt idx="43">
                  <c:v>110.7193</c:v>
                </c:pt>
                <c:pt idx="44">
                  <c:v>130.5085</c:v>
                </c:pt>
                <c:pt idx="45">
                  <c:v>198.8023</c:v>
                </c:pt>
                <c:pt idx="46">
                  <c:v>186.75020000000001</c:v>
                </c:pt>
                <c:pt idx="47">
                  <c:v>106.80500000000001</c:v>
                </c:pt>
                <c:pt idx="48">
                  <c:v>114.63590000000001</c:v>
                </c:pt>
                <c:pt idx="49">
                  <c:v>146.62870000000001</c:v>
                </c:pt>
                <c:pt idx="50">
                  <c:v>118.5757</c:v>
                </c:pt>
                <c:pt idx="51">
                  <c:v>166.78890000000001</c:v>
                </c:pt>
                <c:pt idx="52">
                  <c:v>219.04849999999999</c:v>
                </c:pt>
                <c:pt idx="53">
                  <c:v>154.64279999999999</c:v>
                </c:pt>
                <c:pt idx="54">
                  <c:v>202.83029999999999</c:v>
                </c:pt>
                <c:pt idx="55">
                  <c:v>122.5454</c:v>
                </c:pt>
                <c:pt idx="56">
                  <c:v>150.62690000000001</c:v>
                </c:pt>
                <c:pt idx="57">
                  <c:v>174.73750000000001</c:v>
                </c:pt>
                <c:pt idx="58">
                  <c:v>138.5942</c:v>
                </c:pt>
                <c:pt idx="59">
                  <c:v>126.5411</c:v>
                </c:pt>
                <c:pt idx="60">
                  <c:v>142.62139999999999</c:v>
                </c:pt>
                <c:pt idx="61">
                  <c:v>158.666</c:v>
                </c:pt>
                <c:pt idx="62">
                  <c:v>178.78909999999999</c:v>
                </c:pt>
                <c:pt idx="63">
                  <c:v>194.75030000000001</c:v>
                </c:pt>
                <c:pt idx="64">
                  <c:v>211.08670000000001</c:v>
                </c:pt>
                <c:pt idx="65">
                  <c:v>162.73689999999999</c:v>
                </c:pt>
                <c:pt idx="66">
                  <c:v>206.9479</c:v>
                </c:pt>
                <c:pt idx="67">
                  <c:v>134.53710000000001</c:v>
                </c:pt>
                <c:pt idx="68">
                  <c:v>223.61799999999999</c:v>
                </c:pt>
                <c:pt idx="69">
                  <c:v>215.01920000000001</c:v>
                </c:pt>
                <c:pt idx="70">
                  <c:v>221.93879999999999</c:v>
                </c:pt>
              </c:numCache>
            </c:numRef>
          </c:xVal>
          <c:yVal>
            <c:numRef>
              <c:f>'B22'!$G$2:$G$72</c:f>
              <c:numCache>
                <c:formatCode>General</c:formatCode>
                <c:ptCount val="71"/>
                <c:pt idx="0">
                  <c:v>-7.39</c:v>
                </c:pt>
                <c:pt idx="1">
                  <c:v>-11.51</c:v>
                </c:pt>
                <c:pt idx="2">
                  <c:v>-17.149999999999999</c:v>
                </c:pt>
                <c:pt idx="3">
                  <c:v>-21.27</c:v>
                </c:pt>
                <c:pt idx="4">
                  <c:v>-21.3</c:v>
                </c:pt>
                <c:pt idx="5">
                  <c:v>-23.12</c:v>
                </c:pt>
                <c:pt idx="6">
                  <c:v>-23.55</c:v>
                </c:pt>
                <c:pt idx="7">
                  <c:v>-25.13</c:v>
                </c:pt>
                <c:pt idx="8">
                  <c:v>-27.13</c:v>
                </c:pt>
                <c:pt idx="9">
                  <c:v>-29.08</c:v>
                </c:pt>
                <c:pt idx="10">
                  <c:v>-30.41</c:v>
                </c:pt>
                <c:pt idx="11">
                  <c:v>-30.94</c:v>
                </c:pt>
                <c:pt idx="12">
                  <c:v>-32.61</c:v>
                </c:pt>
                <c:pt idx="13">
                  <c:v>-34.19</c:v>
                </c:pt>
                <c:pt idx="14">
                  <c:v>-35.799999999999997</c:v>
                </c:pt>
                <c:pt idx="15">
                  <c:v>-38.01</c:v>
                </c:pt>
                <c:pt idx="16">
                  <c:v>-40.86</c:v>
                </c:pt>
                <c:pt idx="17">
                  <c:v>-43.46</c:v>
                </c:pt>
                <c:pt idx="18">
                  <c:v>-46.11</c:v>
                </c:pt>
                <c:pt idx="19">
                  <c:v>-48.47</c:v>
                </c:pt>
                <c:pt idx="20">
                  <c:v>-50.72</c:v>
                </c:pt>
                <c:pt idx="21">
                  <c:v>-52.86</c:v>
                </c:pt>
                <c:pt idx="22">
                  <c:v>-54.68</c:v>
                </c:pt>
                <c:pt idx="23">
                  <c:v>-57.61</c:v>
                </c:pt>
                <c:pt idx="24">
                  <c:v>-60.82</c:v>
                </c:pt>
                <c:pt idx="25">
                  <c:v>-63.94</c:v>
                </c:pt>
                <c:pt idx="26">
                  <c:v>-66.41</c:v>
                </c:pt>
                <c:pt idx="27">
                  <c:v>-69.290000000000006</c:v>
                </c:pt>
                <c:pt idx="28">
                  <c:v>-71.27</c:v>
                </c:pt>
                <c:pt idx="29">
                  <c:v>-72.86</c:v>
                </c:pt>
                <c:pt idx="30">
                  <c:v>-75.77</c:v>
                </c:pt>
                <c:pt idx="31">
                  <c:v>-78.36</c:v>
                </c:pt>
                <c:pt idx="32">
                  <c:v>-80.53</c:v>
                </c:pt>
                <c:pt idx="33">
                  <c:v>-84.11</c:v>
                </c:pt>
                <c:pt idx="34">
                  <c:v>-85.85</c:v>
                </c:pt>
                <c:pt idx="35">
                  <c:v>-88.16</c:v>
                </c:pt>
                <c:pt idx="36">
                  <c:v>-89.38</c:v>
                </c:pt>
                <c:pt idx="37">
                  <c:v>-90.26</c:v>
                </c:pt>
                <c:pt idx="38">
                  <c:v>-91.91</c:v>
                </c:pt>
                <c:pt idx="39">
                  <c:v>-93.66</c:v>
                </c:pt>
                <c:pt idx="40">
                  <c:v>-94</c:v>
                </c:pt>
                <c:pt idx="41">
                  <c:v>-94.42</c:v>
                </c:pt>
                <c:pt idx="42">
                  <c:v>-94.76</c:v>
                </c:pt>
                <c:pt idx="43">
                  <c:v>-95.5</c:v>
                </c:pt>
                <c:pt idx="44">
                  <c:v>-95.93</c:v>
                </c:pt>
                <c:pt idx="45">
                  <c:v>-96.16</c:v>
                </c:pt>
                <c:pt idx="46">
                  <c:v>-96.57</c:v>
                </c:pt>
                <c:pt idx="47">
                  <c:v>-96.82</c:v>
                </c:pt>
                <c:pt idx="48">
                  <c:v>-97.05</c:v>
                </c:pt>
                <c:pt idx="49">
                  <c:v>-97.73</c:v>
                </c:pt>
                <c:pt idx="50">
                  <c:v>-97.78</c:v>
                </c:pt>
                <c:pt idx="51">
                  <c:v>-98.46</c:v>
                </c:pt>
                <c:pt idx="52">
                  <c:v>-98.81</c:v>
                </c:pt>
                <c:pt idx="53">
                  <c:v>-99.64</c:v>
                </c:pt>
                <c:pt idx="54">
                  <c:v>-99.93</c:v>
                </c:pt>
                <c:pt idx="55">
                  <c:v>-100.02</c:v>
                </c:pt>
                <c:pt idx="56">
                  <c:v>-100.12</c:v>
                </c:pt>
                <c:pt idx="57">
                  <c:v>-100.27</c:v>
                </c:pt>
                <c:pt idx="58">
                  <c:v>-100.58</c:v>
                </c:pt>
                <c:pt idx="59">
                  <c:v>-100.86</c:v>
                </c:pt>
                <c:pt idx="60">
                  <c:v>-101.03</c:v>
                </c:pt>
                <c:pt idx="61">
                  <c:v>-101.18</c:v>
                </c:pt>
                <c:pt idx="62">
                  <c:v>-101.55</c:v>
                </c:pt>
                <c:pt idx="63">
                  <c:v>-103.41</c:v>
                </c:pt>
                <c:pt idx="64">
                  <c:v>-105.04</c:v>
                </c:pt>
                <c:pt idx="65">
                  <c:v>-106.51</c:v>
                </c:pt>
                <c:pt idx="66">
                  <c:v>-107.64</c:v>
                </c:pt>
                <c:pt idx="67">
                  <c:v>-108.57</c:v>
                </c:pt>
                <c:pt idx="68">
                  <c:v>-128.13</c:v>
                </c:pt>
                <c:pt idx="69">
                  <c:v>-141.43</c:v>
                </c:pt>
                <c:pt idx="70">
                  <c:v>-181.0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967520"/>
        <c:axId val="246967912"/>
      </c:scatterChart>
      <c:valAx>
        <c:axId val="2469675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6967912"/>
        <c:crosses val="autoZero"/>
        <c:crossBetween val="midCat"/>
      </c:valAx>
      <c:valAx>
        <c:axId val="246967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69675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3'!$D$2:$D$36</c:f>
              <c:numCache>
                <c:formatCode>General</c:formatCode>
                <c:ptCount val="35"/>
                <c:pt idx="0">
                  <c:v>30.111799999999999</c:v>
                </c:pt>
                <c:pt idx="1">
                  <c:v>23.677900000000001</c:v>
                </c:pt>
                <c:pt idx="2">
                  <c:v>17.820499999999999</c:v>
                </c:pt>
                <c:pt idx="3">
                  <c:v>15.121499999999999</c:v>
                </c:pt>
                <c:pt idx="4">
                  <c:v>12.9335</c:v>
                </c:pt>
                <c:pt idx="5">
                  <c:v>20.172899999999998</c:v>
                </c:pt>
                <c:pt idx="6">
                  <c:v>10.6899</c:v>
                </c:pt>
                <c:pt idx="7">
                  <c:v>5.9958999999999998</c:v>
                </c:pt>
                <c:pt idx="8">
                  <c:v>26.350899999999999</c:v>
                </c:pt>
                <c:pt idx="9">
                  <c:v>8.3558000000000003</c:v>
                </c:pt>
                <c:pt idx="10">
                  <c:v>3.6185</c:v>
                </c:pt>
                <c:pt idx="11">
                  <c:v>2.4895</c:v>
                </c:pt>
                <c:pt idx="12">
                  <c:v>3.8329</c:v>
                </c:pt>
                <c:pt idx="13">
                  <c:v>7.8845999999999998</c:v>
                </c:pt>
                <c:pt idx="14">
                  <c:v>20.701499999999999</c:v>
                </c:pt>
                <c:pt idx="15">
                  <c:v>42.801600000000001</c:v>
                </c:pt>
                <c:pt idx="16">
                  <c:v>68.4636</c:v>
                </c:pt>
                <c:pt idx="17">
                  <c:v>65.762500000000003</c:v>
                </c:pt>
                <c:pt idx="18">
                  <c:v>51.008200000000002</c:v>
                </c:pt>
                <c:pt idx="19">
                  <c:v>30.821300000000001</c:v>
                </c:pt>
                <c:pt idx="20">
                  <c:v>25.2972</c:v>
                </c:pt>
                <c:pt idx="21">
                  <c:v>21.549299999999999</c:v>
                </c:pt>
                <c:pt idx="22">
                  <c:v>36.142499999999998</c:v>
                </c:pt>
                <c:pt idx="23">
                  <c:v>27.419799999999999</c:v>
                </c:pt>
                <c:pt idx="24">
                  <c:v>53.831899999999997</c:v>
                </c:pt>
                <c:pt idx="25">
                  <c:v>27.345400000000001</c:v>
                </c:pt>
                <c:pt idx="26">
                  <c:v>44.979799999999997</c:v>
                </c:pt>
                <c:pt idx="27">
                  <c:v>19.8261</c:v>
                </c:pt>
                <c:pt idx="28">
                  <c:v>26.440100000000001</c:v>
                </c:pt>
                <c:pt idx="29">
                  <c:v>35.7136</c:v>
                </c:pt>
                <c:pt idx="30">
                  <c:v>67.777900000000002</c:v>
                </c:pt>
                <c:pt idx="31">
                  <c:v>52.281500000000001</c:v>
                </c:pt>
                <c:pt idx="32">
                  <c:v>24.0974</c:v>
                </c:pt>
                <c:pt idx="33">
                  <c:v>70.897199999999998</c:v>
                </c:pt>
                <c:pt idx="34">
                  <c:v>91.908100000000005</c:v>
                </c:pt>
              </c:numCache>
            </c:numRef>
          </c:xVal>
          <c:yVal>
            <c:numRef>
              <c:f>'B23'!$G$2:$G$36</c:f>
              <c:numCache>
                <c:formatCode>General</c:formatCode>
                <c:ptCount val="35"/>
                <c:pt idx="0">
                  <c:v>-7.59</c:v>
                </c:pt>
                <c:pt idx="1">
                  <c:v>-10.68</c:v>
                </c:pt>
                <c:pt idx="2">
                  <c:v>-13.96</c:v>
                </c:pt>
                <c:pt idx="3">
                  <c:v>-16.55</c:v>
                </c:pt>
                <c:pt idx="4">
                  <c:v>-16.61</c:v>
                </c:pt>
                <c:pt idx="5">
                  <c:v>-17.54</c:v>
                </c:pt>
                <c:pt idx="6">
                  <c:v>-18.78</c:v>
                </c:pt>
                <c:pt idx="7">
                  <c:v>-19.809999999999999</c:v>
                </c:pt>
                <c:pt idx="8">
                  <c:v>-19.899999999999999</c:v>
                </c:pt>
                <c:pt idx="9">
                  <c:v>-20.25</c:v>
                </c:pt>
                <c:pt idx="10">
                  <c:v>-20.95</c:v>
                </c:pt>
                <c:pt idx="11">
                  <c:v>-22.23</c:v>
                </c:pt>
                <c:pt idx="12">
                  <c:v>-23.46</c:v>
                </c:pt>
                <c:pt idx="13">
                  <c:v>-24.98</c:v>
                </c:pt>
                <c:pt idx="14">
                  <c:v>-26.05</c:v>
                </c:pt>
                <c:pt idx="15">
                  <c:v>-27.98</c:v>
                </c:pt>
                <c:pt idx="16">
                  <c:v>-30.62</c:v>
                </c:pt>
                <c:pt idx="17">
                  <c:v>-32.270000000000003</c:v>
                </c:pt>
                <c:pt idx="18">
                  <c:v>-33.36</c:v>
                </c:pt>
                <c:pt idx="19">
                  <c:v>-39.299999999999997</c:v>
                </c:pt>
                <c:pt idx="20">
                  <c:v>-40.1</c:v>
                </c:pt>
                <c:pt idx="21">
                  <c:v>-42.67</c:v>
                </c:pt>
                <c:pt idx="22">
                  <c:v>-43.55</c:v>
                </c:pt>
                <c:pt idx="23">
                  <c:v>-44.13</c:v>
                </c:pt>
                <c:pt idx="24">
                  <c:v>-44.25</c:v>
                </c:pt>
                <c:pt idx="25">
                  <c:v>-47.19</c:v>
                </c:pt>
                <c:pt idx="26">
                  <c:v>-49.09</c:v>
                </c:pt>
                <c:pt idx="27">
                  <c:v>-50.21</c:v>
                </c:pt>
                <c:pt idx="28">
                  <c:v>-54.06</c:v>
                </c:pt>
                <c:pt idx="29">
                  <c:v>-59.91</c:v>
                </c:pt>
                <c:pt idx="30">
                  <c:v>-60.34</c:v>
                </c:pt>
                <c:pt idx="31">
                  <c:v>-65.64</c:v>
                </c:pt>
                <c:pt idx="32">
                  <c:v>-74.75</c:v>
                </c:pt>
                <c:pt idx="33">
                  <c:v>-82.08</c:v>
                </c:pt>
                <c:pt idx="34">
                  <c:v>-118.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193544"/>
        <c:axId val="247193936"/>
      </c:scatterChart>
      <c:valAx>
        <c:axId val="2471935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193936"/>
        <c:crosses val="autoZero"/>
        <c:crossBetween val="midCat"/>
      </c:valAx>
      <c:valAx>
        <c:axId val="2471939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19354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4'!$D$2:$D$41</c:f>
              <c:numCache>
                <c:formatCode>General</c:formatCode>
                <c:ptCount val="40"/>
                <c:pt idx="0">
                  <c:v>13.8726</c:v>
                </c:pt>
                <c:pt idx="1">
                  <c:v>13.1783</c:v>
                </c:pt>
                <c:pt idx="2">
                  <c:v>12.481</c:v>
                </c:pt>
                <c:pt idx="3">
                  <c:v>12.8238</c:v>
                </c:pt>
                <c:pt idx="4">
                  <c:v>12.138500000000001</c:v>
                </c:pt>
                <c:pt idx="5">
                  <c:v>11.8154</c:v>
                </c:pt>
                <c:pt idx="6">
                  <c:v>13.5364</c:v>
                </c:pt>
                <c:pt idx="7">
                  <c:v>11.5052</c:v>
                </c:pt>
                <c:pt idx="8">
                  <c:v>11.2196</c:v>
                </c:pt>
                <c:pt idx="9">
                  <c:v>10.9838</c:v>
                </c:pt>
                <c:pt idx="10">
                  <c:v>10.7951</c:v>
                </c:pt>
                <c:pt idx="11">
                  <c:v>10.6374</c:v>
                </c:pt>
                <c:pt idx="12">
                  <c:v>10.471</c:v>
                </c:pt>
                <c:pt idx="13">
                  <c:v>10.301299999999999</c:v>
                </c:pt>
                <c:pt idx="14">
                  <c:v>10.131</c:v>
                </c:pt>
                <c:pt idx="15">
                  <c:v>9.9662000000000006</c:v>
                </c:pt>
                <c:pt idx="16">
                  <c:v>9.8145000000000007</c:v>
                </c:pt>
                <c:pt idx="17">
                  <c:v>9.6869999999999994</c:v>
                </c:pt>
                <c:pt idx="18">
                  <c:v>9.5885999999999996</c:v>
                </c:pt>
                <c:pt idx="19">
                  <c:v>9.5227000000000004</c:v>
                </c:pt>
                <c:pt idx="20">
                  <c:v>9.4954000000000001</c:v>
                </c:pt>
                <c:pt idx="21">
                  <c:v>9.5020000000000007</c:v>
                </c:pt>
                <c:pt idx="22">
                  <c:v>9.5381999999999998</c:v>
                </c:pt>
                <c:pt idx="23">
                  <c:v>9.6152999999999995</c:v>
                </c:pt>
                <c:pt idx="24">
                  <c:v>9.7414000000000005</c:v>
                </c:pt>
                <c:pt idx="25">
                  <c:v>9.9102999999999994</c:v>
                </c:pt>
                <c:pt idx="26">
                  <c:v>10.111000000000001</c:v>
                </c:pt>
                <c:pt idx="27">
                  <c:v>10.323700000000001</c:v>
                </c:pt>
                <c:pt idx="28">
                  <c:v>10.533300000000001</c:v>
                </c:pt>
                <c:pt idx="29">
                  <c:v>10.8771</c:v>
                </c:pt>
                <c:pt idx="30">
                  <c:v>10.684100000000001</c:v>
                </c:pt>
                <c:pt idx="31">
                  <c:v>10.763999999999999</c:v>
                </c:pt>
                <c:pt idx="32">
                  <c:v>10.967700000000001</c:v>
                </c:pt>
                <c:pt idx="33">
                  <c:v>11.0143</c:v>
                </c:pt>
                <c:pt idx="34">
                  <c:v>10.8086</c:v>
                </c:pt>
                <c:pt idx="35">
                  <c:v>10.720599999999999</c:v>
                </c:pt>
                <c:pt idx="36">
                  <c:v>8.5622000000000007</c:v>
                </c:pt>
                <c:pt idx="37">
                  <c:v>9.6796000000000006</c:v>
                </c:pt>
                <c:pt idx="38">
                  <c:v>6.2183000000000002</c:v>
                </c:pt>
                <c:pt idx="39">
                  <c:v>1.3874</c:v>
                </c:pt>
              </c:numCache>
            </c:numRef>
          </c:xVal>
          <c:yVal>
            <c:numRef>
              <c:f>'B24'!$G$2:$G$41</c:f>
              <c:numCache>
                <c:formatCode>General</c:formatCode>
                <c:ptCount val="40"/>
                <c:pt idx="0">
                  <c:v>-6.7</c:v>
                </c:pt>
                <c:pt idx="1">
                  <c:v>-12.2</c:v>
                </c:pt>
                <c:pt idx="2">
                  <c:v>-18.329999999999998</c:v>
                </c:pt>
                <c:pt idx="3">
                  <c:v>-22.8</c:v>
                </c:pt>
                <c:pt idx="4">
                  <c:v>-22.88</c:v>
                </c:pt>
                <c:pt idx="5">
                  <c:v>-23.22</c:v>
                </c:pt>
                <c:pt idx="6">
                  <c:v>-23.69</c:v>
                </c:pt>
                <c:pt idx="7">
                  <c:v>-26.14</c:v>
                </c:pt>
                <c:pt idx="8">
                  <c:v>-29.12</c:v>
                </c:pt>
                <c:pt idx="9">
                  <c:v>-31.99</c:v>
                </c:pt>
                <c:pt idx="10">
                  <c:v>-34.65</c:v>
                </c:pt>
                <c:pt idx="11">
                  <c:v>-37.15</c:v>
                </c:pt>
                <c:pt idx="12">
                  <c:v>-39.53</c:v>
                </c:pt>
                <c:pt idx="13">
                  <c:v>-41.84</c:v>
                </c:pt>
                <c:pt idx="14">
                  <c:v>-44.05</c:v>
                </c:pt>
                <c:pt idx="15">
                  <c:v>-47.03</c:v>
                </c:pt>
                <c:pt idx="16">
                  <c:v>-51.01</c:v>
                </c:pt>
                <c:pt idx="17">
                  <c:v>-54.9</c:v>
                </c:pt>
                <c:pt idx="18">
                  <c:v>-58.19</c:v>
                </c:pt>
                <c:pt idx="19">
                  <c:v>-61.75</c:v>
                </c:pt>
                <c:pt idx="20">
                  <c:v>-65.53</c:v>
                </c:pt>
                <c:pt idx="21">
                  <c:v>-68.02</c:v>
                </c:pt>
                <c:pt idx="22">
                  <c:v>-71.02</c:v>
                </c:pt>
                <c:pt idx="23">
                  <c:v>-75.81</c:v>
                </c:pt>
                <c:pt idx="24">
                  <c:v>-80.900000000000006</c:v>
                </c:pt>
                <c:pt idx="25">
                  <c:v>-85.81</c:v>
                </c:pt>
                <c:pt idx="26">
                  <c:v>-92.39</c:v>
                </c:pt>
                <c:pt idx="27">
                  <c:v>-93.93</c:v>
                </c:pt>
                <c:pt idx="28">
                  <c:v>-100.55</c:v>
                </c:pt>
                <c:pt idx="29">
                  <c:v>-106.62</c:v>
                </c:pt>
                <c:pt idx="30">
                  <c:v>-107.8</c:v>
                </c:pt>
                <c:pt idx="31">
                  <c:v>-108.88</c:v>
                </c:pt>
                <c:pt idx="32">
                  <c:v>-109.05</c:v>
                </c:pt>
                <c:pt idx="33">
                  <c:v>-110.78</c:v>
                </c:pt>
                <c:pt idx="34">
                  <c:v>-111.14</c:v>
                </c:pt>
                <c:pt idx="35">
                  <c:v>-132.86000000000001</c:v>
                </c:pt>
                <c:pt idx="36">
                  <c:v>-135.61000000000001</c:v>
                </c:pt>
                <c:pt idx="37">
                  <c:v>-140.85</c:v>
                </c:pt>
                <c:pt idx="38">
                  <c:v>-169.66</c:v>
                </c:pt>
                <c:pt idx="39">
                  <c:v>-226.3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325328"/>
        <c:axId val="308325720"/>
      </c:scatterChart>
      <c:valAx>
        <c:axId val="3083253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8325720"/>
        <c:crosses val="autoZero"/>
        <c:crossBetween val="midCat"/>
      </c:valAx>
      <c:valAx>
        <c:axId val="308325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83253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5'!$D$2:$D$54</c:f>
              <c:numCache>
                <c:formatCode>General</c:formatCode>
                <c:ptCount val="53"/>
                <c:pt idx="0">
                  <c:v>14.023999999999999</c:v>
                </c:pt>
                <c:pt idx="1">
                  <c:v>14.0167</c:v>
                </c:pt>
                <c:pt idx="2">
                  <c:v>14.17</c:v>
                </c:pt>
                <c:pt idx="3">
                  <c:v>14.035</c:v>
                </c:pt>
                <c:pt idx="4">
                  <c:v>14.3162</c:v>
                </c:pt>
                <c:pt idx="5">
                  <c:v>14.5108</c:v>
                </c:pt>
                <c:pt idx="6">
                  <c:v>14.7781</c:v>
                </c:pt>
                <c:pt idx="7">
                  <c:v>13.8964</c:v>
                </c:pt>
                <c:pt idx="8">
                  <c:v>15.16</c:v>
                </c:pt>
                <c:pt idx="9">
                  <c:v>15.6752</c:v>
                </c:pt>
                <c:pt idx="10">
                  <c:v>16.293199999999999</c:v>
                </c:pt>
                <c:pt idx="11">
                  <c:v>17.000699999999998</c:v>
                </c:pt>
                <c:pt idx="12">
                  <c:v>17.797899999999998</c:v>
                </c:pt>
                <c:pt idx="13">
                  <c:v>18.6723</c:v>
                </c:pt>
                <c:pt idx="14">
                  <c:v>19.616399999999999</c:v>
                </c:pt>
                <c:pt idx="15">
                  <c:v>20.639199999999999</c:v>
                </c:pt>
                <c:pt idx="16">
                  <c:v>21.791699999999999</c:v>
                </c:pt>
                <c:pt idx="17">
                  <c:v>23.0547</c:v>
                </c:pt>
                <c:pt idx="18">
                  <c:v>24.3005</c:v>
                </c:pt>
                <c:pt idx="19">
                  <c:v>25.535699999999999</c:v>
                </c:pt>
                <c:pt idx="20">
                  <c:v>26.766400000000001</c:v>
                </c:pt>
                <c:pt idx="21">
                  <c:v>27.999099999999999</c:v>
                </c:pt>
                <c:pt idx="22">
                  <c:v>29.241499999999998</c:v>
                </c:pt>
                <c:pt idx="23">
                  <c:v>30.529599999999999</c:v>
                </c:pt>
                <c:pt idx="24">
                  <c:v>36.191699999999997</c:v>
                </c:pt>
                <c:pt idx="25">
                  <c:v>37.544899999999998</c:v>
                </c:pt>
                <c:pt idx="26">
                  <c:v>34.820999999999998</c:v>
                </c:pt>
                <c:pt idx="27">
                  <c:v>38.920900000000003</c:v>
                </c:pt>
                <c:pt idx="28">
                  <c:v>31.916</c:v>
                </c:pt>
                <c:pt idx="29">
                  <c:v>53.555900000000001</c:v>
                </c:pt>
                <c:pt idx="30">
                  <c:v>49.987400000000001</c:v>
                </c:pt>
                <c:pt idx="31">
                  <c:v>33.380400000000002</c:v>
                </c:pt>
                <c:pt idx="32">
                  <c:v>133.4598</c:v>
                </c:pt>
                <c:pt idx="33">
                  <c:v>40.440399999999997</c:v>
                </c:pt>
                <c:pt idx="34">
                  <c:v>57.227600000000002</c:v>
                </c:pt>
                <c:pt idx="35">
                  <c:v>60.992899999999999</c:v>
                </c:pt>
                <c:pt idx="36">
                  <c:v>43.755299999999998</c:v>
                </c:pt>
                <c:pt idx="37">
                  <c:v>42.0946</c:v>
                </c:pt>
                <c:pt idx="38">
                  <c:v>3.0880999999999998</c:v>
                </c:pt>
                <c:pt idx="39">
                  <c:v>46.386800000000001</c:v>
                </c:pt>
                <c:pt idx="40">
                  <c:v>49.365299999999998</c:v>
                </c:pt>
                <c:pt idx="41">
                  <c:v>194.9742</c:v>
                </c:pt>
                <c:pt idx="42">
                  <c:v>64.709999999999994</c:v>
                </c:pt>
                <c:pt idx="43">
                  <c:v>52.7896</c:v>
                </c:pt>
                <c:pt idx="44">
                  <c:v>45.261699999999998</c:v>
                </c:pt>
                <c:pt idx="45">
                  <c:v>66.950299999999999</c:v>
                </c:pt>
                <c:pt idx="46">
                  <c:v>44.522100000000002</c:v>
                </c:pt>
                <c:pt idx="47">
                  <c:v>44.291800000000002</c:v>
                </c:pt>
                <c:pt idx="48">
                  <c:v>59.481499999999997</c:v>
                </c:pt>
                <c:pt idx="49">
                  <c:v>89.623500000000007</c:v>
                </c:pt>
                <c:pt idx="50">
                  <c:v>158.56399999999999</c:v>
                </c:pt>
                <c:pt idx="51">
                  <c:v>158.0147</c:v>
                </c:pt>
                <c:pt idx="52">
                  <c:v>23.6187</c:v>
                </c:pt>
              </c:numCache>
            </c:numRef>
          </c:xVal>
          <c:yVal>
            <c:numRef>
              <c:f>'B25'!$G$2:$G$54</c:f>
              <c:numCache>
                <c:formatCode>General</c:formatCode>
                <c:ptCount val="53"/>
                <c:pt idx="0">
                  <c:v>-6.13</c:v>
                </c:pt>
                <c:pt idx="1">
                  <c:v>-15.65</c:v>
                </c:pt>
                <c:pt idx="2">
                  <c:v>-20.14</c:v>
                </c:pt>
                <c:pt idx="3">
                  <c:v>-20.260000000000002</c:v>
                </c:pt>
                <c:pt idx="4">
                  <c:v>-20.7</c:v>
                </c:pt>
                <c:pt idx="5">
                  <c:v>-21.99</c:v>
                </c:pt>
                <c:pt idx="6">
                  <c:v>-23.5</c:v>
                </c:pt>
                <c:pt idx="7">
                  <c:v>-24.18</c:v>
                </c:pt>
                <c:pt idx="8">
                  <c:v>-25.57</c:v>
                </c:pt>
                <c:pt idx="9">
                  <c:v>-27.18</c:v>
                </c:pt>
                <c:pt idx="10">
                  <c:v>-28.41</c:v>
                </c:pt>
                <c:pt idx="11">
                  <c:v>-29.65</c:v>
                </c:pt>
                <c:pt idx="12">
                  <c:v>-30.89</c:v>
                </c:pt>
                <c:pt idx="13">
                  <c:v>-32.090000000000003</c:v>
                </c:pt>
                <c:pt idx="14">
                  <c:v>-32.880000000000003</c:v>
                </c:pt>
                <c:pt idx="15">
                  <c:v>-34.14</c:v>
                </c:pt>
                <c:pt idx="16">
                  <c:v>-36</c:v>
                </c:pt>
                <c:pt idx="17">
                  <c:v>-37.18</c:v>
                </c:pt>
                <c:pt idx="18">
                  <c:v>-38.340000000000003</c:v>
                </c:pt>
                <c:pt idx="19">
                  <c:v>-39.340000000000003</c:v>
                </c:pt>
                <c:pt idx="20">
                  <c:v>-40.880000000000003</c:v>
                </c:pt>
                <c:pt idx="21">
                  <c:v>-41.72</c:v>
                </c:pt>
                <c:pt idx="22">
                  <c:v>-43.28</c:v>
                </c:pt>
                <c:pt idx="23">
                  <c:v>-45.66</c:v>
                </c:pt>
                <c:pt idx="24">
                  <c:v>-45.96</c:v>
                </c:pt>
                <c:pt idx="25">
                  <c:v>-46.23</c:v>
                </c:pt>
                <c:pt idx="26">
                  <c:v>-46.86</c:v>
                </c:pt>
                <c:pt idx="27">
                  <c:v>-46.88</c:v>
                </c:pt>
                <c:pt idx="28">
                  <c:v>-47.71</c:v>
                </c:pt>
                <c:pt idx="29">
                  <c:v>-47.81</c:v>
                </c:pt>
                <c:pt idx="30">
                  <c:v>-48.09</c:v>
                </c:pt>
                <c:pt idx="31">
                  <c:v>-48.44</c:v>
                </c:pt>
                <c:pt idx="32">
                  <c:v>-49.65</c:v>
                </c:pt>
                <c:pt idx="33">
                  <c:v>-51.09</c:v>
                </c:pt>
                <c:pt idx="34">
                  <c:v>-51.42</c:v>
                </c:pt>
                <c:pt idx="35">
                  <c:v>-52.77</c:v>
                </c:pt>
                <c:pt idx="36">
                  <c:v>-53</c:v>
                </c:pt>
                <c:pt idx="37">
                  <c:v>-53.98</c:v>
                </c:pt>
                <c:pt idx="38">
                  <c:v>-54.81</c:v>
                </c:pt>
                <c:pt idx="39">
                  <c:v>-57.05</c:v>
                </c:pt>
                <c:pt idx="40">
                  <c:v>-57.18</c:v>
                </c:pt>
                <c:pt idx="41">
                  <c:v>-58.66</c:v>
                </c:pt>
                <c:pt idx="42">
                  <c:v>-59.14</c:v>
                </c:pt>
                <c:pt idx="43">
                  <c:v>-59.98</c:v>
                </c:pt>
                <c:pt idx="44">
                  <c:v>-61.14</c:v>
                </c:pt>
                <c:pt idx="45">
                  <c:v>-64.11</c:v>
                </c:pt>
                <c:pt idx="46">
                  <c:v>-68.47</c:v>
                </c:pt>
                <c:pt idx="47">
                  <c:v>-69.5</c:v>
                </c:pt>
                <c:pt idx="48">
                  <c:v>-77.459999999999994</c:v>
                </c:pt>
                <c:pt idx="49">
                  <c:v>-77.95</c:v>
                </c:pt>
                <c:pt idx="50">
                  <c:v>-79.56</c:v>
                </c:pt>
                <c:pt idx="51">
                  <c:v>-99.87</c:v>
                </c:pt>
                <c:pt idx="52">
                  <c:v>-113.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758960"/>
        <c:axId val="247759352"/>
      </c:scatterChart>
      <c:valAx>
        <c:axId val="247758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759352"/>
        <c:crosses val="autoZero"/>
        <c:crossBetween val="midCat"/>
      </c:valAx>
      <c:valAx>
        <c:axId val="2477593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7589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6'!$D$2:$D$44</c:f>
              <c:numCache>
                <c:formatCode>General</c:formatCode>
                <c:ptCount val="43"/>
                <c:pt idx="0">
                  <c:v>50.966799999999999</c:v>
                </c:pt>
                <c:pt idx="1">
                  <c:v>64.855900000000005</c:v>
                </c:pt>
                <c:pt idx="2">
                  <c:v>60.005499999999998</c:v>
                </c:pt>
                <c:pt idx="3">
                  <c:v>69.985799999999998</c:v>
                </c:pt>
                <c:pt idx="4">
                  <c:v>75.742800000000003</c:v>
                </c:pt>
                <c:pt idx="5">
                  <c:v>54.281500000000001</c:v>
                </c:pt>
                <c:pt idx="6">
                  <c:v>82.263400000000004</c:v>
                </c:pt>
                <c:pt idx="7">
                  <c:v>89.5762</c:v>
                </c:pt>
                <c:pt idx="8">
                  <c:v>97.511700000000005</c:v>
                </c:pt>
                <c:pt idx="9">
                  <c:v>106.095</c:v>
                </c:pt>
                <c:pt idx="10">
                  <c:v>115.3746</c:v>
                </c:pt>
                <c:pt idx="11">
                  <c:v>125.0989</c:v>
                </c:pt>
                <c:pt idx="12">
                  <c:v>135.01490000000001</c:v>
                </c:pt>
                <c:pt idx="13">
                  <c:v>144.8434</c:v>
                </c:pt>
                <c:pt idx="14">
                  <c:v>154.3297</c:v>
                </c:pt>
                <c:pt idx="15">
                  <c:v>320.23939999999999</c:v>
                </c:pt>
                <c:pt idx="16">
                  <c:v>304.8605</c:v>
                </c:pt>
                <c:pt idx="17">
                  <c:v>163.1523</c:v>
                </c:pt>
                <c:pt idx="18">
                  <c:v>178.1901</c:v>
                </c:pt>
                <c:pt idx="19">
                  <c:v>170.89510000000001</c:v>
                </c:pt>
                <c:pt idx="20">
                  <c:v>272.2328</c:v>
                </c:pt>
                <c:pt idx="21">
                  <c:v>191.50749999999999</c:v>
                </c:pt>
                <c:pt idx="22">
                  <c:v>254.94280000000001</c:v>
                </c:pt>
                <c:pt idx="23">
                  <c:v>218.589</c:v>
                </c:pt>
                <c:pt idx="24">
                  <c:v>185.03049999999999</c:v>
                </c:pt>
                <c:pt idx="25">
                  <c:v>291.14150000000001</c:v>
                </c:pt>
                <c:pt idx="26">
                  <c:v>230.2243</c:v>
                </c:pt>
                <c:pt idx="27">
                  <c:v>282.47969999999998</c:v>
                </c:pt>
                <c:pt idx="28">
                  <c:v>224.48740000000001</c:v>
                </c:pt>
                <c:pt idx="29">
                  <c:v>240.9802</c:v>
                </c:pt>
                <c:pt idx="30">
                  <c:v>202.50299999999999</c:v>
                </c:pt>
                <c:pt idx="31">
                  <c:v>212.85050000000001</c:v>
                </c:pt>
                <c:pt idx="32">
                  <c:v>279.78339999999997</c:v>
                </c:pt>
                <c:pt idx="33">
                  <c:v>235.6891</c:v>
                </c:pt>
                <c:pt idx="34">
                  <c:v>207.74250000000001</c:v>
                </c:pt>
                <c:pt idx="35">
                  <c:v>197.4556</c:v>
                </c:pt>
                <c:pt idx="36">
                  <c:v>260.50959999999998</c:v>
                </c:pt>
                <c:pt idx="37">
                  <c:v>249.38679999999999</c:v>
                </c:pt>
                <c:pt idx="38">
                  <c:v>245.51310000000001</c:v>
                </c:pt>
                <c:pt idx="39">
                  <c:v>263.95330000000001</c:v>
                </c:pt>
                <c:pt idx="40">
                  <c:v>266.34289999999999</c:v>
                </c:pt>
                <c:pt idx="41">
                  <c:v>277.75689999999997</c:v>
                </c:pt>
                <c:pt idx="42">
                  <c:v>281.47019999999998</c:v>
                </c:pt>
              </c:numCache>
            </c:numRef>
          </c:xVal>
          <c:yVal>
            <c:numRef>
              <c:f>'B26'!$G$2:$G$44</c:f>
              <c:numCache>
                <c:formatCode>General</c:formatCode>
                <c:ptCount val="43"/>
                <c:pt idx="0">
                  <c:v>-0.26</c:v>
                </c:pt>
                <c:pt idx="1">
                  <c:v>-30.7</c:v>
                </c:pt>
                <c:pt idx="2">
                  <c:v>-30.71</c:v>
                </c:pt>
                <c:pt idx="3">
                  <c:v>-34.24</c:v>
                </c:pt>
                <c:pt idx="4">
                  <c:v>-38.630000000000003</c:v>
                </c:pt>
                <c:pt idx="5">
                  <c:v>-41.74</c:v>
                </c:pt>
                <c:pt idx="6">
                  <c:v>-43.89</c:v>
                </c:pt>
                <c:pt idx="7">
                  <c:v>-48.73</c:v>
                </c:pt>
                <c:pt idx="8">
                  <c:v>-53.39</c:v>
                </c:pt>
                <c:pt idx="9">
                  <c:v>-59.86</c:v>
                </c:pt>
                <c:pt idx="10">
                  <c:v>-67.959999999999994</c:v>
                </c:pt>
                <c:pt idx="11">
                  <c:v>-76.17</c:v>
                </c:pt>
                <c:pt idx="12">
                  <c:v>-83.56</c:v>
                </c:pt>
                <c:pt idx="13">
                  <c:v>-91.99</c:v>
                </c:pt>
                <c:pt idx="14">
                  <c:v>-99.86</c:v>
                </c:pt>
                <c:pt idx="15">
                  <c:v>-106.17</c:v>
                </c:pt>
                <c:pt idx="16">
                  <c:v>-110.62</c:v>
                </c:pt>
                <c:pt idx="17">
                  <c:v>-110.92</c:v>
                </c:pt>
                <c:pt idx="18">
                  <c:v>-116.09</c:v>
                </c:pt>
                <c:pt idx="19">
                  <c:v>-119.64</c:v>
                </c:pt>
                <c:pt idx="20">
                  <c:v>-120.12</c:v>
                </c:pt>
                <c:pt idx="21">
                  <c:v>-120.29</c:v>
                </c:pt>
                <c:pt idx="22">
                  <c:v>-122</c:v>
                </c:pt>
                <c:pt idx="23">
                  <c:v>-124.44</c:v>
                </c:pt>
                <c:pt idx="24">
                  <c:v>-124.89</c:v>
                </c:pt>
                <c:pt idx="25">
                  <c:v>-125.34</c:v>
                </c:pt>
                <c:pt idx="26">
                  <c:v>-125.69</c:v>
                </c:pt>
                <c:pt idx="27">
                  <c:v>-126.3</c:v>
                </c:pt>
                <c:pt idx="28">
                  <c:v>-127.03</c:v>
                </c:pt>
                <c:pt idx="29">
                  <c:v>-127.03</c:v>
                </c:pt>
                <c:pt idx="30">
                  <c:v>-127.25</c:v>
                </c:pt>
                <c:pt idx="31">
                  <c:v>-128.26</c:v>
                </c:pt>
                <c:pt idx="32">
                  <c:v>-128.84</c:v>
                </c:pt>
                <c:pt idx="33">
                  <c:v>-129.13</c:v>
                </c:pt>
                <c:pt idx="34">
                  <c:v>-129.31</c:v>
                </c:pt>
                <c:pt idx="35">
                  <c:v>-130.79</c:v>
                </c:pt>
                <c:pt idx="36">
                  <c:v>-132.03</c:v>
                </c:pt>
                <c:pt idx="37">
                  <c:v>-132.12</c:v>
                </c:pt>
                <c:pt idx="38">
                  <c:v>-134.97999999999999</c:v>
                </c:pt>
                <c:pt idx="39">
                  <c:v>-138.38</c:v>
                </c:pt>
                <c:pt idx="40">
                  <c:v>-139.33000000000001</c:v>
                </c:pt>
                <c:pt idx="41">
                  <c:v>-142.15</c:v>
                </c:pt>
                <c:pt idx="42">
                  <c:v>-174.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762096"/>
        <c:axId val="247762488"/>
      </c:scatterChart>
      <c:valAx>
        <c:axId val="2477620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762488"/>
        <c:crosses val="autoZero"/>
        <c:crossBetween val="midCat"/>
      </c:valAx>
      <c:valAx>
        <c:axId val="2477624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7620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27'!$D$2:$D$84</c:f>
              <c:strCache>
                <c:ptCount val="83"/>
                <c:pt idx="0">
                  <c:v>11.1069</c:v>
                </c:pt>
                <c:pt idx="1">
                  <c:v>10.6983</c:v>
                </c:pt>
                <c:pt idx="2">
                  <c:v>10.2412</c:v>
                </c:pt>
                <c:pt idx="3">
                  <c:v>10.9114</c:v>
                </c:pt>
                <c:pt idx="4">
                  <c:v>10.4798</c:v>
                </c:pt>
                <c:pt idx="5">
                  <c:v>9.9992</c:v>
                </c:pt>
                <c:pt idx="6">
                  <c:v>9.7459</c:v>
                </c:pt>
                <c:pt idx="7">
                  <c:v>9.4877</c:v>
                </c:pt>
                <c:pt idx="8">
                  <c:v>9.2205</c:v>
                </c:pt>
                <c:pt idx="9">
                  <c:v>8.9456</c:v>
                </c:pt>
                <c:pt idx="10">
                  <c:v>8.6747</c:v>
                </c:pt>
                <c:pt idx="11">
                  <c:v>8.4129</c:v>
                </c:pt>
                <c:pt idx="12">
                  <c:v>8.1798</c:v>
                </c:pt>
                <c:pt idx="13">
                  <c:v>7.9855</c:v>
                </c:pt>
                <c:pt idx="14">
                  <c:v>7.8406</c:v>
                </c:pt>
                <c:pt idx="15">
                  <c:v>7.7578</c:v>
                </c:pt>
                <c:pt idx="16">
                  <c:v>7.7784</c:v>
                </c:pt>
                <c:pt idx="17">
                  <c:v>7.951</c:v>
                </c:pt>
                <c:pt idx="18">
                  <c:v>8.3003</c:v>
                </c:pt>
                <c:pt idx="19">
                  <c:v>8.8461</c:v>
                </c:pt>
                <c:pt idx="20">
                  <c:v>9.625</c:v>
                </c:pt>
                <c:pt idx="21">
                  <c:v>10.673</c:v>
                </c:pt>
                <c:pt idx="22">
                  <c:v>11.9943</c:v>
                </c:pt>
                <c:pt idx="23">
                  <c:v>13.7011</c:v>
                </c:pt>
                <c:pt idx="24">
                  <c:v>15.9715</c:v>
                </c:pt>
                <c:pt idx="25">
                  <c:v>18.9298</c:v>
                </c:pt>
                <c:pt idx="26">
                  <c:v>22.7001</c:v>
                </c:pt>
                <c:pt idx="27">
                  <c:v>27.2566</c:v>
                </c:pt>
                <c:pt idx="28">
                  <c:v>32.6187</c:v>
                </c:pt>
                <c:pt idx="29">
                  <c:v>38.9956</c:v>
                </c:pt>
                <c:pt idx="30">
                  <c:v>46.1189</c:v>
                </c:pt>
                <c:pt idx="31">
                  <c:v>54.2958</c:v>
                </c:pt>
                <c:pt idx="32">
                  <c:v>64.0339</c:v>
                </c:pt>
                <c:pt idx="33">
                  <c:v>75.1333</c:v>
                </c:pt>
                <c:pt idx="34">
                  <c:v>87.6466</c:v>
                </c:pt>
                <c:pt idx="35">
                  <c:v>101.8952</c:v>
                </c:pt>
                <c:pt idx="36">
                  <c:v>117.568</c:v>
                </c:pt>
                <c:pt idx="37">
                  <c:v>133.905</c:v>
                </c:pt>
                <c:pt idx="38">
                  <c:v>150.7796</c:v>
                </c:pt>
                <c:pt idx="39">
                  <c:v>514.2902</c:v>
                </c:pt>
                <c:pt idx="40">
                  <c:v>429.5508</c:v>
                </c:pt>
                <c:pt idx="41">
                  <c:v>442.3109</c:v>
                </c:pt>
                <c:pt idx="42">
                  <c:v>168.8377</c:v>
                </c:pt>
                <c:pt idx="43">
                  <c:v>187.7874</c:v>
                </c:pt>
                <c:pt idx="44">
                  <c:v>499.0563</c:v>
                </c:pt>
                <c:pt idx="45">
                  <c:v>529.5416</c:v>
                </c:pt>
                <c:pt idx="46">
                  <c:v>482.9118</c:v>
                </c:pt>
                <c:pt idx="47">
                  <c:v>416.1482</c:v>
                </c:pt>
                <c:pt idx="48">
                  <c:v>402.4238</c:v>
                </c:pt>
                <c:pt idx="49">
                  <c:v>227.2196</c:v>
                </c:pt>
                <c:pt idx="50">
                  <c:v>207.373</c:v>
                </c:pt>
                <c:pt idx="51">
                  <c:v>456.1932</c:v>
                </c:pt>
                <c:pt idx="52">
                  <c:v>246.6631</c:v>
                </c:pt>
                <c:pt idx="53">
                  <c:v>389.7111</c:v>
                </c:pt>
                <c:pt idx="54">
                  <c:v>280.4378</c:v>
                </c:pt>
                <c:pt idx="55">
                  <c:v>375.1765</c:v>
                </c:pt>
                <c:pt idx="56">
                  <c:v>297.5731</c:v>
                </c:pt>
                <c:pt idx="57">
                  <c:v>468.6529</c:v>
                </c:pt>
                <c:pt idx="58">
                  <c:v>263.7907</c:v>
                </c:pt>
                <c:pt idx="59">
                  <c:v>312.7425</c:v>
                </c:pt>
                <c:pt idx="60">
                  <c:v>381.7441</c:v>
                </c:pt>
                <c:pt idx="61">
                  <c:v>374.8835</c:v>
                </c:pt>
                <c:pt idx="62">
                  <c:v>366.113</c:v>
                </c:pt>
                <c:pt idx="63">
                  <c:v>362.5772</c:v>
                </c:pt>
                <c:pt idx="64">
                  <c:v>369.323</c:v>
                </c:pt>
                <c:pt idx="65">
                  <c:v>396.3779</c:v>
                </c:pt>
                <c:pt idx="66">
                  <c:v>344.7188</c:v>
                </c:pt>
                <c:pt idx="67">
                  <c:v>332.9763</c:v>
                </c:pt>
                <c:pt idx="68">
                  <c:v>374.585</c:v>
                </c:pt>
                <c:pt idx="69">
                  <c:v>360.4131</c:v>
                </c:pt>
                <c:pt idx="70">
                  <c:v>323.7432</c:v>
                </c:pt>
                <c:pt idx="71">
                  <c:v>354.7218</c:v>
                </c:pt>
                <c:pt idx="72">
                  <c:v>361.1738</c:v>
                </c:pt>
                <c:pt idx="73">
                  <c:v>366.5563</c:v>
                </c:pt>
                <c:pt idx="74">
                  <c:v>384.823</c:v>
                </c:pt>
                <c:pt idx="75">
                  <c:v>395.2766</c:v>
                </c:pt>
                <c:pt idx="76">
                  <c:v>381.2782</c:v>
                </c:pt>
                <c:pt idx="77">
                  <c:v>381.7905</c:v>
                </c:pt>
                <c:pt idx="78">
                  <c:v>368.9541</c:v>
                </c:pt>
                <c:pt idx="79">
                  <c:v>397.626</c:v>
                </c:pt>
                <c:pt idx="80">
                  <c:v>382.5873</c:v>
                </c:pt>
                <c:pt idx="81">
                  <c:v>390.0989</c:v>
                </c:pt>
                <c:pt idx="82">
                  <c:v>400.1924</c:v>
                </c:pt>
              </c:strCache>
            </c:strRef>
          </c:tx>
          <c:xVal>
            <c:numRef>
              <c:f>'B27'!$D$2:$D$84</c:f>
              <c:numCache>
                <c:formatCode>General</c:formatCode>
                <c:ptCount val="83"/>
                <c:pt idx="0">
                  <c:v>11.1069</c:v>
                </c:pt>
                <c:pt idx="1">
                  <c:v>10.6983</c:v>
                </c:pt>
                <c:pt idx="2">
                  <c:v>10.241199999999999</c:v>
                </c:pt>
                <c:pt idx="3">
                  <c:v>10.9114</c:v>
                </c:pt>
                <c:pt idx="4">
                  <c:v>10.479799999999999</c:v>
                </c:pt>
                <c:pt idx="5">
                  <c:v>9.9992000000000001</c:v>
                </c:pt>
                <c:pt idx="6">
                  <c:v>9.7459000000000007</c:v>
                </c:pt>
                <c:pt idx="7">
                  <c:v>9.4877000000000002</c:v>
                </c:pt>
                <c:pt idx="8">
                  <c:v>9.2204999999999995</c:v>
                </c:pt>
                <c:pt idx="9">
                  <c:v>8.9456000000000007</c:v>
                </c:pt>
                <c:pt idx="10">
                  <c:v>8.6746999999999996</c:v>
                </c:pt>
                <c:pt idx="11">
                  <c:v>8.4129000000000005</c:v>
                </c:pt>
                <c:pt idx="12">
                  <c:v>8.1798000000000002</c:v>
                </c:pt>
                <c:pt idx="13">
                  <c:v>7.9855</c:v>
                </c:pt>
                <c:pt idx="14">
                  <c:v>7.8406000000000002</c:v>
                </c:pt>
                <c:pt idx="15">
                  <c:v>7.7577999999999996</c:v>
                </c:pt>
                <c:pt idx="16">
                  <c:v>7.7784000000000004</c:v>
                </c:pt>
                <c:pt idx="17">
                  <c:v>7.9509999999999996</c:v>
                </c:pt>
                <c:pt idx="18">
                  <c:v>8.3003</c:v>
                </c:pt>
                <c:pt idx="19">
                  <c:v>8.8460999999999999</c:v>
                </c:pt>
                <c:pt idx="20">
                  <c:v>9.625</c:v>
                </c:pt>
                <c:pt idx="21">
                  <c:v>10.673</c:v>
                </c:pt>
                <c:pt idx="22">
                  <c:v>11.994300000000001</c:v>
                </c:pt>
                <c:pt idx="23">
                  <c:v>13.7011</c:v>
                </c:pt>
                <c:pt idx="24">
                  <c:v>15.971500000000001</c:v>
                </c:pt>
                <c:pt idx="25">
                  <c:v>18.9298</c:v>
                </c:pt>
                <c:pt idx="26">
                  <c:v>22.700099999999999</c:v>
                </c:pt>
                <c:pt idx="27">
                  <c:v>27.256599999999999</c:v>
                </c:pt>
                <c:pt idx="28">
                  <c:v>32.618699999999997</c:v>
                </c:pt>
                <c:pt idx="29">
                  <c:v>38.995600000000003</c:v>
                </c:pt>
                <c:pt idx="30">
                  <c:v>46.118899999999996</c:v>
                </c:pt>
                <c:pt idx="31">
                  <c:v>54.2958</c:v>
                </c:pt>
                <c:pt idx="32">
                  <c:v>64.033900000000003</c:v>
                </c:pt>
                <c:pt idx="33">
                  <c:v>75.133300000000006</c:v>
                </c:pt>
                <c:pt idx="34">
                  <c:v>87.646600000000007</c:v>
                </c:pt>
                <c:pt idx="35">
                  <c:v>101.8952</c:v>
                </c:pt>
                <c:pt idx="36">
                  <c:v>117.568</c:v>
                </c:pt>
                <c:pt idx="37">
                  <c:v>133.905</c:v>
                </c:pt>
                <c:pt idx="38">
                  <c:v>150.77959999999999</c:v>
                </c:pt>
                <c:pt idx="39">
                  <c:v>514.29020000000003</c:v>
                </c:pt>
                <c:pt idx="40">
                  <c:v>429.55079999999998</c:v>
                </c:pt>
                <c:pt idx="41">
                  <c:v>442.3109</c:v>
                </c:pt>
                <c:pt idx="42">
                  <c:v>168.83770000000001</c:v>
                </c:pt>
                <c:pt idx="43">
                  <c:v>187.78739999999999</c:v>
                </c:pt>
                <c:pt idx="44">
                  <c:v>499.05630000000002</c:v>
                </c:pt>
                <c:pt idx="45">
                  <c:v>529.54160000000002</c:v>
                </c:pt>
                <c:pt idx="46">
                  <c:v>482.91180000000003</c:v>
                </c:pt>
                <c:pt idx="47">
                  <c:v>416.14819999999997</c:v>
                </c:pt>
                <c:pt idx="48">
                  <c:v>402.42380000000003</c:v>
                </c:pt>
                <c:pt idx="49">
                  <c:v>227.21960000000001</c:v>
                </c:pt>
                <c:pt idx="50">
                  <c:v>207.37299999999999</c:v>
                </c:pt>
                <c:pt idx="51">
                  <c:v>456.19319999999999</c:v>
                </c:pt>
                <c:pt idx="52">
                  <c:v>246.66309999999999</c:v>
                </c:pt>
                <c:pt idx="53">
                  <c:v>389.71109999999999</c:v>
                </c:pt>
                <c:pt idx="54">
                  <c:v>280.43779999999998</c:v>
                </c:pt>
                <c:pt idx="55">
                  <c:v>375.17649999999998</c:v>
                </c:pt>
                <c:pt idx="56">
                  <c:v>297.57310000000001</c:v>
                </c:pt>
                <c:pt idx="57">
                  <c:v>468.65289999999999</c:v>
                </c:pt>
                <c:pt idx="58">
                  <c:v>263.79070000000002</c:v>
                </c:pt>
                <c:pt idx="59">
                  <c:v>312.74250000000001</c:v>
                </c:pt>
                <c:pt idx="60">
                  <c:v>381.7441</c:v>
                </c:pt>
                <c:pt idx="61">
                  <c:v>374.88350000000003</c:v>
                </c:pt>
                <c:pt idx="62">
                  <c:v>366.113</c:v>
                </c:pt>
                <c:pt idx="63">
                  <c:v>362.5772</c:v>
                </c:pt>
                <c:pt idx="64">
                  <c:v>369.32299999999998</c:v>
                </c:pt>
                <c:pt idx="65">
                  <c:v>396.37790000000001</c:v>
                </c:pt>
                <c:pt idx="66">
                  <c:v>344.71879999999999</c:v>
                </c:pt>
                <c:pt idx="67">
                  <c:v>332.97629999999998</c:v>
                </c:pt>
                <c:pt idx="68">
                  <c:v>374.58499999999998</c:v>
                </c:pt>
                <c:pt idx="69">
                  <c:v>360.41309999999999</c:v>
                </c:pt>
                <c:pt idx="70">
                  <c:v>323.7432</c:v>
                </c:pt>
                <c:pt idx="71">
                  <c:v>354.72179999999997</c:v>
                </c:pt>
                <c:pt idx="72">
                  <c:v>361.17380000000003</c:v>
                </c:pt>
                <c:pt idx="73">
                  <c:v>366.55630000000002</c:v>
                </c:pt>
                <c:pt idx="74">
                  <c:v>384.82299999999998</c:v>
                </c:pt>
                <c:pt idx="75">
                  <c:v>395.27659999999997</c:v>
                </c:pt>
                <c:pt idx="76">
                  <c:v>381.27820000000003</c:v>
                </c:pt>
                <c:pt idx="77">
                  <c:v>381.79050000000001</c:v>
                </c:pt>
                <c:pt idx="78">
                  <c:v>368.95409999999998</c:v>
                </c:pt>
                <c:pt idx="79">
                  <c:v>397.62599999999998</c:v>
                </c:pt>
                <c:pt idx="80">
                  <c:v>382.58730000000003</c:v>
                </c:pt>
                <c:pt idx="81">
                  <c:v>390.09890000000001</c:v>
                </c:pt>
                <c:pt idx="82">
                  <c:v>400.19240000000002</c:v>
                </c:pt>
              </c:numCache>
            </c:numRef>
          </c:xVal>
          <c:yVal>
            <c:numRef>
              <c:f>'B27'!$G$2:$G$84</c:f>
              <c:numCache>
                <c:formatCode>General</c:formatCode>
                <c:ptCount val="83"/>
                <c:pt idx="0">
                  <c:v>-7.44</c:v>
                </c:pt>
                <c:pt idx="1">
                  <c:v>-9.8699999999999992</c:v>
                </c:pt>
                <c:pt idx="2">
                  <c:v>-13.03</c:v>
                </c:pt>
                <c:pt idx="3">
                  <c:v>-14.09</c:v>
                </c:pt>
                <c:pt idx="4">
                  <c:v>-14.95</c:v>
                </c:pt>
                <c:pt idx="5">
                  <c:v>-15.48</c:v>
                </c:pt>
                <c:pt idx="6">
                  <c:v>-15.68</c:v>
                </c:pt>
                <c:pt idx="7">
                  <c:v>-17.29</c:v>
                </c:pt>
                <c:pt idx="8">
                  <c:v>-18.91</c:v>
                </c:pt>
                <c:pt idx="9">
                  <c:v>-20.49</c:v>
                </c:pt>
                <c:pt idx="10">
                  <c:v>-21.99</c:v>
                </c:pt>
                <c:pt idx="11">
                  <c:v>-23.48</c:v>
                </c:pt>
                <c:pt idx="12">
                  <c:v>-24.95</c:v>
                </c:pt>
                <c:pt idx="13">
                  <c:v>-26.39</c:v>
                </c:pt>
                <c:pt idx="14">
                  <c:v>-27.79</c:v>
                </c:pt>
                <c:pt idx="15">
                  <c:v>-29.59</c:v>
                </c:pt>
                <c:pt idx="16">
                  <c:v>-32.07</c:v>
                </c:pt>
                <c:pt idx="17">
                  <c:v>-34.51</c:v>
                </c:pt>
                <c:pt idx="18">
                  <c:v>-36.72</c:v>
                </c:pt>
                <c:pt idx="19">
                  <c:v>-38.85</c:v>
                </c:pt>
                <c:pt idx="20">
                  <c:v>-41.11</c:v>
                </c:pt>
                <c:pt idx="21">
                  <c:v>-43.22</c:v>
                </c:pt>
                <c:pt idx="22">
                  <c:v>-45.14</c:v>
                </c:pt>
                <c:pt idx="23">
                  <c:v>-48.29</c:v>
                </c:pt>
                <c:pt idx="24">
                  <c:v>-51.98</c:v>
                </c:pt>
                <c:pt idx="25">
                  <c:v>-55.82</c:v>
                </c:pt>
                <c:pt idx="26">
                  <c:v>-59.93</c:v>
                </c:pt>
                <c:pt idx="27">
                  <c:v>-62.74</c:v>
                </c:pt>
                <c:pt idx="28">
                  <c:v>-66.489999999999995</c:v>
                </c:pt>
                <c:pt idx="29">
                  <c:v>-70.33</c:v>
                </c:pt>
                <c:pt idx="30">
                  <c:v>-71.78</c:v>
                </c:pt>
                <c:pt idx="31">
                  <c:v>-77.58</c:v>
                </c:pt>
                <c:pt idx="32">
                  <c:v>-82.2</c:v>
                </c:pt>
                <c:pt idx="33">
                  <c:v>-86.47</c:v>
                </c:pt>
                <c:pt idx="34">
                  <c:v>-91.35</c:v>
                </c:pt>
                <c:pt idx="35">
                  <c:v>-97.92</c:v>
                </c:pt>
                <c:pt idx="36">
                  <c:v>-101.14</c:v>
                </c:pt>
                <c:pt idx="37">
                  <c:v>-102.86</c:v>
                </c:pt>
                <c:pt idx="38">
                  <c:v>-105.16</c:v>
                </c:pt>
                <c:pt idx="39">
                  <c:v>-106.57</c:v>
                </c:pt>
                <c:pt idx="40">
                  <c:v>-110.63</c:v>
                </c:pt>
                <c:pt idx="41">
                  <c:v>-111.53</c:v>
                </c:pt>
                <c:pt idx="42">
                  <c:v>-113.38</c:v>
                </c:pt>
                <c:pt idx="43">
                  <c:v>-114.93</c:v>
                </c:pt>
                <c:pt idx="44">
                  <c:v>-115.43</c:v>
                </c:pt>
                <c:pt idx="45">
                  <c:v>-115.63</c:v>
                </c:pt>
                <c:pt idx="46">
                  <c:v>-116.55</c:v>
                </c:pt>
                <c:pt idx="47">
                  <c:v>-118.57</c:v>
                </c:pt>
                <c:pt idx="48">
                  <c:v>-118.83</c:v>
                </c:pt>
                <c:pt idx="49">
                  <c:v>-123.49</c:v>
                </c:pt>
                <c:pt idx="50">
                  <c:v>-123.71</c:v>
                </c:pt>
                <c:pt idx="51">
                  <c:v>-125.21</c:v>
                </c:pt>
                <c:pt idx="52">
                  <c:v>-128.47</c:v>
                </c:pt>
                <c:pt idx="53">
                  <c:v>-130.51</c:v>
                </c:pt>
                <c:pt idx="54">
                  <c:v>-130.79</c:v>
                </c:pt>
                <c:pt idx="55">
                  <c:v>-134.74</c:v>
                </c:pt>
                <c:pt idx="56">
                  <c:v>-136.69999999999999</c:v>
                </c:pt>
                <c:pt idx="57">
                  <c:v>-137.69</c:v>
                </c:pt>
                <c:pt idx="58">
                  <c:v>-139.06</c:v>
                </c:pt>
                <c:pt idx="59">
                  <c:v>-139.16999999999999</c:v>
                </c:pt>
                <c:pt idx="60">
                  <c:v>-141.68</c:v>
                </c:pt>
                <c:pt idx="61">
                  <c:v>-141.97</c:v>
                </c:pt>
                <c:pt idx="62">
                  <c:v>-142.72999999999999</c:v>
                </c:pt>
                <c:pt idx="63">
                  <c:v>-142.85</c:v>
                </c:pt>
                <c:pt idx="64">
                  <c:v>-143.84</c:v>
                </c:pt>
                <c:pt idx="65">
                  <c:v>-143.94</c:v>
                </c:pt>
                <c:pt idx="66">
                  <c:v>-144.47999999999999</c:v>
                </c:pt>
                <c:pt idx="67">
                  <c:v>-144.49</c:v>
                </c:pt>
                <c:pt idx="68">
                  <c:v>-146.22</c:v>
                </c:pt>
                <c:pt idx="69">
                  <c:v>-146.87</c:v>
                </c:pt>
                <c:pt idx="70">
                  <c:v>-149.30000000000001</c:v>
                </c:pt>
                <c:pt idx="71">
                  <c:v>-149.58000000000001</c:v>
                </c:pt>
                <c:pt idx="72">
                  <c:v>-151.30000000000001</c:v>
                </c:pt>
                <c:pt idx="73">
                  <c:v>-151.63999999999999</c:v>
                </c:pt>
                <c:pt idx="74">
                  <c:v>-151.68</c:v>
                </c:pt>
                <c:pt idx="75">
                  <c:v>-152.41999999999999</c:v>
                </c:pt>
                <c:pt idx="76">
                  <c:v>-154.19999999999999</c:v>
                </c:pt>
                <c:pt idx="77">
                  <c:v>-155.03</c:v>
                </c:pt>
                <c:pt idx="78">
                  <c:v>-156.78</c:v>
                </c:pt>
                <c:pt idx="79">
                  <c:v>-158.56</c:v>
                </c:pt>
                <c:pt idx="80">
                  <c:v>-160.19</c:v>
                </c:pt>
                <c:pt idx="81">
                  <c:v>-162.22</c:v>
                </c:pt>
                <c:pt idx="82">
                  <c:v>-164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765232"/>
        <c:axId val="247765624"/>
      </c:scatterChart>
      <c:valAx>
        <c:axId val="2477652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765624"/>
        <c:crosses val="autoZero"/>
        <c:crossBetween val="midCat"/>
      </c:valAx>
      <c:valAx>
        <c:axId val="247765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7652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8'!$D$2:$D$80</c:f>
              <c:numCache>
                <c:formatCode>General</c:formatCode>
                <c:ptCount val="79"/>
                <c:pt idx="0">
                  <c:v>77.433899999999994</c:v>
                </c:pt>
                <c:pt idx="1">
                  <c:v>82.380499999999998</c:v>
                </c:pt>
                <c:pt idx="2">
                  <c:v>88.202699999999993</c:v>
                </c:pt>
                <c:pt idx="3">
                  <c:v>79.752899999999997</c:v>
                </c:pt>
                <c:pt idx="4">
                  <c:v>85.117500000000007</c:v>
                </c:pt>
                <c:pt idx="5">
                  <c:v>91.311999999999998</c:v>
                </c:pt>
                <c:pt idx="6">
                  <c:v>94.688000000000002</c:v>
                </c:pt>
                <c:pt idx="7">
                  <c:v>98.218199999999996</c:v>
                </c:pt>
                <c:pt idx="8">
                  <c:v>102.0424</c:v>
                </c:pt>
                <c:pt idx="9">
                  <c:v>106.1414</c:v>
                </c:pt>
                <c:pt idx="10">
                  <c:v>110.4943</c:v>
                </c:pt>
                <c:pt idx="11">
                  <c:v>115.0895</c:v>
                </c:pt>
                <c:pt idx="12">
                  <c:v>119.9256</c:v>
                </c:pt>
                <c:pt idx="13">
                  <c:v>124.99720000000001</c:v>
                </c:pt>
                <c:pt idx="14">
                  <c:v>130.28919999999999</c:v>
                </c:pt>
                <c:pt idx="15">
                  <c:v>135.8295</c:v>
                </c:pt>
                <c:pt idx="16">
                  <c:v>141.71729999999999</c:v>
                </c:pt>
                <c:pt idx="17">
                  <c:v>148.04419999999999</c:v>
                </c:pt>
                <c:pt idx="18">
                  <c:v>154.8006</c:v>
                </c:pt>
                <c:pt idx="19">
                  <c:v>161.90539999999999</c:v>
                </c:pt>
                <c:pt idx="20">
                  <c:v>169.36619999999999</c:v>
                </c:pt>
                <c:pt idx="21">
                  <c:v>177.17060000000001</c:v>
                </c:pt>
                <c:pt idx="22">
                  <c:v>185.13460000000001</c:v>
                </c:pt>
                <c:pt idx="23">
                  <c:v>193.32820000000001</c:v>
                </c:pt>
                <c:pt idx="24">
                  <c:v>201.74600000000001</c:v>
                </c:pt>
                <c:pt idx="25">
                  <c:v>210.28</c:v>
                </c:pt>
                <c:pt idx="26">
                  <c:v>227.67099999999999</c:v>
                </c:pt>
                <c:pt idx="27">
                  <c:v>218.96459999999999</c:v>
                </c:pt>
                <c:pt idx="28">
                  <c:v>254.2354</c:v>
                </c:pt>
                <c:pt idx="29">
                  <c:v>236.4623</c:v>
                </c:pt>
                <c:pt idx="30">
                  <c:v>245.38300000000001</c:v>
                </c:pt>
                <c:pt idx="31">
                  <c:v>272.26179999999999</c:v>
                </c:pt>
                <c:pt idx="32">
                  <c:v>263.1712</c:v>
                </c:pt>
                <c:pt idx="33">
                  <c:v>281.35329999999999</c:v>
                </c:pt>
                <c:pt idx="34">
                  <c:v>318.49119999999999</c:v>
                </c:pt>
                <c:pt idx="35">
                  <c:v>290.51260000000002</c:v>
                </c:pt>
                <c:pt idx="36">
                  <c:v>299.78930000000003</c:v>
                </c:pt>
                <c:pt idx="37">
                  <c:v>309.17309999999998</c:v>
                </c:pt>
                <c:pt idx="38">
                  <c:v>337.4076</c:v>
                </c:pt>
                <c:pt idx="39">
                  <c:v>346.92099999999999</c:v>
                </c:pt>
                <c:pt idx="40">
                  <c:v>327.87939999999998</c:v>
                </c:pt>
                <c:pt idx="41">
                  <c:v>356.50580000000002</c:v>
                </c:pt>
                <c:pt idx="42">
                  <c:v>375.92770000000002</c:v>
                </c:pt>
                <c:pt idx="43">
                  <c:v>366.19529999999997</c:v>
                </c:pt>
                <c:pt idx="44">
                  <c:v>395.72320000000002</c:v>
                </c:pt>
                <c:pt idx="45">
                  <c:v>436.053</c:v>
                </c:pt>
                <c:pt idx="46">
                  <c:v>385.79309999999998</c:v>
                </c:pt>
                <c:pt idx="47">
                  <c:v>426.0437</c:v>
                </c:pt>
                <c:pt idx="48">
                  <c:v>415.98820000000001</c:v>
                </c:pt>
                <c:pt idx="49">
                  <c:v>541.21669999999995</c:v>
                </c:pt>
                <c:pt idx="50">
                  <c:v>487.68150000000003</c:v>
                </c:pt>
                <c:pt idx="51">
                  <c:v>477.50069999999999</c:v>
                </c:pt>
                <c:pt idx="52">
                  <c:v>446.17129999999997</c:v>
                </c:pt>
                <c:pt idx="53">
                  <c:v>405.80279999999999</c:v>
                </c:pt>
                <c:pt idx="54">
                  <c:v>508.69690000000003</c:v>
                </c:pt>
                <c:pt idx="55">
                  <c:v>467.17590000000001</c:v>
                </c:pt>
                <c:pt idx="56">
                  <c:v>705.0598</c:v>
                </c:pt>
                <c:pt idx="57">
                  <c:v>456.63200000000001</c:v>
                </c:pt>
                <c:pt idx="58">
                  <c:v>498.12619999999998</c:v>
                </c:pt>
                <c:pt idx="59">
                  <c:v>551.69719999999995</c:v>
                </c:pt>
                <c:pt idx="60">
                  <c:v>585.27440000000001</c:v>
                </c:pt>
                <c:pt idx="61">
                  <c:v>519.35159999999996</c:v>
                </c:pt>
                <c:pt idx="62">
                  <c:v>608.20759999999996</c:v>
                </c:pt>
                <c:pt idx="63">
                  <c:v>574.15949999999998</c:v>
                </c:pt>
                <c:pt idx="64">
                  <c:v>530.40949999999998</c:v>
                </c:pt>
                <c:pt idx="65">
                  <c:v>562.87530000000004</c:v>
                </c:pt>
                <c:pt idx="66">
                  <c:v>653.91049999999996</c:v>
                </c:pt>
                <c:pt idx="67">
                  <c:v>719.07479999999998</c:v>
                </c:pt>
                <c:pt idx="68">
                  <c:v>596.73910000000001</c:v>
                </c:pt>
                <c:pt idx="69">
                  <c:v>666.6576</c:v>
                </c:pt>
                <c:pt idx="70">
                  <c:v>678.88229999999999</c:v>
                </c:pt>
                <c:pt idx="71">
                  <c:v>691.02049999999997</c:v>
                </c:pt>
                <c:pt idx="72">
                  <c:v>619.60130000000004</c:v>
                </c:pt>
                <c:pt idx="73">
                  <c:v>628.78970000000004</c:v>
                </c:pt>
                <c:pt idx="74">
                  <c:v>642.84749999999997</c:v>
                </c:pt>
                <c:pt idx="75">
                  <c:v>636.34749999999997</c:v>
                </c:pt>
                <c:pt idx="76">
                  <c:v>730.53980000000001</c:v>
                </c:pt>
                <c:pt idx="77">
                  <c:v>738.05640000000005</c:v>
                </c:pt>
                <c:pt idx="78">
                  <c:v>735.91269999999997</c:v>
                </c:pt>
              </c:numCache>
            </c:numRef>
          </c:xVal>
          <c:yVal>
            <c:numRef>
              <c:f>'B28'!$G$2:$G$80</c:f>
              <c:numCache>
                <c:formatCode>General</c:formatCode>
                <c:ptCount val="79"/>
                <c:pt idx="0">
                  <c:v>-7.48</c:v>
                </c:pt>
                <c:pt idx="1">
                  <c:v>-10.51</c:v>
                </c:pt>
                <c:pt idx="2">
                  <c:v>-13.94</c:v>
                </c:pt>
                <c:pt idx="3">
                  <c:v>-15.24</c:v>
                </c:pt>
                <c:pt idx="4">
                  <c:v>-16.309999999999999</c:v>
                </c:pt>
                <c:pt idx="5">
                  <c:v>-16.55</c:v>
                </c:pt>
                <c:pt idx="6">
                  <c:v>-16.57</c:v>
                </c:pt>
                <c:pt idx="7">
                  <c:v>-18.07</c:v>
                </c:pt>
                <c:pt idx="8">
                  <c:v>-19.47</c:v>
                </c:pt>
                <c:pt idx="9">
                  <c:v>-20.79</c:v>
                </c:pt>
                <c:pt idx="10">
                  <c:v>-21.99</c:v>
                </c:pt>
                <c:pt idx="11">
                  <c:v>-23.21</c:v>
                </c:pt>
                <c:pt idx="12">
                  <c:v>-24.41</c:v>
                </c:pt>
                <c:pt idx="13">
                  <c:v>-25.6</c:v>
                </c:pt>
                <c:pt idx="14">
                  <c:v>-26.72</c:v>
                </c:pt>
                <c:pt idx="15">
                  <c:v>-28.21</c:v>
                </c:pt>
                <c:pt idx="16">
                  <c:v>-30.41</c:v>
                </c:pt>
                <c:pt idx="17">
                  <c:v>-32.950000000000003</c:v>
                </c:pt>
                <c:pt idx="18">
                  <c:v>-35.15</c:v>
                </c:pt>
                <c:pt idx="19">
                  <c:v>-36.89</c:v>
                </c:pt>
                <c:pt idx="20">
                  <c:v>-39.28</c:v>
                </c:pt>
                <c:pt idx="21">
                  <c:v>-41</c:v>
                </c:pt>
                <c:pt idx="22">
                  <c:v>-41.24</c:v>
                </c:pt>
                <c:pt idx="23">
                  <c:v>-43.84</c:v>
                </c:pt>
                <c:pt idx="24">
                  <c:v>-44.1</c:v>
                </c:pt>
                <c:pt idx="25">
                  <c:v>-45.32</c:v>
                </c:pt>
                <c:pt idx="26">
                  <c:v>-45.61</c:v>
                </c:pt>
                <c:pt idx="27">
                  <c:v>-46.02</c:v>
                </c:pt>
                <c:pt idx="28">
                  <c:v>-46.24</c:v>
                </c:pt>
                <c:pt idx="29">
                  <c:v>-47.14</c:v>
                </c:pt>
                <c:pt idx="30">
                  <c:v>-47.32</c:v>
                </c:pt>
                <c:pt idx="31">
                  <c:v>-48.28</c:v>
                </c:pt>
                <c:pt idx="32">
                  <c:v>-48.42</c:v>
                </c:pt>
                <c:pt idx="33">
                  <c:v>-48.43</c:v>
                </c:pt>
                <c:pt idx="34">
                  <c:v>-49.09</c:v>
                </c:pt>
                <c:pt idx="35">
                  <c:v>-49.18</c:v>
                </c:pt>
                <c:pt idx="36">
                  <c:v>-50</c:v>
                </c:pt>
                <c:pt idx="37">
                  <c:v>-50.67</c:v>
                </c:pt>
                <c:pt idx="38">
                  <c:v>-51.03</c:v>
                </c:pt>
                <c:pt idx="39">
                  <c:v>-51.44</c:v>
                </c:pt>
                <c:pt idx="40">
                  <c:v>-51.64</c:v>
                </c:pt>
                <c:pt idx="41">
                  <c:v>-52.02</c:v>
                </c:pt>
                <c:pt idx="42">
                  <c:v>-52.62</c:v>
                </c:pt>
                <c:pt idx="43">
                  <c:v>-52.89</c:v>
                </c:pt>
                <c:pt idx="44">
                  <c:v>-53.58</c:v>
                </c:pt>
                <c:pt idx="45">
                  <c:v>-54.58</c:v>
                </c:pt>
                <c:pt idx="46">
                  <c:v>-54.85</c:v>
                </c:pt>
                <c:pt idx="47">
                  <c:v>-54.99</c:v>
                </c:pt>
                <c:pt idx="48">
                  <c:v>-55.27</c:v>
                </c:pt>
                <c:pt idx="49">
                  <c:v>-55.67</c:v>
                </c:pt>
                <c:pt idx="50">
                  <c:v>-55.69</c:v>
                </c:pt>
                <c:pt idx="51">
                  <c:v>-56.1</c:v>
                </c:pt>
                <c:pt idx="52">
                  <c:v>-56.64</c:v>
                </c:pt>
                <c:pt idx="53">
                  <c:v>-57.06</c:v>
                </c:pt>
                <c:pt idx="54">
                  <c:v>-57.73</c:v>
                </c:pt>
                <c:pt idx="55">
                  <c:v>-57.99</c:v>
                </c:pt>
                <c:pt idx="56">
                  <c:v>-59.63</c:v>
                </c:pt>
                <c:pt idx="57">
                  <c:v>-60.05</c:v>
                </c:pt>
                <c:pt idx="58">
                  <c:v>-60.32</c:v>
                </c:pt>
                <c:pt idx="59">
                  <c:v>-60.37</c:v>
                </c:pt>
                <c:pt idx="60">
                  <c:v>-61.73</c:v>
                </c:pt>
                <c:pt idx="61">
                  <c:v>-61.83</c:v>
                </c:pt>
                <c:pt idx="62">
                  <c:v>-62.93</c:v>
                </c:pt>
                <c:pt idx="63">
                  <c:v>-63.86</c:v>
                </c:pt>
                <c:pt idx="64">
                  <c:v>-66.27</c:v>
                </c:pt>
                <c:pt idx="65">
                  <c:v>-69.849999999999994</c:v>
                </c:pt>
                <c:pt idx="66">
                  <c:v>-70.099999999999994</c:v>
                </c:pt>
                <c:pt idx="67">
                  <c:v>-74.75</c:v>
                </c:pt>
                <c:pt idx="68">
                  <c:v>-74.95</c:v>
                </c:pt>
                <c:pt idx="69">
                  <c:v>-75.19</c:v>
                </c:pt>
                <c:pt idx="70">
                  <c:v>-75.52</c:v>
                </c:pt>
                <c:pt idx="71">
                  <c:v>-75.92</c:v>
                </c:pt>
                <c:pt idx="72">
                  <c:v>-79.150000000000006</c:v>
                </c:pt>
                <c:pt idx="73">
                  <c:v>-81.099999999999994</c:v>
                </c:pt>
                <c:pt idx="74">
                  <c:v>-85.19</c:v>
                </c:pt>
                <c:pt idx="75">
                  <c:v>-86.47</c:v>
                </c:pt>
                <c:pt idx="76">
                  <c:v>-87.03</c:v>
                </c:pt>
                <c:pt idx="77">
                  <c:v>-90.2</c:v>
                </c:pt>
                <c:pt idx="78">
                  <c:v>-138.2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03904"/>
        <c:axId val="247604296"/>
      </c:scatterChart>
      <c:valAx>
        <c:axId val="2476039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604296"/>
        <c:crosses val="autoZero"/>
        <c:crossBetween val="midCat"/>
      </c:valAx>
      <c:valAx>
        <c:axId val="2476042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6039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2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29'!$D$2:$D$84</c:f>
              <c:numCache>
                <c:formatCode>General</c:formatCode>
                <c:ptCount val="83"/>
                <c:pt idx="0">
                  <c:v>31.192</c:v>
                </c:pt>
                <c:pt idx="1">
                  <c:v>32.023400000000002</c:v>
                </c:pt>
                <c:pt idx="2">
                  <c:v>32.833300000000001</c:v>
                </c:pt>
                <c:pt idx="3">
                  <c:v>33.711399999999998</c:v>
                </c:pt>
                <c:pt idx="4">
                  <c:v>33.246099999999998</c:v>
                </c:pt>
                <c:pt idx="5">
                  <c:v>34.195700000000002</c:v>
                </c:pt>
                <c:pt idx="6">
                  <c:v>32.388100000000001</c:v>
                </c:pt>
                <c:pt idx="7">
                  <c:v>34.723500000000001</c:v>
                </c:pt>
                <c:pt idx="8">
                  <c:v>35.295999999999999</c:v>
                </c:pt>
                <c:pt idx="9">
                  <c:v>35.9131</c:v>
                </c:pt>
                <c:pt idx="10">
                  <c:v>36.570500000000003</c:v>
                </c:pt>
                <c:pt idx="11">
                  <c:v>31.567499999999999</c:v>
                </c:pt>
                <c:pt idx="12">
                  <c:v>37.264200000000002</c:v>
                </c:pt>
                <c:pt idx="13">
                  <c:v>37.993699999999997</c:v>
                </c:pt>
                <c:pt idx="14">
                  <c:v>38.758600000000001</c:v>
                </c:pt>
                <c:pt idx="15">
                  <c:v>39.548900000000003</c:v>
                </c:pt>
                <c:pt idx="16">
                  <c:v>40.350900000000003</c:v>
                </c:pt>
                <c:pt idx="17">
                  <c:v>41.096899999999998</c:v>
                </c:pt>
                <c:pt idx="18">
                  <c:v>41.779200000000003</c:v>
                </c:pt>
                <c:pt idx="19">
                  <c:v>42.394100000000002</c:v>
                </c:pt>
                <c:pt idx="20">
                  <c:v>42.947699999999998</c:v>
                </c:pt>
                <c:pt idx="21">
                  <c:v>43.356699999999996</c:v>
                </c:pt>
                <c:pt idx="22">
                  <c:v>43.607900000000001</c:v>
                </c:pt>
                <c:pt idx="23">
                  <c:v>43.683599999999998</c:v>
                </c:pt>
                <c:pt idx="24">
                  <c:v>43.528799999999997</c:v>
                </c:pt>
                <c:pt idx="25">
                  <c:v>43.133699999999997</c:v>
                </c:pt>
                <c:pt idx="26">
                  <c:v>42.532499999999999</c:v>
                </c:pt>
                <c:pt idx="27">
                  <c:v>41.738</c:v>
                </c:pt>
                <c:pt idx="28">
                  <c:v>40.781500000000001</c:v>
                </c:pt>
                <c:pt idx="29">
                  <c:v>39.677</c:v>
                </c:pt>
                <c:pt idx="30">
                  <c:v>38.440399999999997</c:v>
                </c:pt>
                <c:pt idx="31">
                  <c:v>37.08</c:v>
                </c:pt>
                <c:pt idx="32">
                  <c:v>35.584400000000002</c:v>
                </c:pt>
                <c:pt idx="33">
                  <c:v>33.956299999999999</c:v>
                </c:pt>
                <c:pt idx="34">
                  <c:v>32.2211</c:v>
                </c:pt>
                <c:pt idx="35">
                  <c:v>30.4254</c:v>
                </c:pt>
                <c:pt idx="36">
                  <c:v>28.5991</c:v>
                </c:pt>
                <c:pt idx="37">
                  <c:v>26.754799999999999</c:v>
                </c:pt>
                <c:pt idx="38">
                  <c:v>24.932700000000001</c:v>
                </c:pt>
                <c:pt idx="39">
                  <c:v>23.154299999999999</c:v>
                </c:pt>
                <c:pt idx="40">
                  <c:v>21.4954</c:v>
                </c:pt>
                <c:pt idx="41">
                  <c:v>20.031300000000002</c:v>
                </c:pt>
                <c:pt idx="42">
                  <c:v>18.8323</c:v>
                </c:pt>
                <c:pt idx="43">
                  <c:v>17.936499999999999</c:v>
                </c:pt>
                <c:pt idx="44">
                  <c:v>17.289300000000001</c:v>
                </c:pt>
                <c:pt idx="45">
                  <c:v>16.952100000000002</c:v>
                </c:pt>
                <c:pt idx="46">
                  <c:v>17.093599999999999</c:v>
                </c:pt>
                <c:pt idx="47">
                  <c:v>17.698599999999999</c:v>
                </c:pt>
                <c:pt idx="48">
                  <c:v>18.736799999999999</c:v>
                </c:pt>
                <c:pt idx="49">
                  <c:v>20.565300000000001</c:v>
                </c:pt>
                <c:pt idx="50">
                  <c:v>23.106400000000001</c:v>
                </c:pt>
                <c:pt idx="51">
                  <c:v>26.6325</c:v>
                </c:pt>
                <c:pt idx="52">
                  <c:v>31.506599999999999</c:v>
                </c:pt>
                <c:pt idx="53">
                  <c:v>36.968699999999998</c:v>
                </c:pt>
                <c:pt idx="54">
                  <c:v>52.280900000000003</c:v>
                </c:pt>
                <c:pt idx="55">
                  <c:v>402.65940000000001</c:v>
                </c:pt>
                <c:pt idx="56">
                  <c:v>576.46090000000004</c:v>
                </c:pt>
                <c:pt idx="57">
                  <c:v>44.114100000000001</c:v>
                </c:pt>
                <c:pt idx="58">
                  <c:v>463.09879999999998</c:v>
                </c:pt>
                <c:pt idx="59">
                  <c:v>60.924799999999998</c:v>
                </c:pt>
                <c:pt idx="60">
                  <c:v>71.234200000000001</c:v>
                </c:pt>
                <c:pt idx="61">
                  <c:v>82.456400000000002</c:v>
                </c:pt>
                <c:pt idx="62">
                  <c:v>95.130499999999998</c:v>
                </c:pt>
                <c:pt idx="63">
                  <c:v>124.3449</c:v>
                </c:pt>
                <c:pt idx="64">
                  <c:v>109.65819999999999</c:v>
                </c:pt>
                <c:pt idx="65">
                  <c:v>432.3279</c:v>
                </c:pt>
                <c:pt idx="66">
                  <c:v>161.8022</c:v>
                </c:pt>
                <c:pt idx="67">
                  <c:v>350.30169999999998</c:v>
                </c:pt>
                <c:pt idx="68">
                  <c:v>141.70519999999999</c:v>
                </c:pt>
                <c:pt idx="69">
                  <c:v>534.50819999999999</c:v>
                </c:pt>
                <c:pt idx="70">
                  <c:v>310.31369999999998</c:v>
                </c:pt>
                <c:pt idx="71">
                  <c:v>220.21170000000001</c:v>
                </c:pt>
                <c:pt idx="72">
                  <c:v>181.99870000000001</c:v>
                </c:pt>
                <c:pt idx="73">
                  <c:v>284.02800000000002</c:v>
                </c:pt>
                <c:pt idx="74">
                  <c:v>201.0487</c:v>
                </c:pt>
                <c:pt idx="75">
                  <c:v>238.73939999999999</c:v>
                </c:pt>
                <c:pt idx="76">
                  <c:v>498.20749999999998</c:v>
                </c:pt>
                <c:pt idx="77">
                  <c:v>261.0136</c:v>
                </c:pt>
                <c:pt idx="78">
                  <c:v>251.6908</c:v>
                </c:pt>
                <c:pt idx="79">
                  <c:v>372.98200000000003</c:v>
                </c:pt>
                <c:pt idx="80">
                  <c:v>252.98249999999999</c:v>
                </c:pt>
                <c:pt idx="81">
                  <c:v>329.63440000000003</c:v>
                </c:pt>
                <c:pt idx="82">
                  <c:v>622.16300000000001</c:v>
                </c:pt>
              </c:numCache>
            </c:numRef>
          </c:xVal>
          <c:yVal>
            <c:numRef>
              <c:f>'B29'!$G$2:$G$84</c:f>
              <c:numCache>
                <c:formatCode>General</c:formatCode>
                <c:ptCount val="83"/>
                <c:pt idx="0">
                  <c:v>-5.3</c:v>
                </c:pt>
                <c:pt idx="1">
                  <c:v>-9.08</c:v>
                </c:pt>
                <c:pt idx="2">
                  <c:v>-12.92</c:v>
                </c:pt>
                <c:pt idx="3">
                  <c:v>-15.32</c:v>
                </c:pt>
                <c:pt idx="4">
                  <c:v>-15.44</c:v>
                </c:pt>
                <c:pt idx="5">
                  <c:v>-16.3</c:v>
                </c:pt>
                <c:pt idx="6">
                  <c:v>-16.920000000000002</c:v>
                </c:pt>
                <c:pt idx="7">
                  <c:v>-17.32</c:v>
                </c:pt>
                <c:pt idx="8">
                  <c:v>-18.350000000000001</c:v>
                </c:pt>
                <c:pt idx="9">
                  <c:v>-19.36</c:v>
                </c:pt>
                <c:pt idx="10">
                  <c:v>-20.309999999999999</c:v>
                </c:pt>
                <c:pt idx="11">
                  <c:v>-21.1</c:v>
                </c:pt>
                <c:pt idx="12">
                  <c:v>-21.25</c:v>
                </c:pt>
                <c:pt idx="13">
                  <c:v>-22.18</c:v>
                </c:pt>
                <c:pt idx="14">
                  <c:v>-23.09</c:v>
                </c:pt>
                <c:pt idx="15">
                  <c:v>-24.4</c:v>
                </c:pt>
                <c:pt idx="16">
                  <c:v>-26.13</c:v>
                </c:pt>
                <c:pt idx="17">
                  <c:v>-27.66</c:v>
                </c:pt>
                <c:pt idx="18">
                  <c:v>-29.24</c:v>
                </c:pt>
                <c:pt idx="19">
                  <c:v>-30.82</c:v>
                </c:pt>
                <c:pt idx="20">
                  <c:v>-32.159999999999997</c:v>
                </c:pt>
                <c:pt idx="21">
                  <c:v>-33.520000000000003</c:v>
                </c:pt>
                <c:pt idx="22">
                  <c:v>-34.93</c:v>
                </c:pt>
                <c:pt idx="23">
                  <c:v>-36.729999999999997</c:v>
                </c:pt>
                <c:pt idx="24">
                  <c:v>-39.33</c:v>
                </c:pt>
                <c:pt idx="25">
                  <c:v>-41.53</c:v>
                </c:pt>
                <c:pt idx="26">
                  <c:v>-43.74</c:v>
                </c:pt>
                <c:pt idx="27">
                  <c:v>-46</c:v>
                </c:pt>
                <c:pt idx="28">
                  <c:v>-47.78</c:v>
                </c:pt>
                <c:pt idx="29">
                  <c:v>-50.06</c:v>
                </c:pt>
                <c:pt idx="30">
                  <c:v>-51.85</c:v>
                </c:pt>
                <c:pt idx="31">
                  <c:v>-54.42</c:v>
                </c:pt>
                <c:pt idx="32">
                  <c:v>-57.38</c:v>
                </c:pt>
                <c:pt idx="33">
                  <c:v>-60.7</c:v>
                </c:pt>
                <c:pt idx="34">
                  <c:v>-63.75</c:v>
                </c:pt>
                <c:pt idx="35">
                  <c:v>-66</c:v>
                </c:pt>
                <c:pt idx="36">
                  <c:v>-68.010000000000005</c:v>
                </c:pt>
                <c:pt idx="37">
                  <c:v>-71.099999999999994</c:v>
                </c:pt>
                <c:pt idx="38">
                  <c:v>-73.540000000000006</c:v>
                </c:pt>
                <c:pt idx="39">
                  <c:v>-75.03</c:v>
                </c:pt>
                <c:pt idx="40">
                  <c:v>-80.040000000000006</c:v>
                </c:pt>
                <c:pt idx="41">
                  <c:v>-81.17</c:v>
                </c:pt>
                <c:pt idx="42">
                  <c:v>-86.19</c:v>
                </c:pt>
                <c:pt idx="43">
                  <c:v>-86.98</c:v>
                </c:pt>
                <c:pt idx="44">
                  <c:v>-89.74</c:v>
                </c:pt>
                <c:pt idx="45">
                  <c:v>-91.41</c:v>
                </c:pt>
                <c:pt idx="46">
                  <c:v>-94.98</c:v>
                </c:pt>
                <c:pt idx="47">
                  <c:v>-96.23</c:v>
                </c:pt>
                <c:pt idx="48">
                  <c:v>-98.41</c:v>
                </c:pt>
                <c:pt idx="49">
                  <c:v>-101.81</c:v>
                </c:pt>
                <c:pt idx="50">
                  <c:v>-102.64</c:v>
                </c:pt>
                <c:pt idx="51">
                  <c:v>-106.54</c:v>
                </c:pt>
                <c:pt idx="52">
                  <c:v>-108.69</c:v>
                </c:pt>
                <c:pt idx="53">
                  <c:v>-108.86</c:v>
                </c:pt>
                <c:pt idx="54">
                  <c:v>-111.93</c:v>
                </c:pt>
                <c:pt idx="55">
                  <c:v>-112.85</c:v>
                </c:pt>
                <c:pt idx="56">
                  <c:v>-113.01</c:v>
                </c:pt>
                <c:pt idx="57">
                  <c:v>-114.76</c:v>
                </c:pt>
                <c:pt idx="58">
                  <c:v>-115.86</c:v>
                </c:pt>
                <c:pt idx="59">
                  <c:v>-116.09</c:v>
                </c:pt>
                <c:pt idx="60">
                  <c:v>-116.55</c:v>
                </c:pt>
                <c:pt idx="61">
                  <c:v>-118.62</c:v>
                </c:pt>
                <c:pt idx="62">
                  <c:v>-120.58</c:v>
                </c:pt>
                <c:pt idx="63">
                  <c:v>-120.99</c:v>
                </c:pt>
                <c:pt idx="64">
                  <c:v>-123.48</c:v>
                </c:pt>
                <c:pt idx="65">
                  <c:v>-124.92</c:v>
                </c:pt>
                <c:pt idx="66">
                  <c:v>-127.99</c:v>
                </c:pt>
                <c:pt idx="67">
                  <c:v>-128.47999999999999</c:v>
                </c:pt>
                <c:pt idx="68">
                  <c:v>-130.32</c:v>
                </c:pt>
                <c:pt idx="69">
                  <c:v>-130.63</c:v>
                </c:pt>
                <c:pt idx="70">
                  <c:v>-130.78</c:v>
                </c:pt>
                <c:pt idx="71">
                  <c:v>-132.11000000000001</c:v>
                </c:pt>
                <c:pt idx="72">
                  <c:v>-132.57</c:v>
                </c:pt>
                <c:pt idx="73">
                  <c:v>-132.83000000000001</c:v>
                </c:pt>
                <c:pt idx="74">
                  <c:v>-133.05000000000001</c:v>
                </c:pt>
                <c:pt idx="75">
                  <c:v>-135.63999999999999</c:v>
                </c:pt>
                <c:pt idx="76">
                  <c:v>-136.05000000000001</c:v>
                </c:pt>
                <c:pt idx="77">
                  <c:v>-138.08000000000001</c:v>
                </c:pt>
                <c:pt idx="78">
                  <c:v>-143.66</c:v>
                </c:pt>
                <c:pt idx="79">
                  <c:v>-145.72</c:v>
                </c:pt>
                <c:pt idx="80">
                  <c:v>-149.08000000000001</c:v>
                </c:pt>
                <c:pt idx="81">
                  <c:v>-149.16</c:v>
                </c:pt>
                <c:pt idx="82">
                  <c:v>-156.3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7607040"/>
        <c:axId val="247607432"/>
      </c:scatterChart>
      <c:valAx>
        <c:axId val="2476070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7607432"/>
        <c:crosses val="autoZero"/>
        <c:crossBetween val="midCat"/>
      </c:valAx>
      <c:valAx>
        <c:axId val="2476074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760704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3'!$G$2:$G$25</c:f>
              <c:numCache>
                <c:formatCode>General</c:formatCode>
                <c:ptCount val="24"/>
                <c:pt idx="0">
                  <c:v>17.214300000000001</c:v>
                </c:pt>
                <c:pt idx="1">
                  <c:v>10.7119</c:v>
                </c:pt>
                <c:pt idx="2">
                  <c:v>5.57</c:v>
                </c:pt>
                <c:pt idx="3">
                  <c:v>7.7657999999999996</c:v>
                </c:pt>
                <c:pt idx="4">
                  <c:v>13.5114</c:v>
                </c:pt>
                <c:pt idx="5">
                  <c:v>3.5634999999999999</c:v>
                </c:pt>
                <c:pt idx="6">
                  <c:v>2.3504</c:v>
                </c:pt>
                <c:pt idx="7">
                  <c:v>1.8762000000000001</c:v>
                </c:pt>
                <c:pt idx="8">
                  <c:v>2.5125000000000002</c:v>
                </c:pt>
                <c:pt idx="9">
                  <c:v>4.7241999999999997</c:v>
                </c:pt>
                <c:pt idx="10">
                  <c:v>7.4165000000000001</c:v>
                </c:pt>
                <c:pt idx="11">
                  <c:v>8.4741</c:v>
                </c:pt>
                <c:pt idx="12">
                  <c:v>8.4141999999999992</c:v>
                </c:pt>
                <c:pt idx="13">
                  <c:v>7.7439</c:v>
                </c:pt>
                <c:pt idx="14">
                  <c:v>6.7092999999999998</c:v>
                </c:pt>
                <c:pt idx="15">
                  <c:v>5.4602000000000004</c:v>
                </c:pt>
                <c:pt idx="16">
                  <c:v>4.3211000000000004</c:v>
                </c:pt>
                <c:pt idx="17">
                  <c:v>3.4365000000000001</c:v>
                </c:pt>
                <c:pt idx="18">
                  <c:v>2.7246999999999999</c:v>
                </c:pt>
                <c:pt idx="19">
                  <c:v>2.2441</c:v>
                </c:pt>
                <c:pt idx="20">
                  <c:v>2.1901999999999999</c:v>
                </c:pt>
                <c:pt idx="21">
                  <c:v>2.2608000000000001</c:v>
                </c:pt>
                <c:pt idx="22">
                  <c:v>2.8111000000000002</c:v>
                </c:pt>
                <c:pt idx="23">
                  <c:v>3.8873000000000002</c:v>
                </c:pt>
              </c:numCache>
            </c:numRef>
          </c:xVal>
          <c:yVal>
            <c:numRef>
              <c:f>'B3'!$H$2:$H$25</c:f>
              <c:numCache>
                <c:formatCode>General</c:formatCode>
                <c:ptCount val="24"/>
                <c:pt idx="0">
                  <c:v>-8.94</c:v>
                </c:pt>
                <c:pt idx="1">
                  <c:v>-16.02</c:v>
                </c:pt>
                <c:pt idx="2">
                  <c:v>-21.89</c:v>
                </c:pt>
                <c:pt idx="3">
                  <c:v>-23.84</c:v>
                </c:pt>
                <c:pt idx="4">
                  <c:v>-24.99</c:v>
                </c:pt>
                <c:pt idx="5">
                  <c:v>-25.32</c:v>
                </c:pt>
                <c:pt idx="6">
                  <c:v>-26.68</c:v>
                </c:pt>
                <c:pt idx="7">
                  <c:v>-29.58</c:v>
                </c:pt>
                <c:pt idx="8">
                  <c:v>-33.07</c:v>
                </c:pt>
                <c:pt idx="9">
                  <c:v>-36.5</c:v>
                </c:pt>
                <c:pt idx="10">
                  <c:v>-39.92</c:v>
                </c:pt>
                <c:pt idx="11">
                  <c:v>-43.37</c:v>
                </c:pt>
                <c:pt idx="12">
                  <c:v>-46.71</c:v>
                </c:pt>
                <c:pt idx="13">
                  <c:v>-49.85</c:v>
                </c:pt>
                <c:pt idx="14">
                  <c:v>-52.88</c:v>
                </c:pt>
                <c:pt idx="15">
                  <c:v>-57.99</c:v>
                </c:pt>
                <c:pt idx="16">
                  <c:v>-65.31</c:v>
                </c:pt>
                <c:pt idx="17">
                  <c:v>-69.900000000000006</c:v>
                </c:pt>
                <c:pt idx="18">
                  <c:v>-74.680000000000007</c:v>
                </c:pt>
                <c:pt idx="19">
                  <c:v>-83.1</c:v>
                </c:pt>
                <c:pt idx="20">
                  <c:v>-86.36</c:v>
                </c:pt>
                <c:pt idx="21">
                  <c:v>-86.39</c:v>
                </c:pt>
                <c:pt idx="22">
                  <c:v>-95.07</c:v>
                </c:pt>
                <c:pt idx="23">
                  <c:v>-95.4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326048"/>
        <c:axId val="251326440"/>
      </c:scatterChart>
      <c:valAx>
        <c:axId val="2513260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1326440"/>
        <c:crosses val="autoZero"/>
        <c:crossBetween val="midCat"/>
      </c:valAx>
      <c:valAx>
        <c:axId val="251326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13260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3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30'!$D$2:$D$81</c:f>
              <c:numCache>
                <c:formatCode>General</c:formatCode>
                <c:ptCount val="80"/>
                <c:pt idx="0">
                  <c:v>11.480499999999999</c:v>
                </c:pt>
                <c:pt idx="1">
                  <c:v>14.3489</c:v>
                </c:pt>
                <c:pt idx="2">
                  <c:v>12.820399999999999</c:v>
                </c:pt>
                <c:pt idx="3">
                  <c:v>17.654</c:v>
                </c:pt>
                <c:pt idx="4">
                  <c:v>15.9255</c:v>
                </c:pt>
                <c:pt idx="5">
                  <c:v>19.444600000000001</c:v>
                </c:pt>
                <c:pt idx="6">
                  <c:v>21.3672</c:v>
                </c:pt>
                <c:pt idx="7">
                  <c:v>23.420500000000001</c:v>
                </c:pt>
                <c:pt idx="8">
                  <c:v>25.678999999999998</c:v>
                </c:pt>
                <c:pt idx="9">
                  <c:v>28.167000000000002</c:v>
                </c:pt>
                <c:pt idx="10">
                  <c:v>30.888000000000002</c:v>
                </c:pt>
                <c:pt idx="11">
                  <c:v>33.841099999999997</c:v>
                </c:pt>
                <c:pt idx="12">
                  <c:v>37.0152</c:v>
                </c:pt>
                <c:pt idx="13">
                  <c:v>40.403700000000001</c:v>
                </c:pt>
                <c:pt idx="14">
                  <c:v>44.008600000000001</c:v>
                </c:pt>
                <c:pt idx="15">
                  <c:v>47.876300000000001</c:v>
                </c:pt>
                <c:pt idx="16">
                  <c:v>52.093400000000003</c:v>
                </c:pt>
                <c:pt idx="17">
                  <c:v>56.6922</c:v>
                </c:pt>
                <c:pt idx="18">
                  <c:v>61.666699999999999</c:v>
                </c:pt>
                <c:pt idx="19">
                  <c:v>66.9589</c:v>
                </c:pt>
                <c:pt idx="20">
                  <c:v>72.525999999999996</c:v>
                </c:pt>
                <c:pt idx="21">
                  <c:v>78.385900000000007</c:v>
                </c:pt>
                <c:pt idx="22">
                  <c:v>84.447699999999998</c:v>
                </c:pt>
                <c:pt idx="23">
                  <c:v>90.739000000000004</c:v>
                </c:pt>
                <c:pt idx="24">
                  <c:v>97.331900000000005</c:v>
                </c:pt>
                <c:pt idx="25">
                  <c:v>104.1516</c:v>
                </c:pt>
                <c:pt idx="26">
                  <c:v>111.1044</c:v>
                </c:pt>
                <c:pt idx="27">
                  <c:v>118.1238</c:v>
                </c:pt>
                <c:pt idx="28">
                  <c:v>132.11089999999999</c:v>
                </c:pt>
                <c:pt idx="29">
                  <c:v>125.14870000000001</c:v>
                </c:pt>
                <c:pt idx="30">
                  <c:v>131.27619999999999</c:v>
                </c:pt>
                <c:pt idx="31">
                  <c:v>139.04650000000001</c:v>
                </c:pt>
                <c:pt idx="32">
                  <c:v>145.8013</c:v>
                </c:pt>
                <c:pt idx="33">
                  <c:v>140.40539999999999</c:v>
                </c:pt>
                <c:pt idx="34">
                  <c:v>152.19880000000001</c:v>
                </c:pt>
                <c:pt idx="35">
                  <c:v>122.28919999999999</c:v>
                </c:pt>
                <c:pt idx="36">
                  <c:v>148.97110000000001</c:v>
                </c:pt>
                <c:pt idx="37">
                  <c:v>157.9846</c:v>
                </c:pt>
                <c:pt idx="38">
                  <c:v>163.23779999999999</c:v>
                </c:pt>
                <c:pt idx="39">
                  <c:v>168.20930000000001</c:v>
                </c:pt>
                <c:pt idx="40">
                  <c:v>175.68729999999999</c:v>
                </c:pt>
                <c:pt idx="41">
                  <c:v>115.46120000000001</c:v>
                </c:pt>
                <c:pt idx="42">
                  <c:v>210.73859999999999</c:v>
                </c:pt>
                <c:pt idx="43">
                  <c:v>172.02709999999999</c:v>
                </c:pt>
                <c:pt idx="44">
                  <c:v>178.4847</c:v>
                </c:pt>
                <c:pt idx="45">
                  <c:v>179.10380000000001</c:v>
                </c:pt>
                <c:pt idx="46">
                  <c:v>157.58070000000001</c:v>
                </c:pt>
                <c:pt idx="47">
                  <c:v>247.13050000000001</c:v>
                </c:pt>
                <c:pt idx="48">
                  <c:v>178.33189999999999</c:v>
                </c:pt>
                <c:pt idx="49">
                  <c:v>177.54060000000001</c:v>
                </c:pt>
                <c:pt idx="50">
                  <c:v>178.6311</c:v>
                </c:pt>
                <c:pt idx="51">
                  <c:v>236.43219999999999</c:v>
                </c:pt>
                <c:pt idx="52">
                  <c:v>162.351</c:v>
                </c:pt>
                <c:pt idx="53">
                  <c:v>211.87119999999999</c:v>
                </c:pt>
                <c:pt idx="54">
                  <c:v>163.50239999999999</c:v>
                </c:pt>
                <c:pt idx="55">
                  <c:v>135.08019999999999</c:v>
                </c:pt>
                <c:pt idx="56">
                  <c:v>223.34020000000001</c:v>
                </c:pt>
                <c:pt idx="57">
                  <c:v>228.86590000000001</c:v>
                </c:pt>
                <c:pt idx="58">
                  <c:v>173.99010000000001</c:v>
                </c:pt>
                <c:pt idx="59">
                  <c:v>258.18340000000001</c:v>
                </c:pt>
                <c:pt idx="60">
                  <c:v>153.78919999999999</c:v>
                </c:pt>
                <c:pt idx="61">
                  <c:v>143.59129999999999</c:v>
                </c:pt>
                <c:pt idx="62">
                  <c:v>180.29759999999999</c:v>
                </c:pt>
                <c:pt idx="63">
                  <c:v>117.5735</c:v>
                </c:pt>
                <c:pt idx="64">
                  <c:v>148.68549999999999</c:v>
                </c:pt>
                <c:pt idx="65">
                  <c:v>168.96379999999999</c:v>
                </c:pt>
                <c:pt idx="66">
                  <c:v>135.23169999999999</c:v>
                </c:pt>
                <c:pt idx="67">
                  <c:v>138.904</c:v>
                </c:pt>
                <c:pt idx="68">
                  <c:v>158.27619999999999</c:v>
                </c:pt>
                <c:pt idx="69">
                  <c:v>226.55009999999999</c:v>
                </c:pt>
                <c:pt idx="70">
                  <c:v>194.72290000000001</c:v>
                </c:pt>
                <c:pt idx="71">
                  <c:v>233.74279999999999</c:v>
                </c:pt>
                <c:pt idx="72">
                  <c:v>248.07169999999999</c:v>
                </c:pt>
                <c:pt idx="73">
                  <c:v>161.34299999999999</c:v>
                </c:pt>
                <c:pt idx="74">
                  <c:v>117.4153</c:v>
                </c:pt>
                <c:pt idx="75">
                  <c:v>216.87389999999999</c:v>
                </c:pt>
                <c:pt idx="76">
                  <c:v>174.8723</c:v>
                </c:pt>
                <c:pt idx="77">
                  <c:v>150.70750000000001</c:v>
                </c:pt>
                <c:pt idx="78">
                  <c:v>193.57320000000001</c:v>
                </c:pt>
                <c:pt idx="79">
                  <c:v>117.0307</c:v>
                </c:pt>
              </c:numCache>
            </c:numRef>
          </c:xVal>
          <c:yVal>
            <c:numRef>
              <c:f>'B30'!$G$2:$G$81</c:f>
              <c:numCache>
                <c:formatCode>General</c:formatCode>
                <c:ptCount val="80"/>
                <c:pt idx="0">
                  <c:v>-10.58</c:v>
                </c:pt>
                <c:pt idx="1">
                  <c:v>-14.5</c:v>
                </c:pt>
                <c:pt idx="2">
                  <c:v>-17.28</c:v>
                </c:pt>
                <c:pt idx="3">
                  <c:v>-17.64</c:v>
                </c:pt>
                <c:pt idx="4">
                  <c:v>-18.27</c:v>
                </c:pt>
                <c:pt idx="5">
                  <c:v>-19.55</c:v>
                </c:pt>
                <c:pt idx="6">
                  <c:v>-20.36</c:v>
                </c:pt>
                <c:pt idx="7">
                  <c:v>-22.25</c:v>
                </c:pt>
                <c:pt idx="8">
                  <c:v>-24.58</c:v>
                </c:pt>
                <c:pt idx="9">
                  <c:v>-26.96</c:v>
                </c:pt>
                <c:pt idx="10">
                  <c:v>-29.38</c:v>
                </c:pt>
                <c:pt idx="11">
                  <c:v>-31.74</c:v>
                </c:pt>
                <c:pt idx="12">
                  <c:v>-33.93</c:v>
                </c:pt>
                <c:pt idx="13">
                  <c:v>-36.159999999999997</c:v>
                </c:pt>
                <c:pt idx="14">
                  <c:v>-38.4</c:v>
                </c:pt>
                <c:pt idx="15">
                  <c:v>-41.62</c:v>
                </c:pt>
                <c:pt idx="16">
                  <c:v>-45.75</c:v>
                </c:pt>
                <c:pt idx="17">
                  <c:v>-49.83</c:v>
                </c:pt>
                <c:pt idx="18">
                  <c:v>-54.19</c:v>
                </c:pt>
                <c:pt idx="19">
                  <c:v>-57.37</c:v>
                </c:pt>
                <c:pt idx="20">
                  <c:v>-61.17</c:v>
                </c:pt>
                <c:pt idx="21">
                  <c:v>-65.28</c:v>
                </c:pt>
                <c:pt idx="22">
                  <c:v>-67.11</c:v>
                </c:pt>
                <c:pt idx="23">
                  <c:v>-72.37</c:v>
                </c:pt>
                <c:pt idx="24">
                  <c:v>-77.67</c:v>
                </c:pt>
                <c:pt idx="25">
                  <c:v>-82.52</c:v>
                </c:pt>
                <c:pt idx="26">
                  <c:v>-85.76</c:v>
                </c:pt>
                <c:pt idx="27">
                  <c:v>-89.26</c:v>
                </c:pt>
                <c:pt idx="28">
                  <c:v>-97.44</c:v>
                </c:pt>
                <c:pt idx="29">
                  <c:v>-98.76</c:v>
                </c:pt>
                <c:pt idx="30">
                  <c:v>-98.92</c:v>
                </c:pt>
                <c:pt idx="31">
                  <c:v>-100.05</c:v>
                </c:pt>
                <c:pt idx="32">
                  <c:v>-104.19</c:v>
                </c:pt>
                <c:pt idx="33">
                  <c:v>-106.55</c:v>
                </c:pt>
                <c:pt idx="34">
                  <c:v>-110.25</c:v>
                </c:pt>
                <c:pt idx="35">
                  <c:v>-110.61</c:v>
                </c:pt>
                <c:pt idx="36">
                  <c:v>-113.43</c:v>
                </c:pt>
                <c:pt idx="37">
                  <c:v>-116.42</c:v>
                </c:pt>
                <c:pt idx="38">
                  <c:v>-118.95</c:v>
                </c:pt>
                <c:pt idx="39">
                  <c:v>-119.94</c:v>
                </c:pt>
                <c:pt idx="40">
                  <c:v>-121.41</c:v>
                </c:pt>
                <c:pt idx="41">
                  <c:v>-125.9</c:v>
                </c:pt>
                <c:pt idx="42">
                  <c:v>-128.29</c:v>
                </c:pt>
                <c:pt idx="43">
                  <c:v>-131.91</c:v>
                </c:pt>
                <c:pt idx="44">
                  <c:v>-136.91999999999999</c:v>
                </c:pt>
                <c:pt idx="45">
                  <c:v>-137.44999999999999</c:v>
                </c:pt>
                <c:pt idx="46">
                  <c:v>-138.55000000000001</c:v>
                </c:pt>
                <c:pt idx="47">
                  <c:v>-138.93</c:v>
                </c:pt>
                <c:pt idx="48">
                  <c:v>-140.11000000000001</c:v>
                </c:pt>
                <c:pt idx="49">
                  <c:v>-140.97999999999999</c:v>
                </c:pt>
                <c:pt idx="50">
                  <c:v>-143.13999999999999</c:v>
                </c:pt>
                <c:pt idx="51">
                  <c:v>-145.85</c:v>
                </c:pt>
                <c:pt idx="52">
                  <c:v>-151.13999999999999</c:v>
                </c:pt>
                <c:pt idx="53">
                  <c:v>-151.34</c:v>
                </c:pt>
                <c:pt idx="54">
                  <c:v>-152.59</c:v>
                </c:pt>
                <c:pt idx="55">
                  <c:v>-153.31</c:v>
                </c:pt>
                <c:pt idx="56">
                  <c:v>-153.56</c:v>
                </c:pt>
                <c:pt idx="57">
                  <c:v>-156.52000000000001</c:v>
                </c:pt>
                <c:pt idx="58">
                  <c:v>-156.69999999999999</c:v>
                </c:pt>
                <c:pt idx="59">
                  <c:v>-158.55000000000001</c:v>
                </c:pt>
                <c:pt idx="60">
                  <c:v>-159.57</c:v>
                </c:pt>
                <c:pt idx="61">
                  <c:v>-159.66</c:v>
                </c:pt>
                <c:pt idx="62">
                  <c:v>-161.06</c:v>
                </c:pt>
                <c:pt idx="63">
                  <c:v>-161.61000000000001</c:v>
                </c:pt>
                <c:pt idx="64">
                  <c:v>-164.4</c:v>
                </c:pt>
                <c:pt idx="65">
                  <c:v>-166.25</c:v>
                </c:pt>
                <c:pt idx="66">
                  <c:v>-166.86</c:v>
                </c:pt>
                <c:pt idx="67">
                  <c:v>-168.24</c:v>
                </c:pt>
                <c:pt idx="68">
                  <c:v>-170.23</c:v>
                </c:pt>
                <c:pt idx="69">
                  <c:v>-172.31</c:v>
                </c:pt>
                <c:pt idx="70">
                  <c:v>-178.76</c:v>
                </c:pt>
                <c:pt idx="71">
                  <c:v>-185.09</c:v>
                </c:pt>
                <c:pt idx="72">
                  <c:v>-187.6</c:v>
                </c:pt>
                <c:pt idx="73">
                  <c:v>-195.66</c:v>
                </c:pt>
                <c:pt idx="74">
                  <c:v>-198.37</c:v>
                </c:pt>
                <c:pt idx="75">
                  <c:v>-202.86</c:v>
                </c:pt>
                <c:pt idx="76">
                  <c:v>-204.54</c:v>
                </c:pt>
                <c:pt idx="77">
                  <c:v>-236.25</c:v>
                </c:pt>
                <c:pt idx="78">
                  <c:v>-257.39</c:v>
                </c:pt>
                <c:pt idx="79">
                  <c:v>-285.7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175896"/>
        <c:axId val="307176288"/>
      </c:scatterChart>
      <c:valAx>
        <c:axId val="307175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7176288"/>
        <c:crosses val="autoZero"/>
        <c:crossBetween val="midCat"/>
      </c:valAx>
      <c:valAx>
        <c:axId val="3071762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71758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3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31'!$D$2:$D$65</c:f>
              <c:numCache>
                <c:formatCode>General</c:formatCode>
                <c:ptCount val="64"/>
                <c:pt idx="0">
                  <c:v>20.8367</c:v>
                </c:pt>
                <c:pt idx="1">
                  <c:v>19.4514</c:v>
                </c:pt>
                <c:pt idx="2">
                  <c:v>20.1937</c:v>
                </c:pt>
                <c:pt idx="3">
                  <c:v>18.673100000000002</c:v>
                </c:pt>
                <c:pt idx="4">
                  <c:v>17.8429</c:v>
                </c:pt>
                <c:pt idx="5">
                  <c:v>16.980599999999999</c:v>
                </c:pt>
                <c:pt idx="6">
                  <c:v>16.103000000000002</c:v>
                </c:pt>
                <c:pt idx="7">
                  <c:v>15.203900000000001</c:v>
                </c:pt>
                <c:pt idx="8">
                  <c:v>14.2546</c:v>
                </c:pt>
                <c:pt idx="9">
                  <c:v>13.2774</c:v>
                </c:pt>
                <c:pt idx="10">
                  <c:v>12.2852</c:v>
                </c:pt>
                <c:pt idx="11">
                  <c:v>11.302199999999999</c:v>
                </c:pt>
                <c:pt idx="12">
                  <c:v>10.333500000000001</c:v>
                </c:pt>
                <c:pt idx="13">
                  <c:v>9.3811999999999998</c:v>
                </c:pt>
                <c:pt idx="14">
                  <c:v>8.4465000000000003</c:v>
                </c:pt>
                <c:pt idx="15">
                  <c:v>7.5320999999999998</c:v>
                </c:pt>
                <c:pt idx="16">
                  <c:v>6.6448</c:v>
                </c:pt>
                <c:pt idx="17">
                  <c:v>5.7850999999999999</c:v>
                </c:pt>
                <c:pt idx="18">
                  <c:v>4.9493</c:v>
                </c:pt>
                <c:pt idx="19">
                  <c:v>4.1387</c:v>
                </c:pt>
                <c:pt idx="20">
                  <c:v>3.3639999999999999</c:v>
                </c:pt>
                <c:pt idx="21">
                  <c:v>2.6282000000000001</c:v>
                </c:pt>
                <c:pt idx="22">
                  <c:v>1.9534</c:v>
                </c:pt>
                <c:pt idx="23">
                  <c:v>1.3565</c:v>
                </c:pt>
                <c:pt idx="24">
                  <c:v>0.94399999999999995</c:v>
                </c:pt>
                <c:pt idx="25">
                  <c:v>0.81589999999999996</c:v>
                </c:pt>
                <c:pt idx="26">
                  <c:v>1.1617999999999999</c:v>
                </c:pt>
                <c:pt idx="27">
                  <c:v>1.9426000000000001</c:v>
                </c:pt>
                <c:pt idx="28">
                  <c:v>106.8151</c:v>
                </c:pt>
                <c:pt idx="29">
                  <c:v>3.1903999999999999</c:v>
                </c:pt>
                <c:pt idx="30">
                  <c:v>7.2568000000000001</c:v>
                </c:pt>
                <c:pt idx="31">
                  <c:v>5.1093999999999999</c:v>
                </c:pt>
                <c:pt idx="32">
                  <c:v>109.85339999999999</c:v>
                </c:pt>
                <c:pt idx="33">
                  <c:v>78.505399999999995</c:v>
                </c:pt>
                <c:pt idx="34">
                  <c:v>75.027600000000007</c:v>
                </c:pt>
                <c:pt idx="35">
                  <c:v>90.485699999999994</c:v>
                </c:pt>
                <c:pt idx="36">
                  <c:v>98.632300000000001</c:v>
                </c:pt>
                <c:pt idx="37">
                  <c:v>86.5244</c:v>
                </c:pt>
                <c:pt idx="38">
                  <c:v>10.0006</c:v>
                </c:pt>
                <c:pt idx="39">
                  <c:v>13.2967</c:v>
                </c:pt>
                <c:pt idx="40">
                  <c:v>94.552400000000006</c:v>
                </c:pt>
                <c:pt idx="41">
                  <c:v>82.439099999999996</c:v>
                </c:pt>
                <c:pt idx="42">
                  <c:v>67.189599999999999</c:v>
                </c:pt>
                <c:pt idx="43">
                  <c:v>16.7224</c:v>
                </c:pt>
                <c:pt idx="44">
                  <c:v>102.8348</c:v>
                </c:pt>
                <c:pt idx="45">
                  <c:v>30.921500000000002</c:v>
                </c:pt>
                <c:pt idx="46">
                  <c:v>20.312999999999999</c:v>
                </c:pt>
                <c:pt idx="47">
                  <c:v>63.202199999999998</c:v>
                </c:pt>
                <c:pt idx="48">
                  <c:v>71.189599999999999</c:v>
                </c:pt>
                <c:pt idx="49">
                  <c:v>51.6389</c:v>
                </c:pt>
                <c:pt idx="50">
                  <c:v>23.870899999999999</c:v>
                </c:pt>
                <c:pt idx="51">
                  <c:v>59.300699999999999</c:v>
                </c:pt>
                <c:pt idx="52">
                  <c:v>114.3019</c:v>
                </c:pt>
                <c:pt idx="53">
                  <c:v>37.8324</c:v>
                </c:pt>
                <c:pt idx="54">
                  <c:v>27.3782</c:v>
                </c:pt>
                <c:pt idx="55">
                  <c:v>44.677500000000002</c:v>
                </c:pt>
                <c:pt idx="56">
                  <c:v>55.476999999999997</c:v>
                </c:pt>
                <c:pt idx="57">
                  <c:v>41.266300000000001</c:v>
                </c:pt>
                <c:pt idx="58">
                  <c:v>98.976299999999995</c:v>
                </c:pt>
                <c:pt idx="59">
                  <c:v>34.402700000000003</c:v>
                </c:pt>
                <c:pt idx="60">
                  <c:v>47.8429</c:v>
                </c:pt>
                <c:pt idx="61">
                  <c:v>74.504000000000005</c:v>
                </c:pt>
                <c:pt idx="62">
                  <c:v>108.3546</c:v>
                </c:pt>
                <c:pt idx="63">
                  <c:v>104.0402</c:v>
                </c:pt>
              </c:numCache>
            </c:numRef>
          </c:xVal>
          <c:yVal>
            <c:numRef>
              <c:f>'B31'!$G$2:$G$65</c:f>
              <c:numCache>
                <c:formatCode>General</c:formatCode>
                <c:ptCount val="64"/>
                <c:pt idx="0">
                  <c:v>-7.94</c:v>
                </c:pt>
                <c:pt idx="1">
                  <c:v>-11.91</c:v>
                </c:pt>
                <c:pt idx="2">
                  <c:v>-13.14</c:v>
                </c:pt>
                <c:pt idx="3">
                  <c:v>-15.98</c:v>
                </c:pt>
                <c:pt idx="4">
                  <c:v>-15.99</c:v>
                </c:pt>
                <c:pt idx="5">
                  <c:v>-18.510000000000002</c:v>
                </c:pt>
                <c:pt idx="6">
                  <c:v>-19.63</c:v>
                </c:pt>
                <c:pt idx="7">
                  <c:v>-22.29</c:v>
                </c:pt>
                <c:pt idx="8">
                  <c:v>-25.41</c:v>
                </c:pt>
                <c:pt idx="9">
                  <c:v>-28.43</c:v>
                </c:pt>
                <c:pt idx="10">
                  <c:v>-31.27</c:v>
                </c:pt>
                <c:pt idx="11">
                  <c:v>-33.950000000000003</c:v>
                </c:pt>
                <c:pt idx="12">
                  <c:v>-36.57</c:v>
                </c:pt>
                <c:pt idx="13">
                  <c:v>-39.090000000000003</c:v>
                </c:pt>
                <c:pt idx="14">
                  <c:v>-41.5</c:v>
                </c:pt>
                <c:pt idx="15">
                  <c:v>-44.78</c:v>
                </c:pt>
                <c:pt idx="16">
                  <c:v>-49.38</c:v>
                </c:pt>
                <c:pt idx="17">
                  <c:v>-53.71</c:v>
                </c:pt>
                <c:pt idx="18">
                  <c:v>-57.33</c:v>
                </c:pt>
                <c:pt idx="19">
                  <c:v>-61.66</c:v>
                </c:pt>
                <c:pt idx="20">
                  <c:v>-65.81</c:v>
                </c:pt>
                <c:pt idx="21">
                  <c:v>-68.790000000000006</c:v>
                </c:pt>
                <c:pt idx="22">
                  <c:v>-72.02</c:v>
                </c:pt>
                <c:pt idx="23">
                  <c:v>-76.44</c:v>
                </c:pt>
                <c:pt idx="24">
                  <c:v>-82.32</c:v>
                </c:pt>
                <c:pt idx="25">
                  <c:v>-86.68</c:v>
                </c:pt>
                <c:pt idx="26">
                  <c:v>-92.93</c:v>
                </c:pt>
                <c:pt idx="27">
                  <c:v>-94.31</c:v>
                </c:pt>
                <c:pt idx="28">
                  <c:v>-99.02</c:v>
                </c:pt>
                <c:pt idx="29">
                  <c:v>-99.31</c:v>
                </c:pt>
                <c:pt idx="30">
                  <c:v>-101.63</c:v>
                </c:pt>
                <c:pt idx="31">
                  <c:v>-102.11</c:v>
                </c:pt>
                <c:pt idx="32">
                  <c:v>-103.17</c:v>
                </c:pt>
                <c:pt idx="33">
                  <c:v>-104.41</c:v>
                </c:pt>
                <c:pt idx="34">
                  <c:v>-105.6</c:v>
                </c:pt>
                <c:pt idx="35">
                  <c:v>-106.51</c:v>
                </c:pt>
                <c:pt idx="36">
                  <c:v>-106.98</c:v>
                </c:pt>
                <c:pt idx="37">
                  <c:v>-108.4</c:v>
                </c:pt>
                <c:pt idx="38">
                  <c:v>-108.69</c:v>
                </c:pt>
                <c:pt idx="39">
                  <c:v>-109.63</c:v>
                </c:pt>
                <c:pt idx="40">
                  <c:v>-109.82</c:v>
                </c:pt>
                <c:pt idx="41">
                  <c:v>-110.95</c:v>
                </c:pt>
                <c:pt idx="42">
                  <c:v>-111.41</c:v>
                </c:pt>
                <c:pt idx="43">
                  <c:v>-113.33</c:v>
                </c:pt>
                <c:pt idx="44">
                  <c:v>-114.21</c:v>
                </c:pt>
                <c:pt idx="45">
                  <c:v>-114.64</c:v>
                </c:pt>
                <c:pt idx="46">
                  <c:v>-115.53</c:v>
                </c:pt>
                <c:pt idx="47">
                  <c:v>-116.84</c:v>
                </c:pt>
                <c:pt idx="48">
                  <c:v>-117.3</c:v>
                </c:pt>
                <c:pt idx="49">
                  <c:v>-117.58</c:v>
                </c:pt>
                <c:pt idx="50">
                  <c:v>-117.76</c:v>
                </c:pt>
                <c:pt idx="51">
                  <c:v>-118.82</c:v>
                </c:pt>
                <c:pt idx="52">
                  <c:v>-119.07</c:v>
                </c:pt>
                <c:pt idx="53">
                  <c:v>-119.09</c:v>
                </c:pt>
                <c:pt idx="54">
                  <c:v>-119.91</c:v>
                </c:pt>
                <c:pt idx="55">
                  <c:v>-121.05</c:v>
                </c:pt>
                <c:pt idx="56">
                  <c:v>-123.57</c:v>
                </c:pt>
                <c:pt idx="57">
                  <c:v>-124.92</c:v>
                </c:pt>
                <c:pt idx="58">
                  <c:v>-124.96</c:v>
                </c:pt>
                <c:pt idx="59">
                  <c:v>-125.28</c:v>
                </c:pt>
                <c:pt idx="60">
                  <c:v>-127.21</c:v>
                </c:pt>
                <c:pt idx="61">
                  <c:v>-137.68</c:v>
                </c:pt>
                <c:pt idx="62">
                  <c:v>-158.21</c:v>
                </c:pt>
                <c:pt idx="63">
                  <c:v>-162.2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179032"/>
        <c:axId val="307179424"/>
      </c:scatterChart>
      <c:valAx>
        <c:axId val="30717903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7179424"/>
        <c:crosses val="autoZero"/>
        <c:crossBetween val="midCat"/>
      </c:valAx>
      <c:valAx>
        <c:axId val="3071794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717903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3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32'!$D$2:$D$60</c:f>
              <c:strCache>
                <c:ptCount val="59"/>
                <c:pt idx="0">
                  <c:v>20.0689</c:v>
                </c:pt>
                <c:pt idx="1">
                  <c:v>20.1129</c:v>
                </c:pt>
                <c:pt idx="2">
                  <c:v>20.9232</c:v>
                </c:pt>
                <c:pt idx="3">
                  <c:v>21.3162</c:v>
                </c:pt>
                <c:pt idx="4">
                  <c:v>21.7998</c:v>
                </c:pt>
                <c:pt idx="5">
                  <c:v>22.3247</c:v>
                </c:pt>
                <c:pt idx="6">
                  <c:v>20.4529</c:v>
                </c:pt>
                <c:pt idx="7">
                  <c:v>22.8991</c:v>
                </c:pt>
                <c:pt idx="8">
                  <c:v>23.5437</c:v>
                </c:pt>
                <c:pt idx="9">
                  <c:v>24.2557</c:v>
                </c:pt>
                <c:pt idx="10">
                  <c:v>25.0297</c:v>
                </c:pt>
                <c:pt idx="11">
                  <c:v>25.8392</c:v>
                </c:pt>
                <c:pt idx="12">
                  <c:v>26.6589</c:v>
                </c:pt>
                <c:pt idx="13">
                  <c:v>27.4755</c:v>
                </c:pt>
                <c:pt idx="14">
                  <c:v>28.2786</c:v>
                </c:pt>
                <c:pt idx="15">
                  <c:v>29.0679</c:v>
                </c:pt>
                <c:pt idx="16">
                  <c:v>29.8424</c:v>
                </c:pt>
                <c:pt idx="17">
                  <c:v>30.5859</c:v>
                </c:pt>
                <c:pt idx="18">
                  <c:v>31.2983</c:v>
                </c:pt>
                <c:pt idx="19">
                  <c:v>31.9737</c:v>
                </c:pt>
                <c:pt idx="20">
                  <c:v>32.6087</c:v>
                </c:pt>
                <c:pt idx="21">
                  <c:v>33.2256</c:v>
                </c:pt>
                <c:pt idx="22">
                  <c:v>33.8055</c:v>
                </c:pt>
                <c:pt idx="23">
                  <c:v>34.3354</c:v>
                </c:pt>
                <c:pt idx="24">
                  <c:v>34.8486</c:v>
                </c:pt>
                <c:pt idx="25">
                  <c:v>35.305</c:v>
                </c:pt>
                <c:pt idx="26">
                  <c:v>35.6884</c:v>
                </c:pt>
                <c:pt idx="27">
                  <c:v>36.4241</c:v>
                </c:pt>
                <c:pt idx="28">
                  <c:v>36.001</c:v>
                </c:pt>
                <c:pt idx="29">
                  <c:v>36.7118</c:v>
                </c:pt>
                <c:pt idx="30">
                  <c:v>36.9548</c:v>
                </c:pt>
                <c:pt idx="31">
                  <c:v>35.4255</c:v>
                </c:pt>
                <c:pt idx="32">
                  <c:v>15.7089</c:v>
                </c:pt>
                <c:pt idx="33">
                  <c:v>17.9781</c:v>
                </c:pt>
                <c:pt idx="34">
                  <c:v>31.8171</c:v>
                </c:pt>
                <c:pt idx="35">
                  <c:v>36.1952</c:v>
                </c:pt>
                <c:pt idx="36">
                  <c:v>36.9675</c:v>
                </c:pt>
                <c:pt idx="37">
                  <c:v>36.9678</c:v>
                </c:pt>
                <c:pt idx="38">
                  <c:v>35.308</c:v>
                </c:pt>
                <c:pt idx="39">
                  <c:v>35.9836</c:v>
                </c:pt>
                <c:pt idx="40">
                  <c:v>37.0322</c:v>
                </c:pt>
                <c:pt idx="41">
                  <c:v>35.8331</c:v>
                </c:pt>
                <c:pt idx="42">
                  <c:v>16.8531</c:v>
                </c:pt>
                <c:pt idx="43">
                  <c:v>35.5372</c:v>
                </c:pt>
                <c:pt idx="44">
                  <c:v>36.2256</c:v>
                </c:pt>
                <c:pt idx="45">
                  <c:v>32.5794</c:v>
                </c:pt>
                <c:pt idx="46">
                  <c:v>36.7179</c:v>
                </c:pt>
                <c:pt idx="47">
                  <c:v>32.4702</c:v>
                </c:pt>
                <c:pt idx="48">
                  <c:v>31.5335</c:v>
                </c:pt>
                <c:pt idx="49">
                  <c:v>32.0525</c:v>
                </c:pt>
                <c:pt idx="50">
                  <c:v>27.117</c:v>
                </c:pt>
                <c:pt idx="51">
                  <c:v>15.0763</c:v>
                </c:pt>
                <c:pt idx="52">
                  <c:v>28.1848</c:v>
                </c:pt>
                <c:pt idx="53">
                  <c:v>34.3334</c:v>
                </c:pt>
                <c:pt idx="54">
                  <c:v>31.0917</c:v>
                </c:pt>
                <c:pt idx="55">
                  <c:v>17.3162</c:v>
                </c:pt>
                <c:pt idx="56">
                  <c:v>11.2533</c:v>
                </c:pt>
                <c:pt idx="57">
                  <c:v>21.1107</c:v>
                </c:pt>
                <c:pt idx="58">
                  <c:v>0.8405</c:v>
                </c:pt>
              </c:strCache>
            </c:strRef>
          </c:tx>
          <c:xVal>
            <c:numRef>
              <c:f>'B32'!$D$2:$D$60</c:f>
              <c:numCache>
                <c:formatCode>General</c:formatCode>
                <c:ptCount val="59"/>
                <c:pt idx="0">
                  <c:v>20.068899999999999</c:v>
                </c:pt>
                <c:pt idx="1">
                  <c:v>20.1129</c:v>
                </c:pt>
                <c:pt idx="2">
                  <c:v>20.923200000000001</c:v>
                </c:pt>
                <c:pt idx="3">
                  <c:v>21.316199999999998</c:v>
                </c:pt>
                <c:pt idx="4">
                  <c:v>21.799800000000001</c:v>
                </c:pt>
                <c:pt idx="5">
                  <c:v>22.3247</c:v>
                </c:pt>
                <c:pt idx="6">
                  <c:v>20.4529</c:v>
                </c:pt>
                <c:pt idx="7">
                  <c:v>22.899100000000001</c:v>
                </c:pt>
                <c:pt idx="8">
                  <c:v>23.543700000000001</c:v>
                </c:pt>
                <c:pt idx="9">
                  <c:v>24.255700000000001</c:v>
                </c:pt>
                <c:pt idx="10">
                  <c:v>25.029699999999998</c:v>
                </c:pt>
                <c:pt idx="11">
                  <c:v>25.839200000000002</c:v>
                </c:pt>
                <c:pt idx="12">
                  <c:v>26.658899999999999</c:v>
                </c:pt>
                <c:pt idx="13">
                  <c:v>27.4755</c:v>
                </c:pt>
                <c:pt idx="14">
                  <c:v>28.278600000000001</c:v>
                </c:pt>
                <c:pt idx="15">
                  <c:v>29.067900000000002</c:v>
                </c:pt>
                <c:pt idx="16">
                  <c:v>29.842400000000001</c:v>
                </c:pt>
                <c:pt idx="17">
                  <c:v>30.585899999999999</c:v>
                </c:pt>
                <c:pt idx="18">
                  <c:v>31.298300000000001</c:v>
                </c:pt>
                <c:pt idx="19">
                  <c:v>31.973700000000001</c:v>
                </c:pt>
                <c:pt idx="20">
                  <c:v>32.608699999999999</c:v>
                </c:pt>
                <c:pt idx="21">
                  <c:v>33.2256</c:v>
                </c:pt>
                <c:pt idx="22">
                  <c:v>33.805500000000002</c:v>
                </c:pt>
                <c:pt idx="23">
                  <c:v>34.3354</c:v>
                </c:pt>
                <c:pt idx="24">
                  <c:v>34.848599999999998</c:v>
                </c:pt>
                <c:pt idx="25">
                  <c:v>35.305</c:v>
                </c:pt>
                <c:pt idx="26">
                  <c:v>35.688400000000001</c:v>
                </c:pt>
                <c:pt idx="27">
                  <c:v>36.424100000000003</c:v>
                </c:pt>
                <c:pt idx="28">
                  <c:v>36.000999999999998</c:v>
                </c:pt>
                <c:pt idx="29">
                  <c:v>36.711799999999997</c:v>
                </c:pt>
                <c:pt idx="30">
                  <c:v>36.954799999999999</c:v>
                </c:pt>
                <c:pt idx="31">
                  <c:v>35.4255</c:v>
                </c:pt>
                <c:pt idx="32">
                  <c:v>15.7089</c:v>
                </c:pt>
                <c:pt idx="33">
                  <c:v>17.978100000000001</c:v>
                </c:pt>
                <c:pt idx="34">
                  <c:v>31.8171</c:v>
                </c:pt>
                <c:pt idx="35">
                  <c:v>36.1952</c:v>
                </c:pt>
                <c:pt idx="36">
                  <c:v>36.967500000000001</c:v>
                </c:pt>
                <c:pt idx="37">
                  <c:v>36.967799999999997</c:v>
                </c:pt>
                <c:pt idx="38">
                  <c:v>35.308</c:v>
                </c:pt>
                <c:pt idx="39">
                  <c:v>35.983600000000003</c:v>
                </c:pt>
                <c:pt idx="40">
                  <c:v>37.032200000000003</c:v>
                </c:pt>
                <c:pt idx="41">
                  <c:v>35.833100000000002</c:v>
                </c:pt>
                <c:pt idx="42">
                  <c:v>16.853100000000001</c:v>
                </c:pt>
                <c:pt idx="43">
                  <c:v>35.537199999999999</c:v>
                </c:pt>
                <c:pt idx="44">
                  <c:v>36.2256</c:v>
                </c:pt>
                <c:pt idx="45">
                  <c:v>32.5794</c:v>
                </c:pt>
                <c:pt idx="46">
                  <c:v>36.7179</c:v>
                </c:pt>
                <c:pt idx="47">
                  <c:v>32.470199999999998</c:v>
                </c:pt>
                <c:pt idx="48">
                  <c:v>31.5335</c:v>
                </c:pt>
                <c:pt idx="49">
                  <c:v>32.052500000000002</c:v>
                </c:pt>
                <c:pt idx="50">
                  <c:v>27.117000000000001</c:v>
                </c:pt>
                <c:pt idx="51">
                  <c:v>15.0763</c:v>
                </c:pt>
                <c:pt idx="52">
                  <c:v>28.184799999999999</c:v>
                </c:pt>
                <c:pt idx="53">
                  <c:v>34.333399999999997</c:v>
                </c:pt>
                <c:pt idx="54">
                  <c:v>31.091699999999999</c:v>
                </c:pt>
                <c:pt idx="55">
                  <c:v>17.316199999999998</c:v>
                </c:pt>
                <c:pt idx="56">
                  <c:v>11.253299999999999</c:v>
                </c:pt>
                <c:pt idx="57">
                  <c:v>21.110700000000001</c:v>
                </c:pt>
                <c:pt idx="58">
                  <c:v>0.84050000000000002</c:v>
                </c:pt>
              </c:numCache>
            </c:numRef>
          </c:xVal>
          <c:yVal>
            <c:numRef>
              <c:f>'B32'!$G$2:$G$60</c:f>
              <c:numCache>
                <c:formatCode>General</c:formatCode>
                <c:ptCount val="59"/>
                <c:pt idx="0">
                  <c:v>-1.08</c:v>
                </c:pt>
                <c:pt idx="1">
                  <c:v>-5.05</c:v>
                </c:pt>
                <c:pt idx="2">
                  <c:v>-18.899999999999999</c:v>
                </c:pt>
                <c:pt idx="3">
                  <c:v>-25.07</c:v>
                </c:pt>
                <c:pt idx="4">
                  <c:v>-28.53</c:v>
                </c:pt>
                <c:pt idx="5">
                  <c:v>-29.56</c:v>
                </c:pt>
                <c:pt idx="6">
                  <c:v>-33.29</c:v>
                </c:pt>
                <c:pt idx="7">
                  <c:v>-34.18</c:v>
                </c:pt>
                <c:pt idx="8">
                  <c:v>-37.61</c:v>
                </c:pt>
                <c:pt idx="9">
                  <c:v>-42.63</c:v>
                </c:pt>
                <c:pt idx="10">
                  <c:v>-47.06</c:v>
                </c:pt>
                <c:pt idx="11">
                  <c:v>-51.06</c:v>
                </c:pt>
                <c:pt idx="12">
                  <c:v>-54.46</c:v>
                </c:pt>
                <c:pt idx="13">
                  <c:v>-57.31</c:v>
                </c:pt>
                <c:pt idx="14">
                  <c:v>-59.91</c:v>
                </c:pt>
                <c:pt idx="15">
                  <c:v>-61.98</c:v>
                </c:pt>
                <c:pt idx="16">
                  <c:v>-64.89</c:v>
                </c:pt>
                <c:pt idx="17">
                  <c:v>-67.67</c:v>
                </c:pt>
                <c:pt idx="18">
                  <c:v>-70.09</c:v>
                </c:pt>
                <c:pt idx="19">
                  <c:v>-72.84</c:v>
                </c:pt>
                <c:pt idx="20">
                  <c:v>-74.31</c:v>
                </c:pt>
                <c:pt idx="21">
                  <c:v>-74.75</c:v>
                </c:pt>
                <c:pt idx="22">
                  <c:v>-78.2</c:v>
                </c:pt>
                <c:pt idx="23">
                  <c:v>-78.510000000000005</c:v>
                </c:pt>
                <c:pt idx="24">
                  <c:v>-79.430000000000007</c:v>
                </c:pt>
                <c:pt idx="25">
                  <c:v>-82.69</c:v>
                </c:pt>
                <c:pt idx="26">
                  <c:v>-83.79</c:v>
                </c:pt>
                <c:pt idx="27">
                  <c:v>-85.1</c:v>
                </c:pt>
                <c:pt idx="28">
                  <c:v>-86.62</c:v>
                </c:pt>
                <c:pt idx="29">
                  <c:v>-86.73</c:v>
                </c:pt>
                <c:pt idx="30">
                  <c:v>-87.08</c:v>
                </c:pt>
                <c:pt idx="31">
                  <c:v>-87.71</c:v>
                </c:pt>
                <c:pt idx="32">
                  <c:v>-88.21</c:v>
                </c:pt>
                <c:pt idx="33">
                  <c:v>-88.89</c:v>
                </c:pt>
                <c:pt idx="34">
                  <c:v>-89.02</c:v>
                </c:pt>
                <c:pt idx="35">
                  <c:v>-89.3</c:v>
                </c:pt>
                <c:pt idx="36">
                  <c:v>-91.44</c:v>
                </c:pt>
                <c:pt idx="37">
                  <c:v>-92.13</c:v>
                </c:pt>
                <c:pt idx="38">
                  <c:v>-93.33</c:v>
                </c:pt>
                <c:pt idx="39">
                  <c:v>-93.67</c:v>
                </c:pt>
                <c:pt idx="40">
                  <c:v>-93.72</c:v>
                </c:pt>
                <c:pt idx="41">
                  <c:v>-95.31</c:v>
                </c:pt>
                <c:pt idx="42">
                  <c:v>-95.35</c:v>
                </c:pt>
                <c:pt idx="43">
                  <c:v>-97.98</c:v>
                </c:pt>
                <c:pt idx="44">
                  <c:v>-98.01</c:v>
                </c:pt>
                <c:pt idx="45">
                  <c:v>-99.13</c:v>
                </c:pt>
                <c:pt idx="46">
                  <c:v>-99.92</c:v>
                </c:pt>
                <c:pt idx="47">
                  <c:v>-101.04</c:v>
                </c:pt>
                <c:pt idx="48">
                  <c:v>-103.19</c:v>
                </c:pt>
                <c:pt idx="49">
                  <c:v>-106.12</c:v>
                </c:pt>
                <c:pt idx="50">
                  <c:v>-107.8</c:v>
                </c:pt>
                <c:pt idx="51">
                  <c:v>-108.12</c:v>
                </c:pt>
                <c:pt idx="52">
                  <c:v>-117.14</c:v>
                </c:pt>
                <c:pt idx="53">
                  <c:v>-124.45</c:v>
                </c:pt>
                <c:pt idx="54">
                  <c:v>-125.9</c:v>
                </c:pt>
                <c:pt idx="55">
                  <c:v>-134.76</c:v>
                </c:pt>
                <c:pt idx="56">
                  <c:v>-142.37</c:v>
                </c:pt>
                <c:pt idx="57">
                  <c:v>-165.26</c:v>
                </c:pt>
                <c:pt idx="58">
                  <c:v>-579.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182168"/>
        <c:axId val="307182560"/>
      </c:scatterChart>
      <c:valAx>
        <c:axId val="30718216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7182560"/>
        <c:crosses val="autoZero"/>
        <c:crossBetween val="midCat"/>
      </c:valAx>
      <c:valAx>
        <c:axId val="307182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718216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3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33'!$D$2:$D$84</c:f>
              <c:numCache>
                <c:formatCode>General</c:formatCode>
                <c:ptCount val="83"/>
                <c:pt idx="0">
                  <c:v>26.746099999999998</c:v>
                </c:pt>
                <c:pt idx="1">
                  <c:v>27.913399999999999</c:v>
                </c:pt>
                <c:pt idx="2">
                  <c:v>29.2788</c:v>
                </c:pt>
                <c:pt idx="3">
                  <c:v>28.523700000000002</c:v>
                </c:pt>
                <c:pt idx="4">
                  <c:v>30.057500000000001</c:v>
                </c:pt>
                <c:pt idx="5">
                  <c:v>27.258199999999999</c:v>
                </c:pt>
                <c:pt idx="6">
                  <c:v>30.953499999999998</c:v>
                </c:pt>
                <c:pt idx="7">
                  <c:v>31.957599999999999</c:v>
                </c:pt>
                <c:pt idx="8">
                  <c:v>33.106999999999999</c:v>
                </c:pt>
                <c:pt idx="9">
                  <c:v>34.417200000000001</c:v>
                </c:pt>
                <c:pt idx="10">
                  <c:v>35.877099999999999</c:v>
                </c:pt>
                <c:pt idx="11">
                  <c:v>37.475900000000003</c:v>
                </c:pt>
                <c:pt idx="12">
                  <c:v>39.197400000000002</c:v>
                </c:pt>
                <c:pt idx="13">
                  <c:v>41.033900000000003</c:v>
                </c:pt>
                <c:pt idx="14">
                  <c:v>42.989400000000003</c:v>
                </c:pt>
                <c:pt idx="15">
                  <c:v>45.0685</c:v>
                </c:pt>
                <c:pt idx="16">
                  <c:v>47.244500000000002</c:v>
                </c:pt>
                <c:pt idx="17">
                  <c:v>49.492400000000004</c:v>
                </c:pt>
                <c:pt idx="18">
                  <c:v>56.9666</c:v>
                </c:pt>
                <c:pt idx="19">
                  <c:v>54.543599999999998</c:v>
                </c:pt>
                <c:pt idx="20">
                  <c:v>78.112899999999996</c:v>
                </c:pt>
                <c:pt idx="21">
                  <c:v>64.699299999999994</c:v>
                </c:pt>
                <c:pt idx="22">
                  <c:v>62.099600000000002</c:v>
                </c:pt>
                <c:pt idx="23">
                  <c:v>59.485700000000001</c:v>
                </c:pt>
                <c:pt idx="24">
                  <c:v>72.694500000000005</c:v>
                </c:pt>
                <c:pt idx="25">
                  <c:v>175.8484</c:v>
                </c:pt>
                <c:pt idx="26">
                  <c:v>113.4374</c:v>
                </c:pt>
                <c:pt idx="27">
                  <c:v>135.369</c:v>
                </c:pt>
                <c:pt idx="28">
                  <c:v>67.3339</c:v>
                </c:pt>
                <c:pt idx="29">
                  <c:v>105.27719999999999</c:v>
                </c:pt>
                <c:pt idx="30">
                  <c:v>127.0831</c:v>
                </c:pt>
                <c:pt idx="31">
                  <c:v>91.688500000000005</c:v>
                </c:pt>
                <c:pt idx="32">
                  <c:v>107.9602</c:v>
                </c:pt>
                <c:pt idx="33">
                  <c:v>97.094300000000004</c:v>
                </c:pt>
                <c:pt idx="34">
                  <c:v>51.983899999999998</c:v>
                </c:pt>
                <c:pt idx="35">
                  <c:v>70.019199999999998</c:v>
                </c:pt>
                <c:pt idx="36">
                  <c:v>116.12009999999999</c:v>
                </c:pt>
                <c:pt idx="37">
                  <c:v>118.82680000000001</c:v>
                </c:pt>
                <c:pt idx="38">
                  <c:v>86.263300000000001</c:v>
                </c:pt>
                <c:pt idx="39">
                  <c:v>94.389700000000005</c:v>
                </c:pt>
                <c:pt idx="40">
                  <c:v>83.544499999999999</c:v>
                </c:pt>
                <c:pt idx="41">
                  <c:v>88.984099999999998</c:v>
                </c:pt>
                <c:pt idx="42">
                  <c:v>99.804599999999994</c:v>
                </c:pt>
                <c:pt idx="43">
                  <c:v>138.08590000000001</c:v>
                </c:pt>
                <c:pt idx="44">
                  <c:v>121.5616</c:v>
                </c:pt>
                <c:pt idx="45">
                  <c:v>140.84909999999999</c:v>
                </c:pt>
                <c:pt idx="46">
                  <c:v>102.5536</c:v>
                </c:pt>
                <c:pt idx="47">
                  <c:v>146.447</c:v>
                </c:pt>
                <c:pt idx="48">
                  <c:v>149.23490000000001</c:v>
                </c:pt>
                <c:pt idx="49">
                  <c:v>80.790199999999999</c:v>
                </c:pt>
                <c:pt idx="50">
                  <c:v>132.63210000000001</c:v>
                </c:pt>
                <c:pt idx="51">
                  <c:v>124.34099999999999</c:v>
                </c:pt>
                <c:pt idx="52">
                  <c:v>110.70489999999999</c:v>
                </c:pt>
                <c:pt idx="53">
                  <c:v>75.425899999999999</c:v>
                </c:pt>
                <c:pt idx="54">
                  <c:v>129.8297</c:v>
                </c:pt>
                <c:pt idx="55">
                  <c:v>143.64420000000001</c:v>
                </c:pt>
                <c:pt idx="56">
                  <c:v>152.04349999999999</c:v>
                </c:pt>
                <c:pt idx="57">
                  <c:v>186.21520000000001</c:v>
                </c:pt>
                <c:pt idx="58">
                  <c:v>154.8921</c:v>
                </c:pt>
                <c:pt idx="59">
                  <c:v>198.4016</c:v>
                </c:pt>
                <c:pt idx="60">
                  <c:v>157.77529999999999</c:v>
                </c:pt>
                <c:pt idx="61">
                  <c:v>206.5865</c:v>
                </c:pt>
                <c:pt idx="62">
                  <c:v>231.0129</c:v>
                </c:pt>
                <c:pt idx="63">
                  <c:v>163.67859999999999</c:v>
                </c:pt>
                <c:pt idx="64">
                  <c:v>240.44210000000001</c:v>
                </c:pt>
                <c:pt idx="65">
                  <c:v>160.715</c:v>
                </c:pt>
                <c:pt idx="66">
                  <c:v>166.6473</c:v>
                </c:pt>
                <c:pt idx="67">
                  <c:v>245.31360000000001</c:v>
                </c:pt>
                <c:pt idx="68">
                  <c:v>216.9504</c:v>
                </c:pt>
                <c:pt idx="69">
                  <c:v>172.83340000000001</c:v>
                </c:pt>
                <c:pt idx="70">
                  <c:v>202.88919999999999</c:v>
                </c:pt>
                <c:pt idx="71">
                  <c:v>190.18440000000001</c:v>
                </c:pt>
                <c:pt idx="72">
                  <c:v>221.63</c:v>
                </c:pt>
                <c:pt idx="73">
                  <c:v>182.2372</c:v>
                </c:pt>
                <c:pt idx="74">
                  <c:v>169.72579999999999</c:v>
                </c:pt>
                <c:pt idx="75">
                  <c:v>202.49160000000001</c:v>
                </c:pt>
                <c:pt idx="76">
                  <c:v>226.34379999999999</c:v>
                </c:pt>
                <c:pt idx="77">
                  <c:v>207.5727</c:v>
                </c:pt>
                <c:pt idx="78">
                  <c:v>194.2893</c:v>
                </c:pt>
                <c:pt idx="79">
                  <c:v>212.23439999999999</c:v>
                </c:pt>
                <c:pt idx="80">
                  <c:v>235.73320000000001</c:v>
                </c:pt>
                <c:pt idx="81">
                  <c:v>179.11009999999999</c:v>
                </c:pt>
                <c:pt idx="82">
                  <c:v>205.17400000000001</c:v>
                </c:pt>
              </c:numCache>
            </c:numRef>
          </c:xVal>
          <c:yVal>
            <c:numRef>
              <c:f>'B33'!$G$2:$G$84</c:f>
              <c:numCache>
                <c:formatCode>General</c:formatCode>
                <c:ptCount val="83"/>
                <c:pt idx="0">
                  <c:v>-4.8600000000000003</c:v>
                </c:pt>
                <c:pt idx="1">
                  <c:v>-15.52</c:v>
                </c:pt>
                <c:pt idx="2">
                  <c:v>-26.34</c:v>
                </c:pt>
                <c:pt idx="3">
                  <c:v>-30</c:v>
                </c:pt>
                <c:pt idx="4">
                  <c:v>-31.77</c:v>
                </c:pt>
                <c:pt idx="5">
                  <c:v>-33.35</c:v>
                </c:pt>
                <c:pt idx="6">
                  <c:v>-35.11</c:v>
                </c:pt>
                <c:pt idx="7">
                  <c:v>-39.840000000000003</c:v>
                </c:pt>
                <c:pt idx="8">
                  <c:v>-46.04</c:v>
                </c:pt>
                <c:pt idx="9">
                  <c:v>-52.13</c:v>
                </c:pt>
                <c:pt idx="10">
                  <c:v>-57.9</c:v>
                </c:pt>
                <c:pt idx="11">
                  <c:v>-63.33</c:v>
                </c:pt>
                <c:pt idx="12">
                  <c:v>-67.97</c:v>
                </c:pt>
                <c:pt idx="13">
                  <c:v>-72.819999999999993</c:v>
                </c:pt>
                <c:pt idx="14">
                  <c:v>-77.989999999999995</c:v>
                </c:pt>
                <c:pt idx="15">
                  <c:v>-83.37</c:v>
                </c:pt>
                <c:pt idx="16">
                  <c:v>-86.42</c:v>
                </c:pt>
                <c:pt idx="17">
                  <c:v>-89.71</c:v>
                </c:pt>
                <c:pt idx="18">
                  <c:v>-95.05</c:v>
                </c:pt>
                <c:pt idx="19">
                  <c:v>-96.25</c:v>
                </c:pt>
                <c:pt idx="20">
                  <c:v>-102.11</c:v>
                </c:pt>
                <c:pt idx="21">
                  <c:v>-103.91</c:v>
                </c:pt>
                <c:pt idx="22">
                  <c:v>-104.42</c:v>
                </c:pt>
                <c:pt idx="23">
                  <c:v>-105.35</c:v>
                </c:pt>
                <c:pt idx="24">
                  <c:v>-106.93</c:v>
                </c:pt>
                <c:pt idx="25">
                  <c:v>-107.12</c:v>
                </c:pt>
                <c:pt idx="26">
                  <c:v>-107.15</c:v>
                </c:pt>
                <c:pt idx="27">
                  <c:v>-107.81</c:v>
                </c:pt>
                <c:pt idx="28">
                  <c:v>-107.95</c:v>
                </c:pt>
                <c:pt idx="29">
                  <c:v>-108.01</c:v>
                </c:pt>
                <c:pt idx="30">
                  <c:v>-108.15</c:v>
                </c:pt>
                <c:pt idx="31">
                  <c:v>-108.32</c:v>
                </c:pt>
                <c:pt idx="32">
                  <c:v>-108.48</c:v>
                </c:pt>
                <c:pt idx="33">
                  <c:v>-108.68</c:v>
                </c:pt>
                <c:pt idx="34">
                  <c:v>-108.85</c:v>
                </c:pt>
                <c:pt idx="35">
                  <c:v>-109.02</c:v>
                </c:pt>
                <c:pt idx="36">
                  <c:v>-109.16</c:v>
                </c:pt>
                <c:pt idx="37">
                  <c:v>-109.61</c:v>
                </c:pt>
                <c:pt idx="38">
                  <c:v>-110.1</c:v>
                </c:pt>
                <c:pt idx="39">
                  <c:v>-110.17</c:v>
                </c:pt>
                <c:pt idx="40">
                  <c:v>-110.3</c:v>
                </c:pt>
                <c:pt idx="41">
                  <c:v>-110.51</c:v>
                </c:pt>
                <c:pt idx="42">
                  <c:v>-110.78</c:v>
                </c:pt>
                <c:pt idx="43">
                  <c:v>-112.07</c:v>
                </c:pt>
                <c:pt idx="44">
                  <c:v>-112.21</c:v>
                </c:pt>
                <c:pt idx="45">
                  <c:v>-112.84</c:v>
                </c:pt>
                <c:pt idx="46">
                  <c:v>-112.9</c:v>
                </c:pt>
                <c:pt idx="47">
                  <c:v>-113.67</c:v>
                </c:pt>
                <c:pt idx="48">
                  <c:v>-113.93</c:v>
                </c:pt>
                <c:pt idx="49">
                  <c:v>-113.96</c:v>
                </c:pt>
                <c:pt idx="50">
                  <c:v>-114.23</c:v>
                </c:pt>
                <c:pt idx="51">
                  <c:v>-114.46</c:v>
                </c:pt>
                <c:pt idx="52">
                  <c:v>-114.58</c:v>
                </c:pt>
                <c:pt idx="53">
                  <c:v>-114.94</c:v>
                </c:pt>
                <c:pt idx="54">
                  <c:v>-114.95</c:v>
                </c:pt>
                <c:pt idx="55">
                  <c:v>-115.54</c:v>
                </c:pt>
                <c:pt idx="56">
                  <c:v>-115.92</c:v>
                </c:pt>
                <c:pt idx="57">
                  <c:v>-117.14</c:v>
                </c:pt>
                <c:pt idx="58">
                  <c:v>-118.31</c:v>
                </c:pt>
                <c:pt idx="59">
                  <c:v>-119.5</c:v>
                </c:pt>
                <c:pt idx="60">
                  <c:v>-120.07</c:v>
                </c:pt>
                <c:pt idx="61">
                  <c:v>-120.42</c:v>
                </c:pt>
                <c:pt idx="62">
                  <c:v>-121.66</c:v>
                </c:pt>
                <c:pt idx="63">
                  <c:v>-122.93</c:v>
                </c:pt>
                <c:pt idx="64">
                  <c:v>-124.69</c:v>
                </c:pt>
                <c:pt idx="65">
                  <c:v>-125.07</c:v>
                </c:pt>
                <c:pt idx="66">
                  <c:v>-125.7</c:v>
                </c:pt>
                <c:pt idx="67">
                  <c:v>-126.26</c:v>
                </c:pt>
                <c:pt idx="68">
                  <c:v>-132.38</c:v>
                </c:pt>
                <c:pt idx="69">
                  <c:v>-132.49</c:v>
                </c:pt>
                <c:pt idx="70">
                  <c:v>-134.63999999999999</c:v>
                </c:pt>
                <c:pt idx="71">
                  <c:v>-136.91</c:v>
                </c:pt>
                <c:pt idx="72">
                  <c:v>-137.29</c:v>
                </c:pt>
                <c:pt idx="73">
                  <c:v>-138.15</c:v>
                </c:pt>
                <c:pt idx="74">
                  <c:v>-139.56</c:v>
                </c:pt>
                <c:pt idx="75">
                  <c:v>-144.1</c:v>
                </c:pt>
                <c:pt idx="76">
                  <c:v>-144.35</c:v>
                </c:pt>
                <c:pt idx="77">
                  <c:v>-146.88999999999999</c:v>
                </c:pt>
                <c:pt idx="78">
                  <c:v>-148.25</c:v>
                </c:pt>
                <c:pt idx="79">
                  <c:v>-150.04</c:v>
                </c:pt>
                <c:pt idx="80">
                  <c:v>-169.73</c:v>
                </c:pt>
                <c:pt idx="81">
                  <c:v>-176.37</c:v>
                </c:pt>
                <c:pt idx="82">
                  <c:v>-267.0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238784"/>
        <c:axId val="308239176"/>
      </c:scatterChart>
      <c:valAx>
        <c:axId val="3082387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08239176"/>
        <c:crosses val="autoZero"/>
        <c:crossBetween val="midCat"/>
      </c:valAx>
      <c:valAx>
        <c:axId val="308239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082387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4'!$G$2:$G$26</c:f>
              <c:numCache>
                <c:formatCode>General</c:formatCode>
                <c:ptCount val="25"/>
                <c:pt idx="0">
                  <c:v>13.2584</c:v>
                </c:pt>
                <c:pt idx="1">
                  <c:v>5.5529000000000002</c:v>
                </c:pt>
                <c:pt idx="2">
                  <c:v>3.0851999999999999</c:v>
                </c:pt>
                <c:pt idx="3">
                  <c:v>1.0814999999999999</c:v>
                </c:pt>
                <c:pt idx="4">
                  <c:v>0.32129999999999997</c:v>
                </c:pt>
                <c:pt idx="5">
                  <c:v>1.4801</c:v>
                </c:pt>
                <c:pt idx="6">
                  <c:v>4.4804000000000004</c:v>
                </c:pt>
                <c:pt idx="7">
                  <c:v>5.5858999999999996</c:v>
                </c:pt>
                <c:pt idx="8">
                  <c:v>5.6675000000000004</c:v>
                </c:pt>
                <c:pt idx="9">
                  <c:v>5.1516000000000002</c:v>
                </c:pt>
                <c:pt idx="10">
                  <c:v>4.4393000000000002</c:v>
                </c:pt>
                <c:pt idx="11">
                  <c:v>3.9518</c:v>
                </c:pt>
                <c:pt idx="12">
                  <c:v>3.5434999999999999</c:v>
                </c:pt>
                <c:pt idx="13">
                  <c:v>3.0474000000000001</c:v>
                </c:pt>
                <c:pt idx="14">
                  <c:v>2.4533999999999998</c:v>
                </c:pt>
                <c:pt idx="15">
                  <c:v>2.6625999999999999</c:v>
                </c:pt>
                <c:pt idx="16">
                  <c:v>2.5589</c:v>
                </c:pt>
                <c:pt idx="17">
                  <c:v>2.6597</c:v>
                </c:pt>
                <c:pt idx="18">
                  <c:v>3.1956000000000002</c:v>
                </c:pt>
                <c:pt idx="19">
                  <c:v>4.8827999999999996</c:v>
                </c:pt>
                <c:pt idx="20">
                  <c:v>5.8235999999999999</c:v>
                </c:pt>
                <c:pt idx="21">
                  <c:v>4.5156000000000001</c:v>
                </c:pt>
                <c:pt idx="22">
                  <c:v>3.4396</c:v>
                </c:pt>
                <c:pt idx="23">
                  <c:v>2.5062000000000002</c:v>
                </c:pt>
                <c:pt idx="24">
                  <c:v>5.5338000000000003</c:v>
                </c:pt>
              </c:numCache>
            </c:numRef>
          </c:xVal>
          <c:yVal>
            <c:numRef>
              <c:f>'B4'!$H$2:$H$26</c:f>
              <c:numCache>
                <c:formatCode>General</c:formatCode>
                <c:ptCount val="25"/>
                <c:pt idx="0">
                  <c:v>-3.09</c:v>
                </c:pt>
                <c:pt idx="1">
                  <c:v>-30.89</c:v>
                </c:pt>
                <c:pt idx="2">
                  <c:v>-31.26</c:v>
                </c:pt>
                <c:pt idx="3">
                  <c:v>-33.380000000000003</c:v>
                </c:pt>
                <c:pt idx="4">
                  <c:v>-37.950000000000003</c:v>
                </c:pt>
                <c:pt idx="5">
                  <c:v>-43.71</c:v>
                </c:pt>
                <c:pt idx="6">
                  <c:v>-50.56</c:v>
                </c:pt>
                <c:pt idx="7">
                  <c:v>-57.56</c:v>
                </c:pt>
                <c:pt idx="8">
                  <c:v>-63.93</c:v>
                </c:pt>
                <c:pt idx="9">
                  <c:v>-72.72</c:v>
                </c:pt>
                <c:pt idx="10">
                  <c:v>-83.2</c:v>
                </c:pt>
                <c:pt idx="11">
                  <c:v>-96.94</c:v>
                </c:pt>
                <c:pt idx="12">
                  <c:v>-104.78</c:v>
                </c:pt>
                <c:pt idx="13">
                  <c:v>-121.33</c:v>
                </c:pt>
                <c:pt idx="14">
                  <c:v>-131.54</c:v>
                </c:pt>
                <c:pt idx="15">
                  <c:v>-155.63</c:v>
                </c:pt>
                <c:pt idx="16">
                  <c:v>-160.25</c:v>
                </c:pt>
                <c:pt idx="17">
                  <c:v>-168.52</c:v>
                </c:pt>
                <c:pt idx="18">
                  <c:v>-187.65</c:v>
                </c:pt>
                <c:pt idx="19">
                  <c:v>-224.64</c:v>
                </c:pt>
                <c:pt idx="20">
                  <c:v>-276.29000000000002</c:v>
                </c:pt>
                <c:pt idx="21">
                  <c:v>-278.07</c:v>
                </c:pt>
                <c:pt idx="22">
                  <c:v>-294.99</c:v>
                </c:pt>
                <c:pt idx="23">
                  <c:v>-295.89</c:v>
                </c:pt>
                <c:pt idx="24">
                  <c:v>-314.1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67704"/>
        <c:axId val="120868096"/>
      </c:scatterChart>
      <c:valAx>
        <c:axId val="12086770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120868096"/>
        <c:crosses val="autoZero"/>
        <c:crossBetween val="midCat"/>
      </c:valAx>
      <c:valAx>
        <c:axId val="120868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086770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5'!$G$2:$G$49</c:f>
              <c:numCache>
                <c:formatCode>General</c:formatCode>
                <c:ptCount val="48"/>
                <c:pt idx="0">
                  <c:v>31.1571</c:v>
                </c:pt>
                <c:pt idx="1">
                  <c:v>28.868500000000001</c:v>
                </c:pt>
                <c:pt idx="2">
                  <c:v>30.069099999999999</c:v>
                </c:pt>
                <c:pt idx="3">
                  <c:v>26.193100000000001</c:v>
                </c:pt>
                <c:pt idx="4">
                  <c:v>27.573799999999999</c:v>
                </c:pt>
                <c:pt idx="5">
                  <c:v>24.828199999999999</c:v>
                </c:pt>
                <c:pt idx="6">
                  <c:v>23.500900000000001</c:v>
                </c:pt>
                <c:pt idx="7">
                  <c:v>22.208500000000001</c:v>
                </c:pt>
                <c:pt idx="8">
                  <c:v>21.010200000000001</c:v>
                </c:pt>
                <c:pt idx="9">
                  <c:v>19.928799999999999</c:v>
                </c:pt>
                <c:pt idx="10">
                  <c:v>18.962199999999999</c:v>
                </c:pt>
                <c:pt idx="11">
                  <c:v>18.118099999999998</c:v>
                </c:pt>
                <c:pt idx="12">
                  <c:v>17.384699999999999</c:v>
                </c:pt>
                <c:pt idx="13">
                  <c:v>16.744700000000002</c:v>
                </c:pt>
                <c:pt idx="14">
                  <c:v>16.183599999999998</c:v>
                </c:pt>
                <c:pt idx="15">
                  <c:v>15.696999999999999</c:v>
                </c:pt>
                <c:pt idx="16">
                  <c:v>15.2881</c:v>
                </c:pt>
                <c:pt idx="17">
                  <c:v>14.9488</c:v>
                </c:pt>
                <c:pt idx="18">
                  <c:v>14.6599</c:v>
                </c:pt>
                <c:pt idx="19">
                  <c:v>14.409800000000001</c:v>
                </c:pt>
                <c:pt idx="20">
                  <c:v>14.190300000000001</c:v>
                </c:pt>
                <c:pt idx="21">
                  <c:v>13.993600000000001</c:v>
                </c:pt>
                <c:pt idx="22">
                  <c:v>13.808</c:v>
                </c:pt>
                <c:pt idx="23">
                  <c:v>13.6295</c:v>
                </c:pt>
                <c:pt idx="24">
                  <c:v>13.444900000000001</c:v>
                </c:pt>
                <c:pt idx="25">
                  <c:v>13.2455</c:v>
                </c:pt>
                <c:pt idx="26">
                  <c:v>13.0383</c:v>
                </c:pt>
                <c:pt idx="27">
                  <c:v>12.8324</c:v>
                </c:pt>
                <c:pt idx="28">
                  <c:v>12.6607</c:v>
                </c:pt>
                <c:pt idx="29">
                  <c:v>12.2027</c:v>
                </c:pt>
                <c:pt idx="30">
                  <c:v>12.051399999999999</c:v>
                </c:pt>
                <c:pt idx="31">
                  <c:v>12.5008</c:v>
                </c:pt>
                <c:pt idx="32">
                  <c:v>12.352399999999999</c:v>
                </c:pt>
                <c:pt idx="33">
                  <c:v>11.9549</c:v>
                </c:pt>
                <c:pt idx="34">
                  <c:v>83.047600000000003</c:v>
                </c:pt>
                <c:pt idx="35">
                  <c:v>153.59119999999999</c:v>
                </c:pt>
                <c:pt idx="36">
                  <c:v>105.5979</c:v>
                </c:pt>
                <c:pt idx="37">
                  <c:v>12.751300000000001</c:v>
                </c:pt>
                <c:pt idx="38">
                  <c:v>27.118099999999998</c:v>
                </c:pt>
                <c:pt idx="39">
                  <c:v>129.78720000000001</c:v>
                </c:pt>
                <c:pt idx="40">
                  <c:v>45.133000000000003</c:v>
                </c:pt>
                <c:pt idx="41">
                  <c:v>9.1761999999999997</c:v>
                </c:pt>
                <c:pt idx="42">
                  <c:v>14.871600000000001</c:v>
                </c:pt>
                <c:pt idx="43">
                  <c:v>50.648800000000001</c:v>
                </c:pt>
                <c:pt idx="44">
                  <c:v>60.938099999999999</c:v>
                </c:pt>
                <c:pt idx="45">
                  <c:v>9.5677000000000003</c:v>
                </c:pt>
                <c:pt idx="46">
                  <c:v>46.338299999999997</c:v>
                </c:pt>
                <c:pt idx="47">
                  <c:v>55.926600000000001</c:v>
                </c:pt>
              </c:numCache>
            </c:numRef>
          </c:xVal>
          <c:yVal>
            <c:numRef>
              <c:f>'B5'!$H$2:$H$49</c:f>
              <c:numCache>
                <c:formatCode>General</c:formatCode>
                <c:ptCount val="48"/>
                <c:pt idx="0">
                  <c:v>-3.79</c:v>
                </c:pt>
                <c:pt idx="1">
                  <c:v>-7.54</c:v>
                </c:pt>
                <c:pt idx="2">
                  <c:v>-8.85</c:v>
                </c:pt>
                <c:pt idx="3">
                  <c:v>-11.86</c:v>
                </c:pt>
                <c:pt idx="4">
                  <c:v>-11.98</c:v>
                </c:pt>
                <c:pt idx="5">
                  <c:v>-14.61</c:v>
                </c:pt>
                <c:pt idx="6">
                  <c:v>-15.58</c:v>
                </c:pt>
                <c:pt idx="7">
                  <c:v>-18.05</c:v>
                </c:pt>
                <c:pt idx="8">
                  <c:v>-20.55</c:v>
                </c:pt>
                <c:pt idx="9">
                  <c:v>-22.81</c:v>
                </c:pt>
                <c:pt idx="10">
                  <c:v>-25</c:v>
                </c:pt>
                <c:pt idx="11">
                  <c:v>-27.11</c:v>
                </c:pt>
                <c:pt idx="12">
                  <c:v>-29.04</c:v>
                </c:pt>
                <c:pt idx="13">
                  <c:v>-30.67</c:v>
                </c:pt>
                <c:pt idx="14">
                  <c:v>-32.24</c:v>
                </c:pt>
                <c:pt idx="15">
                  <c:v>-34</c:v>
                </c:pt>
                <c:pt idx="16">
                  <c:v>-36.020000000000003</c:v>
                </c:pt>
                <c:pt idx="17">
                  <c:v>-37.86</c:v>
                </c:pt>
                <c:pt idx="18">
                  <c:v>-39.42</c:v>
                </c:pt>
                <c:pt idx="19">
                  <c:v>-40.78</c:v>
                </c:pt>
                <c:pt idx="20">
                  <c:v>-42.53</c:v>
                </c:pt>
                <c:pt idx="21">
                  <c:v>-43.7</c:v>
                </c:pt>
                <c:pt idx="22">
                  <c:v>-45.2</c:v>
                </c:pt>
                <c:pt idx="23">
                  <c:v>-46.94</c:v>
                </c:pt>
                <c:pt idx="24">
                  <c:v>-49.22</c:v>
                </c:pt>
                <c:pt idx="25">
                  <c:v>-50.99</c:v>
                </c:pt>
                <c:pt idx="26">
                  <c:v>-52.81</c:v>
                </c:pt>
                <c:pt idx="27">
                  <c:v>-55.51</c:v>
                </c:pt>
                <c:pt idx="28">
                  <c:v>-55.63</c:v>
                </c:pt>
                <c:pt idx="29">
                  <c:v>-56.37</c:v>
                </c:pt>
                <c:pt idx="30">
                  <c:v>-56.44</c:v>
                </c:pt>
                <c:pt idx="31">
                  <c:v>-56.47</c:v>
                </c:pt>
                <c:pt idx="32">
                  <c:v>-56.57</c:v>
                </c:pt>
                <c:pt idx="33">
                  <c:v>-58.47</c:v>
                </c:pt>
                <c:pt idx="34">
                  <c:v>-58.66</c:v>
                </c:pt>
                <c:pt idx="35">
                  <c:v>-60.53</c:v>
                </c:pt>
                <c:pt idx="36">
                  <c:v>-66.010000000000005</c:v>
                </c:pt>
                <c:pt idx="37">
                  <c:v>-68.459999999999994</c:v>
                </c:pt>
                <c:pt idx="38">
                  <c:v>-70.040000000000006</c:v>
                </c:pt>
                <c:pt idx="39">
                  <c:v>-73.17</c:v>
                </c:pt>
                <c:pt idx="40">
                  <c:v>-73.989999999999995</c:v>
                </c:pt>
                <c:pt idx="41">
                  <c:v>-77.44</c:v>
                </c:pt>
                <c:pt idx="42">
                  <c:v>-80.150000000000006</c:v>
                </c:pt>
                <c:pt idx="43">
                  <c:v>-85.46</c:v>
                </c:pt>
                <c:pt idx="44">
                  <c:v>-86.85</c:v>
                </c:pt>
                <c:pt idx="45">
                  <c:v>-90.08</c:v>
                </c:pt>
                <c:pt idx="46">
                  <c:v>-142.75</c:v>
                </c:pt>
                <c:pt idx="47">
                  <c:v>-147.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70840"/>
        <c:axId val="249474984"/>
      </c:scatterChart>
      <c:valAx>
        <c:axId val="12087084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9474984"/>
        <c:crosses val="autoZero"/>
        <c:crossBetween val="midCat"/>
      </c:valAx>
      <c:valAx>
        <c:axId val="249474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2087084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6'!$G$2:$G$13</c:f>
              <c:numCache>
                <c:formatCode>General</c:formatCode>
                <c:ptCount val="12"/>
                <c:pt idx="0">
                  <c:v>6.3444000000000003</c:v>
                </c:pt>
                <c:pt idx="1">
                  <c:v>5.9676999999999998</c:v>
                </c:pt>
                <c:pt idx="2">
                  <c:v>5.4855</c:v>
                </c:pt>
                <c:pt idx="3">
                  <c:v>4.9488000000000003</c:v>
                </c:pt>
                <c:pt idx="4">
                  <c:v>4.3734000000000002</c:v>
                </c:pt>
                <c:pt idx="5">
                  <c:v>3.7736999999999998</c:v>
                </c:pt>
                <c:pt idx="6">
                  <c:v>3.1579999999999999</c:v>
                </c:pt>
                <c:pt idx="7">
                  <c:v>2.5268999999999999</c:v>
                </c:pt>
                <c:pt idx="8">
                  <c:v>1.8888</c:v>
                </c:pt>
                <c:pt idx="9">
                  <c:v>1.2554000000000001</c:v>
                </c:pt>
                <c:pt idx="10">
                  <c:v>0.65280000000000005</c:v>
                </c:pt>
                <c:pt idx="11">
                  <c:v>0.16919999999999999</c:v>
                </c:pt>
              </c:numCache>
            </c:numRef>
          </c:xVal>
          <c:yVal>
            <c:numRef>
              <c:f>'B6'!$H$2:$H$13</c:f>
              <c:numCache>
                <c:formatCode>General</c:formatCode>
                <c:ptCount val="12"/>
                <c:pt idx="0">
                  <c:v>-33.75</c:v>
                </c:pt>
                <c:pt idx="1">
                  <c:v>-46.95</c:v>
                </c:pt>
                <c:pt idx="2">
                  <c:v>-58.8</c:v>
                </c:pt>
                <c:pt idx="3">
                  <c:v>-72.56</c:v>
                </c:pt>
                <c:pt idx="4">
                  <c:v>-84.76</c:v>
                </c:pt>
                <c:pt idx="5">
                  <c:v>-96.36</c:v>
                </c:pt>
                <c:pt idx="6">
                  <c:v>-111.79</c:v>
                </c:pt>
                <c:pt idx="7">
                  <c:v>-134.66999999999999</c:v>
                </c:pt>
                <c:pt idx="8">
                  <c:v>-157.74</c:v>
                </c:pt>
                <c:pt idx="9">
                  <c:v>-183.66</c:v>
                </c:pt>
                <c:pt idx="10">
                  <c:v>-229.21</c:v>
                </c:pt>
                <c:pt idx="11">
                  <c:v>-311.7799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77728"/>
        <c:axId val="249478120"/>
      </c:scatterChart>
      <c:valAx>
        <c:axId val="2494777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9478120"/>
        <c:crosses val="autoZero"/>
        <c:crossBetween val="midCat"/>
      </c:valAx>
      <c:valAx>
        <c:axId val="2494781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94777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7'!$D$2:$D$43</c:f>
              <c:numCache>
                <c:formatCode>General</c:formatCode>
                <c:ptCount val="42"/>
                <c:pt idx="0">
                  <c:v>20.134499999999999</c:v>
                </c:pt>
                <c:pt idx="1">
                  <c:v>20.106300000000001</c:v>
                </c:pt>
                <c:pt idx="2">
                  <c:v>20.085100000000001</c:v>
                </c:pt>
                <c:pt idx="3">
                  <c:v>20.067</c:v>
                </c:pt>
                <c:pt idx="4">
                  <c:v>20.055</c:v>
                </c:pt>
                <c:pt idx="5">
                  <c:v>20.0501</c:v>
                </c:pt>
                <c:pt idx="6">
                  <c:v>20.051200000000001</c:v>
                </c:pt>
                <c:pt idx="7">
                  <c:v>20.0609</c:v>
                </c:pt>
                <c:pt idx="8">
                  <c:v>20.079499999999999</c:v>
                </c:pt>
                <c:pt idx="9">
                  <c:v>20.104099999999999</c:v>
                </c:pt>
                <c:pt idx="10">
                  <c:v>20.133099999999999</c:v>
                </c:pt>
                <c:pt idx="11">
                  <c:v>20.167300000000001</c:v>
                </c:pt>
                <c:pt idx="12">
                  <c:v>20.207000000000001</c:v>
                </c:pt>
                <c:pt idx="13">
                  <c:v>20.2529</c:v>
                </c:pt>
                <c:pt idx="14">
                  <c:v>20.304500000000001</c:v>
                </c:pt>
                <c:pt idx="15">
                  <c:v>20.357700000000001</c:v>
                </c:pt>
                <c:pt idx="16">
                  <c:v>20.404</c:v>
                </c:pt>
                <c:pt idx="17">
                  <c:v>20.492999999999999</c:v>
                </c:pt>
                <c:pt idx="18">
                  <c:v>20.462599999999998</c:v>
                </c:pt>
                <c:pt idx="19">
                  <c:v>20.436599999999999</c:v>
                </c:pt>
                <c:pt idx="20">
                  <c:v>20.4284</c:v>
                </c:pt>
                <c:pt idx="21">
                  <c:v>19.8184</c:v>
                </c:pt>
                <c:pt idx="22">
                  <c:v>20.131699999999999</c:v>
                </c:pt>
                <c:pt idx="23">
                  <c:v>20.482299999999999</c:v>
                </c:pt>
                <c:pt idx="24">
                  <c:v>20.224299999999999</c:v>
                </c:pt>
                <c:pt idx="25">
                  <c:v>19.563400000000001</c:v>
                </c:pt>
                <c:pt idx="26">
                  <c:v>20.351900000000001</c:v>
                </c:pt>
                <c:pt idx="27">
                  <c:v>19.9619</c:v>
                </c:pt>
                <c:pt idx="28">
                  <c:v>19.678999999999998</c:v>
                </c:pt>
                <c:pt idx="29">
                  <c:v>19.447800000000001</c:v>
                </c:pt>
                <c:pt idx="30">
                  <c:v>13.335800000000001</c:v>
                </c:pt>
                <c:pt idx="31">
                  <c:v>31.4192</c:v>
                </c:pt>
                <c:pt idx="32">
                  <c:v>27.2301</c:v>
                </c:pt>
                <c:pt idx="33">
                  <c:v>16.7882</c:v>
                </c:pt>
                <c:pt idx="34">
                  <c:v>35.595300000000002</c:v>
                </c:pt>
                <c:pt idx="35">
                  <c:v>19.183700000000002</c:v>
                </c:pt>
                <c:pt idx="36">
                  <c:v>19.8536</c:v>
                </c:pt>
                <c:pt idx="37">
                  <c:v>19.744700000000002</c:v>
                </c:pt>
                <c:pt idx="38">
                  <c:v>20.492999999999999</c:v>
                </c:pt>
                <c:pt idx="39">
                  <c:v>23.678000000000001</c:v>
                </c:pt>
                <c:pt idx="40">
                  <c:v>18.967500000000001</c:v>
                </c:pt>
                <c:pt idx="41">
                  <c:v>15.9581</c:v>
                </c:pt>
              </c:numCache>
            </c:numRef>
          </c:xVal>
          <c:yVal>
            <c:numRef>
              <c:f>'B7'!$G$2:$G$43</c:f>
              <c:numCache>
                <c:formatCode>General</c:formatCode>
                <c:ptCount val="42"/>
                <c:pt idx="0">
                  <c:v>-8.6</c:v>
                </c:pt>
                <c:pt idx="1">
                  <c:v>-15.03</c:v>
                </c:pt>
                <c:pt idx="2">
                  <c:v>-16.489999999999998</c:v>
                </c:pt>
                <c:pt idx="3">
                  <c:v>-16.95</c:v>
                </c:pt>
                <c:pt idx="4">
                  <c:v>-20.059999999999999</c:v>
                </c:pt>
                <c:pt idx="5">
                  <c:v>-21.17</c:v>
                </c:pt>
                <c:pt idx="6">
                  <c:v>-23.71</c:v>
                </c:pt>
                <c:pt idx="7">
                  <c:v>-26.13</c:v>
                </c:pt>
                <c:pt idx="8">
                  <c:v>-27.93</c:v>
                </c:pt>
                <c:pt idx="9">
                  <c:v>-28.92</c:v>
                </c:pt>
                <c:pt idx="10">
                  <c:v>-29.9</c:v>
                </c:pt>
                <c:pt idx="11">
                  <c:v>-31.68</c:v>
                </c:pt>
                <c:pt idx="12">
                  <c:v>-33.590000000000003</c:v>
                </c:pt>
                <c:pt idx="13">
                  <c:v>-36.32</c:v>
                </c:pt>
                <c:pt idx="14">
                  <c:v>-39.94</c:v>
                </c:pt>
                <c:pt idx="15">
                  <c:v>-42.9</c:v>
                </c:pt>
                <c:pt idx="16">
                  <c:v>-47.25</c:v>
                </c:pt>
                <c:pt idx="17">
                  <c:v>-50.16</c:v>
                </c:pt>
                <c:pt idx="18">
                  <c:v>-50.63</c:v>
                </c:pt>
                <c:pt idx="19">
                  <c:v>-52.19</c:v>
                </c:pt>
                <c:pt idx="20">
                  <c:v>-60.06</c:v>
                </c:pt>
                <c:pt idx="21">
                  <c:v>-64.22</c:v>
                </c:pt>
                <c:pt idx="22">
                  <c:v>-65.11</c:v>
                </c:pt>
                <c:pt idx="23">
                  <c:v>-66.040000000000006</c:v>
                </c:pt>
                <c:pt idx="24">
                  <c:v>-67.16</c:v>
                </c:pt>
                <c:pt idx="25">
                  <c:v>-67.52</c:v>
                </c:pt>
                <c:pt idx="26">
                  <c:v>-69.97</c:v>
                </c:pt>
                <c:pt idx="27">
                  <c:v>-70.709999999999994</c:v>
                </c:pt>
                <c:pt idx="28">
                  <c:v>-71.27</c:v>
                </c:pt>
                <c:pt idx="29">
                  <c:v>-71.28</c:v>
                </c:pt>
                <c:pt idx="30">
                  <c:v>-71.28</c:v>
                </c:pt>
                <c:pt idx="31">
                  <c:v>-71.319999999999993</c:v>
                </c:pt>
                <c:pt idx="32">
                  <c:v>-80.989999999999995</c:v>
                </c:pt>
                <c:pt idx="33">
                  <c:v>-81.16</c:v>
                </c:pt>
                <c:pt idx="34">
                  <c:v>-81.69</c:v>
                </c:pt>
                <c:pt idx="35">
                  <c:v>-83.45</c:v>
                </c:pt>
                <c:pt idx="36">
                  <c:v>-86.84</c:v>
                </c:pt>
                <c:pt idx="37">
                  <c:v>-89.88</c:v>
                </c:pt>
                <c:pt idx="38">
                  <c:v>-91.07</c:v>
                </c:pt>
                <c:pt idx="39">
                  <c:v>-94.92</c:v>
                </c:pt>
                <c:pt idx="40">
                  <c:v>-114.45</c:v>
                </c:pt>
                <c:pt idx="41">
                  <c:v>-140.1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1119328"/>
        <c:axId val="251119720"/>
      </c:scatterChart>
      <c:valAx>
        <c:axId val="2511193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1119720"/>
        <c:crosses val="autoZero"/>
        <c:crossBetween val="midCat"/>
      </c:valAx>
      <c:valAx>
        <c:axId val="251119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11193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8'!$D$2:$D$57</c:f>
              <c:numCache>
                <c:formatCode>General</c:formatCode>
                <c:ptCount val="56"/>
                <c:pt idx="0">
                  <c:v>20.1755</c:v>
                </c:pt>
                <c:pt idx="1">
                  <c:v>20.177800000000001</c:v>
                </c:pt>
                <c:pt idx="2">
                  <c:v>20.1828</c:v>
                </c:pt>
                <c:pt idx="3">
                  <c:v>20.186499999999999</c:v>
                </c:pt>
                <c:pt idx="4">
                  <c:v>20.194400000000002</c:v>
                </c:pt>
                <c:pt idx="5">
                  <c:v>20.178699999999999</c:v>
                </c:pt>
                <c:pt idx="6">
                  <c:v>20.205100000000002</c:v>
                </c:pt>
                <c:pt idx="7">
                  <c:v>20.1754</c:v>
                </c:pt>
                <c:pt idx="8">
                  <c:v>20.2212</c:v>
                </c:pt>
                <c:pt idx="9">
                  <c:v>20.242799999999999</c:v>
                </c:pt>
                <c:pt idx="10">
                  <c:v>20.270399999999999</c:v>
                </c:pt>
                <c:pt idx="11">
                  <c:v>20.304400000000001</c:v>
                </c:pt>
                <c:pt idx="12">
                  <c:v>20.3447</c:v>
                </c:pt>
                <c:pt idx="13">
                  <c:v>20.389299999999999</c:v>
                </c:pt>
                <c:pt idx="14">
                  <c:v>20.4314</c:v>
                </c:pt>
                <c:pt idx="15">
                  <c:v>20.467199999999998</c:v>
                </c:pt>
                <c:pt idx="16">
                  <c:v>20.479399999999998</c:v>
                </c:pt>
                <c:pt idx="17">
                  <c:v>20.468399999999999</c:v>
                </c:pt>
                <c:pt idx="18">
                  <c:v>20.438600000000001</c:v>
                </c:pt>
                <c:pt idx="19">
                  <c:v>20.3934</c:v>
                </c:pt>
                <c:pt idx="20">
                  <c:v>20.3368</c:v>
                </c:pt>
                <c:pt idx="21">
                  <c:v>20.2727</c:v>
                </c:pt>
                <c:pt idx="22">
                  <c:v>20.204499999999999</c:v>
                </c:pt>
                <c:pt idx="23">
                  <c:v>20.133800000000001</c:v>
                </c:pt>
                <c:pt idx="24">
                  <c:v>20.0623</c:v>
                </c:pt>
                <c:pt idx="25">
                  <c:v>19.992799999999999</c:v>
                </c:pt>
                <c:pt idx="26">
                  <c:v>19.927499999999998</c:v>
                </c:pt>
                <c:pt idx="27">
                  <c:v>19.867100000000001</c:v>
                </c:pt>
                <c:pt idx="28">
                  <c:v>19.811</c:v>
                </c:pt>
                <c:pt idx="29">
                  <c:v>19.758800000000001</c:v>
                </c:pt>
                <c:pt idx="30">
                  <c:v>19.709599999999998</c:v>
                </c:pt>
                <c:pt idx="31">
                  <c:v>19.661799999999999</c:v>
                </c:pt>
                <c:pt idx="32">
                  <c:v>19.611499999999999</c:v>
                </c:pt>
                <c:pt idx="33">
                  <c:v>19.553100000000001</c:v>
                </c:pt>
                <c:pt idx="34">
                  <c:v>19.479900000000001</c:v>
                </c:pt>
                <c:pt idx="35">
                  <c:v>19.387699999999999</c:v>
                </c:pt>
                <c:pt idx="36">
                  <c:v>19.2728</c:v>
                </c:pt>
                <c:pt idx="37">
                  <c:v>19.1311</c:v>
                </c:pt>
                <c:pt idx="38">
                  <c:v>18.944500000000001</c:v>
                </c:pt>
                <c:pt idx="39">
                  <c:v>18.703499999999998</c:v>
                </c:pt>
                <c:pt idx="40">
                  <c:v>18.394400000000001</c:v>
                </c:pt>
                <c:pt idx="41">
                  <c:v>17.994399999999999</c:v>
                </c:pt>
                <c:pt idx="42">
                  <c:v>17.511700000000001</c:v>
                </c:pt>
                <c:pt idx="43">
                  <c:v>15.7753</c:v>
                </c:pt>
                <c:pt idx="44">
                  <c:v>17.872499999999999</c:v>
                </c:pt>
                <c:pt idx="45">
                  <c:v>16.343699999999998</c:v>
                </c:pt>
                <c:pt idx="46">
                  <c:v>11.7386</c:v>
                </c:pt>
                <c:pt idx="47">
                  <c:v>13.754799999999999</c:v>
                </c:pt>
                <c:pt idx="48">
                  <c:v>16.936699999999998</c:v>
                </c:pt>
                <c:pt idx="49">
                  <c:v>13.4154</c:v>
                </c:pt>
                <c:pt idx="50">
                  <c:v>22.127099999999999</c:v>
                </c:pt>
                <c:pt idx="51">
                  <c:v>13.7964</c:v>
                </c:pt>
                <c:pt idx="52">
                  <c:v>15.683999999999999</c:v>
                </c:pt>
                <c:pt idx="53">
                  <c:v>20.050899999999999</c:v>
                </c:pt>
                <c:pt idx="54">
                  <c:v>14.860200000000001</c:v>
                </c:pt>
                <c:pt idx="55">
                  <c:v>12.738</c:v>
                </c:pt>
              </c:numCache>
            </c:numRef>
          </c:xVal>
          <c:yVal>
            <c:numRef>
              <c:f>'B8'!$G$2:$G$57</c:f>
              <c:numCache>
                <c:formatCode>General</c:formatCode>
                <c:ptCount val="56"/>
                <c:pt idx="0">
                  <c:v>-8.74</c:v>
                </c:pt>
                <c:pt idx="1">
                  <c:v>-11.88</c:v>
                </c:pt>
                <c:pt idx="2">
                  <c:v>-15.98</c:v>
                </c:pt>
                <c:pt idx="3">
                  <c:v>-18.899999999999999</c:v>
                </c:pt>
                <c:pt idx="4">
                  <c:v>-18.96</c:v>
                </c:pt>
                <c:pt idx="5">
                  <c:v>-19.489999999999998</c:v>
                </c:pt>
                <c:pt idx="6">
                  <c:v>-20.5</c:v>
                </c:pt>
                <c:pt idx="7">
                  <c:v>-21.4</c:v>
                </c:pt>
                <c:pt idx="8">
                  <c:v>-22.14</c:v>
                </c:pt>
                <c:pt idx="9">
                  <c:v>-23.78</c:v>
                </c:pt>
                <c:pt idx="10">
                  <c:v>-25.42</c:v>
                </c:pt>
                <c:pt idx="11">
                  <c:v>-27.05</c:v>
                </c:pt>
                <c:pt idx="12">
                  <c:v>-28.62</c:v>
                </c:pt>
                <c:pt idx="13">
                  <c:v>-30.15</c:v>
                </c:pt>
                <c:pt idx="14">
                  <c:v>-31.49</c:v>
                </c:pt>
                <c:pt idx="15">
                  <c:v>-33.58</c:v>
                </c:pt>
                <c:pt idx="16">
                  <c:v>-36.35</c:v>
                </c:pt>
                <c:pt idx="17">
                  <c:v>-38.89</c:v>
                </c:pt>
                <c:pt idx="18">
                  <c:v>-41.34</c:v>
                </c:pt>
                <c:pt idx="19">
                  <c:v>-43.87</c:v>
                </c:pt>
                <c:pt idx="20">
                  <c:v>-46.11</c:v>
                </c:pt>
                <c:pt idx="21">
                  <c:v>-48.32</c:v>
                </c:pt>
                <c:pt idx="22">
                  <c:v>-50.48</c:v>
                </c:pt>
                <c:pt idx="23">
                  <c:v>-53.26</c:v>
                </c:pt>
                <c:pt idx="24">
                  <c:v>-57.06</c:v>
                </c:pt>
                <c:pt idx="25">
                  <c:v>-60.23</c:v>
                </c:pt>
                <c:pt idx="26">
                  <c:v>-63.54</c:v>
                </c:pt>
                <c:pt idx="27">
                  <c:v>-65.97</c:v>
                </c:pt>
                <c:pt idx="28">
                  <c:v>-68.790000000000006</c:v>
                </c:pt>
                <c:pt idx="29">
                  <c:v>-71.28</c:v>
                </c:pt>
                <c:pt idx="30">
                  <c:v>-74.23</c:v>
                </c:pt>
                <c:pt idx="31">
                  <c:v>-77.11</c:v>
                </c:pt>
                <c:pt idx="32">
                  <c:v>-81.44</c:v>
                </c:pt>
                <c:pt idx="33">
                  <c:v>-86.83</c:v>
                </c:pt>
                <c:pt idx="34">
                  <c:v>-91.25</c:v>
                </c:pt>
                <c:pt idx="35">
                  <c:v>-95.27</c:v>
                </c:pt>
                <c:pt idx="36">
                  <c:v>-99</c:v>
                </c:pt>
                <c:pt idx="37">
                  <c:v>-102.64</c:v>
                </c:pt>
                <c:pt idx="38">
                  <c:v>-109.73</c:v>
                </c:pt>
                <c:pt idx="39">
                  <c:v>-114.19</c:v>
                </c:pt>
                <c:pt idx="40">
                  <c:v>-123.19</c:v>
                </c:pt>
                <c:pt idx="41">
                  <c:v>-134.16999999999999</c:v>
                </c:pt>
                <c:pt idx="42">
                  <c:v>-143.52000000000001</c:v>
                </c:pt>
                <c:pt idx="43">
                  <c:v>-148.86000000000001</c:v>
                </c:pt>
                <c:pt idx="44">
                  <c:v>-154.87</c:v>
                </c:pt>
                <c:pt idx="45">
                  <c:v>-155.31</c:v>
                </c:pt>
                <c:pt idx="46">
                  <c:v>-163.38999999999999</c:v>
                </c:pt>
                <c:pt idx="47">
                  <c:v>-163.89</c:v>
                </c:pt>
                <c:pt idx="48">
                  <c:v>-165.09</c:v>
                </c:pt>
                <c:pt idx="49">
                  <c:v>-177.64</c:v>
                </c:pt>
                <c:pt idx="50">
                  <c:v>-178.04</c:v>
                </c:pt>
                <c:pt idx="51">
                  <c:v>-190.68</c:v>
                </c:pt>
                <c:pt idx="52">
                  <c:v>-195.24</c:v>
                </c:pt>
                <c:pt idx="53">
                  <c:v>-199.99</c:v>
                </c:pt>
                <c:pt idx="54">
                  <c:v>-246.83</c:v>
                </c:pt>
                <c:pt idx="55">
                  <c:v>-278.660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333208"/>
        <c:axId val="248333600"/>
      </c:scatterChart>
      <c:valAx>
        <c:axId val="2483332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48333600"/>
        <c:crosses val="autoZero"/>
        <c:crossBetween val="midCat"/>
      </c:valAx>
      <c:valAx>
        <c:axId val="2483336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83332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B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B9'!$D$2:$D$57</c:f>
              <c:numCache>
                <c:formatCode>General</c:formatCode>
                <c:ptCount val="56"/>
                <c:pt idx="0">
                  <c:v>42.982100000000003</c:v>
                </c:pt>
                <c:pt idx="1">
                  <c:v>41.917999999999999</c:v>
                </c:pt>
                <c:pt idx="2">
                  <c:v>41.408299999999997</c:v>
                </c:pt>
                <c:pt idx="3">
                  <c:v>42.421599999999998</c:v>
                </c:pt>
                <c:pt idx="4">
                  <c:v>40.928100000000001</c:v>
                </c:pt>
                <c:pt idx="5">
                  <c:v>40.472299999999997</c:v>
                </c:pt>
                <c:pt idx="6">
                  <c:v>40.049999999999997</c:v>
                </c:pt>
                <c:pt idx="7">
                  <c:v>39.673499999999997</c:v>
                </c:pt>
                <c:pt idx="8">
                  <c:v>39.353900000000003</c:v>
                </c:pt>
                <c:pt idx="9">
                  <c:v>39.056899999999999</c:v>
                </c:pt>
                <c:pt idx="10">
                  <c:v>38.729300000000002</c:v>
                </c:pt>
                <c:pt idx="11">
                  <c:v>38.380699999999997</c:v>
                </c:pt>
                <c:pt idx="12">
                  <c:v>38.015799999999999</c:v>
                </c:pt>
                <c:pt idx="13">
                  <c:v>37.646000000000001</c:v>
                </c:pt>
                <c:pt idx="14">
                  <c:v>37.281799999999997</c:v>
                </c:pt>
                <c:pt idx="15">
                  <c:v>36.948500000000003</c:v>
                </c:pt>
                <c:pt idx="16">
                  <c:v>36.670499999999997</c:v>
                </c:pt>
                <c:pt idx="17">
                  <c:v>36.4739</c:v>
                </c:pt>
                <c:pt idx="18">
                  <c:v>36.373199999999997</c:v>
                </c:pt>
                <c:pt idx="19">
                  <c:v>36.380000000000003</c:v>
                </c:pt>
                <c:pt idx="20">
                  <c:v>36.500100000000003</c:v>
                </c:pt>
                <c:pt idx="21">
                  <c:v>36.7836</c:v>
                </c:pt>
                <c:pt idx="22">
                  <c:v>37.297800000000002</c:v>
                </c:pt>
                <c:pt idx="23">
                  <c:v>38.0672</c:v>
                </c:pt>
                <c:pt idx="24">
                  <c:v>39.095199999999998</c:v>
                </c:pt>
                <c:pt idx="25">
                  <c:v>40.383899999999997</c:v>
                </c:pt>
                <c:pt idx="26">
                  <c:v>41.912300000000002</c:v>
                </c:pt>
                <c:pt idx="27">
                  <c:v>43.685400000000001</c:v>
                </c:pt>
                <c:pt idx="28">
                  <c:v>45.6982</c:v>
                </c:pt>
                <c:pt idx="29">
                  <c:v>48.1008</c:v>
                </c:pt>
                <c:pt idx="30">
                  <c:v>50.914099999999998</c:v>
                </c:pt>
                <c:pt idx="31">
                  <c:v>54.110799999999998</c:v>
                </c:pt>
                <c:pt idx="32">
                  <c:v>57.619</c:v>
                </c:pt>
                <c:pt idx="33">
                  <c:v>61.681699999999999</c:v>
                </c:pt>
                <c:pt idx="34">
                  <c:v>66.239199999999997</c:v>
                </c:pt>
                <c:pt idx="35">
                  <c:v>77.628</c:v>
                </c:pt>
                <c:pt idx="36">
                  <c:v>71.722700000000003</c:v>
                </c:pt>
                <c:pt idx="37">
                  <c:v>83.554299999999998</c:v>
                </c:pt>
                <c:pt idx="38">
                  <c:v>284.45530000000002</c:v>
                </c:pt>
                <c:pt idx="39">
                  <c:v>90.604299999999995</c:v>
                </c:pt>
                <c:pt idx="40">
                  <c:v>99.076599999999999</c:v>
                </c:pt>
                <c:pt idx="41">
                  <c:v>121.0433</c:v>
                </c:pt>
                <c:pt idx="42">
                  <c:v>130.87950000000001</c:v>
                </c:pt>
                <c:pt idx="43">
                  <c:v>246.31620000000001</c:v>
                </c:pt>
                <c:pt idx="44">
                  <c:v>141.26499999999999</c:v>
                </c:pt>
                <c:pt idx="45">
                  <c:v>152.2483</c:v>
                </c:pt>
                <c:pt idx="46">
                  <c:v>110.0046</c:v>
                </c:pt>
                <c:pt idx="47">
                  <c:v>206.47620000000001</c:v>
                </c:pt>
                <c:pt idx="48">
                  <c:v>164.17840000000001</c:v>
                </c:pt>
                <c:pt idx="49">
                  <c:v>325.2903</c:v>
                </c:pt>
                <c:pt idx="50">
                  <c:v>180.2312</c:v>
                </c:pt>
                <c:pt idx="51">
                  <c:v>192.49809999999999</c:v>
                </c:pt>
                <c:pt idx="52">
                  <c:v>173.65309999999999</c:v>
                </c:pt>
                <c:pt idx="53">
                  <c:v>181.55099999999999</c:v>
                </c:pt>
                <c:pt idx="54">
                  <c:v>359.0215</c:v>
                </c:pt>
                <c:pt idx="55">
                  <c:v>193.51</c:v>
                </c:pt>
              </c:numCache>
            </c:numRef>
          </c:xVal>
          <c:yVal>
            <c:numRef>
              <c:f>'B9'!$G$2:$G$57</c:f>
              <c:numCache>
                <c:formatCode>General</c:formatCode>
                <c:ptCount val="56"/>
                <c:pt idx="0">
                  <c:v>-5.45</c:v>
                </c:pt>
                <c:pt idx="1">
                  <c:v>-9.5</c:v>
                </c:pt>
                <c:pt idx="2">
                  <c:v>-10.79</c:v>
                </c:pt>
                <c:pt idx="3">
                  <c:v>-11.22</c:v>
                </c:pt>
                <c:pt idx="4">
                  <c:v>-11.58</c:v>
                </c:pt>
                <c:pt idx="5">
                  <c:v>-12.53</c:v>
                </c:pt>
                <c:pt idx="6">
                  <c:v>-13.96</c:v>
                </c:pt>
                <c:pt idx="7">
                  <c:v>-15.36</c:v>
                </c:pt>
                <c:pt idx="8">
                  <c:v>-16.649999999999999</c:v>
                </c:pt>
                <c:pt idx="9">
                  <c:v>-17.89</c:v>
                </c:pt>
                <c:pt idx="10">
                  <c:v>-19.059999999999999</c:v>
                </c:pt>
                <c:pt idx="11">
                  <c:v>-20.190000000000001</c:v>
                </c:pt>
                <c:pt idx="12">
                  <c:v>-21.19</c:v>
                </c:pt>
                <c:pt idx="13">
                  <c:v>-22.53</c:v>
                </c:pt>
                <c:pt idx="14">
                  <c:v>-24.38</c:v>
                </c:pt>
                <c:pt idx="15">
                  <c:v>-25.9</c:v>
                </c:pt>
                <c:pt idx="16">
                  <c:v>-27.34</c:v>
                </c:pt>
                <c:pt idx="17">
                  <c:v>-28.73</c:v>
                </c:pt>
                <c:pt idx="18">
                  <c:v>-29.86</c:v>
                </c:pt>
                <c:pt idx="19">
                  <c:v>-31.08</c:v>
                </c:pt>
                <c:pt idx="20">
                  <c:v>-31.84</c:v>
                </c:pt>
                <c:pt idx="21">
                  <c:v>-33.450000000000003</c:v>
                </c:pt>
                <c:pt idx="22">
                  <c:v>-34.799999999999997</c:v>
                </c:pt>
                <c:pt idx="23">
                  <c:v>-36.17</c:v>
                </c:pt>
                <c:pt idx="24">
                  <c:v>-37.44</c:v>
                </c:pt>
                <c:pt idx="25">
                  <c:v>-38.4</c:v>
                </c:pt>
                <c:pt idx="26">
                  <c:v>-39.450000000000003</c:v>
                </c:pt>
                <c:pt idx="27">
                  <c:v>-40.08</c:v>
                </c:pt>
                <c:pt idx="28">
                  <c:v>-41.1</c:v>
                </c:pt>
                <c:pt idx="29">
                  <c:v>-42.42</c:v>
                </c:pt>
                <c:pt idx="30">
                  <c:v>-43.4</c:v>
                </c:pt>
                <c:pt idx="31">
                  <c:v>-44.29</c:v>
                </c:pt>
                <c:pt idx="32">
                  <c:v>-44.87</c:v>
                </c:pt>
                <c:pt idx="33">
                  <c:v>-46.58</c:v>
                </c:pt>
                <c:pt idx="34">
                  <c:v>-46.84</c:v>
                </c:pt>
                <c:pt idx="35">
                  <c:v>-48.13</c:v>
                </c:pt>
                <c:pt idx="36">
                  <c:v>-49.68</c:v>
                </c:pt>
                <c:pt idx="37">
                  <c:v>-49.75</c:v>
                </c:pt>
                <c:pt idx="38">
                  <c:v>-50.93</c:v>
                </c:pt>
                <c:pt idx="39">
                  <c:v>-51.47</c:v>
                </c:pt>
                <c:pt idx="40">
                  <c:v>-53.61</c:v>
                </c:pt>
                <c:pt idx="41">
                  <c:v>-53.92</c:v>
                </c:pt>
                <c:pt idx="42">
                  <c:v>-54.57</c:v>
                </c:pt>
                <c:pt idx="43">
                  <c:v>-54.6</c:v>
                </c:pt>
                <c:pt idx="44">
                  <c:v>-55.43</c:v>
                </c:pt>
                <c:pt idx="45">
                  <c:v>-56.22</c:v>
                </c:pt>
                <c:pt idx="46">
                  <c:v>-57.89</c:v>
                </c:pt>
                <c:pt idx="47">
                  <c:v>-58.73</c:v>
                </c:pt>
                <c:pt idx="48">
                  <c:v>-59.44</c:v>
                </c:pt>
                <c:pt idx="49">
                  <c:v>-61.95</c:v>
                </c:pt>
                <c:pt idx="50">
                  <c:v>-62.34</c:v>
                </c:pt>
                <c:pt idx="51">
                  <c:v>-63.57</c:v>
                </c:pt>
                <c:pt idx="52">
                  <c:v>-68.03</c:v>
                </c:pt>
                <c:pt idx="53">
                  <c:v>-69.790000000000006</c:v>
                </c:pt>
                <c:pt idx="54">
                  <c:v>-70.260000000000005</c:v>
                </c:pt>
                <c:pt idx="55">
                  <c:v>-71.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878048"/>
        <c:axId val="250880008"/>
      </c:scatterChart>
      <c:valAx>
        <c:axId val="25087804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250880008"/>
        <c:crosses val="autoZero"/>
        <c:crossBetween val="midCat"/>
      </c:valAx>
      <c:valAx>
        <c:axId val="2508800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5087804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04800</xdr:colOff>
      <xdr:row>1</xdr:row>
      <xdr:rowOff>0</xdr:rowOff>
    </xdr:from>
    <xdr:to>
      <xdr:col>17</xdr:col>
      <xdr:colOff>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1</xdr:row>
      <xdr:rowOff>19050</xdr:rowOff>
    </xdr:from>
    <xdr:to>
      <xdr:col>15</xdr:col>
      <xdr:colOff>257175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0</xdr:row>
      <xdr:rowOff>171450</xdr:rowOff>
    </xdr:from>
    <xdr:to>
      <xdr:col>15</xdr:col>
      <xdr:colOff>352425</xdr:colOff>
      <xdr:row>26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1</xdr:row>
      <xdr:rowOff>28575</xdr:rowOff>
    </xdr:from>
    <xdr:to>
      <xdr:col>15</xdr:col>
      <xdr:colOff>323850</xdr:colOff>
      <xdr:row>26</xdr:row>
      <xdr:rowOff>666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0</xdr:row>
      <xdr:rowOff>104775</xdr:rowOff>
    </xdr:from>
    <xdr:to>
      <xdr:col>15</xdr:col>
      <xdr:colOff>371475</xdr:colOff>
      <xdr:row>25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</xdr:row>
      <xdr:rowOff>47625</xdr:rowOff>
    </xdr:from>
    <xdr:to>
      <xdr:col>15</xdr:col>
      <xdr:colOff>314325</xdr:colOff>
      <xdr:row>26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142875</xdr:rowOff>
    </xdr:from>
    <xdr:to>
      <xdr:col>15</xdr:col>
      <xdr:colOff>295275</xdr:colOff>
      <xdr:row>26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0</xdr:row>
      <xdr:rowOff>171450</xdr:rowOff>
    </xdr:from>
    <xdr:to>
      <xdr:col>16</xdr:col>
      <xdr:colOff>276225</xdr:colOff>
      <xdr:row>26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38100</xdr:rowOff>
    </xdr:from>
    <xdr:to>
      <xdr:col>15</xdr:col>
      <xdr:colOff>304800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1</xdr:row>
      <xdr:rowOff>0</xdr:rowOff>
    </xdr:from>
    <xdr:to>
      <xdr:col>15</xdr:col>
      <xdr:colOff>219075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8625</xdr:colOff>
      <xdr:row>2</xdr:row>
      <xdr:rowOff>19050</xdr:rowOff>
    </xdr:from>
    <xdr:to>
      <xdr:col>15</xdr:col>
      <xdr:colOff>123825</xdr:colOff>
      <xdr:row>27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1</xdr:row>
      <xdr:rowOff>123825</xdr:rowOff>
    </xdr:from>
    <xdr:to>
      <xdr:col>15</xdr:col>
      <xdr:colOff>352425</xdr:colOff>
      <xdr:row>26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8625</xdr:colOff>
      <xdr:row>0</xdr:row>
      <xdr:rowOff>38100</xdr:rowOff>
    </xdr:from>
    <xdr:to>
      <xdr:col>16</xdr:col>
      <xdr:colOff>123825</xdr:colOff>
      <xdr:row>25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0</xdr:row>
      <xdr:rowOff>161925</xdr:rowOff>
    </xdr:from>
    <xdr:to>
      <xdr:col>15</xdr:col>
      <xdr:colOff>361950</xdr:colOff>
      <xdr:row>26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0</xdr:row>
      <xdr:rowOff>123825</xdr:rowOff>
    </xdr:from>
    <xdr:to>
      <xdr:col>16</xdr:col>
      <xdr:colOff>161925</xdr:colOff>
      <xdr:row>25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1</xdr:row>
      <xdr:rowOff>9525</xdr:rowOff>
    </xdr:from>
    <xdr:to>
      <xdr:col>17</xdr:col>
      <xdr:colOff>38100</xdr:colOff>
      <xdr:row>26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0</xdr:row>
      <xdr:rowOff>123825</xdr:rowOff>
    </xdr:from>
    <xdr:to>
      <xdr:col>16</xdr:col>
      <xdr:colOff>228600</xdr:colOff>
      <xdr:row>25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5</xdr:colOff>
      <xdr:row>1</xdr:row>
      <xdr:rowOff>76200</xdr:rowOff>
    </xdr:from>
    <xdr:to>
      <xdr:col>15</xdr:col>
      <xdr:colOff>28575</xdr:colOff>
      <xdr:row>26</xdr:row>
      <xdr:rowOff>1142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475</xdr:colOff>
      <xdr:row>1</xdr:row>
      <xdr:rowOff>9525</xdr:rowOff>
    </xdr:from>
    <xdr:to>
      <xdr:col>15</xdr:col>
      <xdr:colOff>66675</xdr:colOff>
      <xdr:row>26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IKER_SECTOR%20A-depth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1"/>
      <sheetName val="A2"/>
      <sheetName val="A3"/>
      <sheetName val="A4"/>
      <sheetName val="A5"/>
      <sheetName val="A6"/>
      <sheetName val="A7"/>
      <sheetName val="A8"/>
      <sheetName val="A9"/>
      <sheetName val="A10"/>
      <sheetName val="A11"/>
      <sheetName val="A12"/>
      <sheetName val="A13"/>
      <sheetName val="A14"/>
      <sheetName val="A15"/>
      <sheetName val="A16"/>
      <sheetName val="A17"/>
      <sheetName val="A18"/>
      <sheetName val="A19"/>
      <sheetName val="A20"/>
      <sheetName val="A21"/>
      <sheetName val="A22"/>
      <sheetName val="A23"/>
      <sheetName val="A24"/>
      <sheetName val="A25"/>
      <sheetName val="A26"/>
      <sheetName val="A27"/>
      <sheetName val="A28"/>
      <sheetName val="A29"/>
      <sheetName val="A30"/>
      <sheetName val="A31"/>
      <sheetName val="A32"/>
      <sheetName val="A33"/>
      <sheetName val="A34"/>
      <sheetName val="A35"/>
      <sheetName val="A36"/>
      <sheetName val="A37"/>
      <sheetName val="A38"/>
      <sheetName val="A39"/>
      <sheetName val="A40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>
        <row r="2">
          <cell r="G2">
            <v>102.35339999999999</v>
          </cell>
          <cell r="H2">
            <v>-32.659999999999997</v>
          </cell>
        </row>
        <row r="3">
          <cell r="G3">
            <v>115.6973</v>
          </cell>
          <cell r="H3">
            <v>-40.25</v>
          </cell>
        </row>
        <row r="4">
          <cell r="G4">
            <v>131.2431</v>
          </cell>
          <cell r="H4">
            <v>-44.69</v>
          </cell>
        </row>
        <row r="5">
          <cell r="G5">
            <v>148.15440000000001</v>
          </cell>
          <cell r="H5">
            <v>-47.71</v>
          </cell>
        </row>
        <row r="6">
          <cell r="G6">
            <v>364.79759999999999</v>
          </cell>
          <cell r="H6">
            <v>-47.98</v>
          </cell>
        </row>
        <row r="7">
          <cell r="G7">
            <v>311.20850000000002</v>
          </cell>
          <cell r="H7">
            <v>-48.08</v>
          </cell>
        </row>
        <row r="8">
          <cell r="G8">
            <v>400.56720000000001</v>
          </cell>
          <cell r="H8">
            <v>-48.49</v>
          </cell>
        </row>
        <row r="9">
          <cell r="G9">
            <v>293.49869999999999</v>
          </cell>
          <cell r="H9">
            <v>-48.57</v>
          </cell>
        </row>
        <row r="10">
          <cell r="G10">
            <v>183.70509999999999</v>
          </cell>
          <cell r="H10">
            <v>-48.79</v>
          </cell>
        </row>
        <row r="11">
          <cell r="G11">
            <v>165.8306</v>
          </cell>
          <cell r="H11">
            <v>-48.86</v>
          </cell>
        </row>
        <row r="12">
          <cell r="G12">
            <v>201.5788</v>
          </cell>
          <cell r="H12">
            <v>-48.86</v>
          </cell>
        </row>
        <row r="13">
          <cell r="G13">
            <v>328.99720000000002</v>
          </cell>
          <cell r="H13">
            <v>-49</v>
          </cell>
        </row>
        <row r="14">
          <cell r="G14">
            <v>346.98309999999998</v>
          </cell>
          <cell r="H14">
            <v>-49.17</v>
          </cell>
        </row>
        <row r="15">
          <cell r="G15">
            <v>382.63529999999997</v>
          </cell>
          <cell r="H15">
            <v>-49.3</v>
          </cell>
        </row>
        <row r="16">
          <cell r="G16">
            <v>418.52190000000002</v>
          </cell>
          <cell r="H16">
            <v>-49.43</v>
          </cell>
        </row>
        <row r="17">
          <cell r="G17">
            <v>436.72519999999997</v>
          </cell>
          <cell r="H17">
            <v>-49.97</v>
          </cell>
        </row>
        <row r="18">
          <cell r="G18">
            <v>275.40980000000002</v>
          </cell>
          <cell r="H18">
            <v>-50.33</v>
          </cell>
        </row>
        <row r="19">
          <cell r="G19">
            <v>455.11849999999998</v>
          </cell>
          <cell r="H19">
            <v>-50.56</v>
          </cell>
        </row>
        <row r="20">
          <cell r="G20">
            <v>238.4365</v>
          </cell>
          <cell r="H20">
            <v>-50.57</v>
          </cell>
        </row>
        <row r="21">
          <cell r="G21">
            <v>256.94330000000002</v>
          </cell>
          <cell r="H21">
            <v>-50.81</v>
          </cell>
        </row>
        <row r="22">
          <cell r="G22">
            <v>473.65440000000001</v>
          </cell>
          <cell r="H22">
            <v>-50.81</v>
          </cell>
        </row>
        <row r="23">
          <cell r="G23">
            <v>219.86340000000001</v>
          </cell>
          <cell r="H23">
            <v>-51.2</v>
          </cell>
        </row>
        <row r="24">
          <cell r="G24">
            <v>492.43110000000001</v>
          </cell>
          <cell r="H24">
            <v>-51.99</v>
          </cell>
        </row>
        <row r="25">
          <cell r="G25">
            <v>511.6438</v>
          </cell>
          <cell r="H25">
            <v>-53.4</v>
          </cell>
        </row>
        <row r="26">
          <cell r="G26">
            <v>531.29420000000005</v>
          </cell>
          <cell r="H26">
            <v>-54.59</v>
          </cell>
        </row>
        <row r="27">
          <cell r="G27">
            <v>551.36890000000005</v>
          </cell>
          <cell r="H27">
            <v>-55.92</v>
          </cell>
        </row>
        <row r="28">
          <cell r="G28">
            <v>572.04909999999995</v>
          </cell>
          <cell r="H28">
            <v>-58.18</v>
          </cell>
        </row>
        <row r="29">
          <cell r="G29">
            <v>593.76520000000005</v>
          </cell>
          <cell r="H29">
            <v>-62.08</v>
          </cell>
        </row>
        <row r="30">
          <cell r="G30">
            <v>616.59400000000005</v>
          </cell>
          <cell r="H30">
            <v>-66.13</v>
          </cell>
        </row>
        <row r="31">
          <cell r="G31">
            <v>640.58960000000002</v>
          </cell>
          <cell r="H31">
            <v>-71.63</v>
          </cell>
        </row>
        <row r="32">
          <cell r="G32">
            <v>660.63499999999999</v>
          </cell>
          <cell r="H32">
            <v>-85.5</v>
          </cell>
        </row>
        <row r="33">
          <cell r="G33">
            <v>666.81020000000001</v>
          </cell>
          <cell r="H33">
            <v>-110.87</v>
          </cell>
        </row>
        <row r="34">
          <cell r="G34">
            <v>672.01260000000002</v>
          </cell>
          <cell r="H34">
            <v>-112.02</v>
          </cell>
        </row>
        <row r="35">
          <cell r="G35">
            <v>669.44619999999998</v>
          </cell>
          <cell r="H35">
            <v>-114.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S6" sqref="S6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494999.18800000002</v>
      </c>
      <c r="B2" s="3">
        <v>419100.43800000002</v>
      </c>
      <c r="C2" s="5">
        <v>1</v>
      </c>
      <c r="D2" s="5">
        <v>45.003799999999998</v>
      </c>
      <c r="E2" s="5">
        <v>10.23</v>
      </c>
      <c r="G2" s="26">
        <v>45.003799999999998</v>
      </c>
      <c r="H2">
        <f>-1*E2</f>
        <v>-10.23</v>
      </c>
    </row>
    <row r="3" spans="1:8" x14ac:dyDescent="0.25">
      <c r="A3" s="3">
        <v>494999.18800000002</v>
      </c>
      <c r="B3" s="3">
        <v>419100.43800000002</v>
      </c>
      <c r="C3" s="5">
        <v>3</v>
      </c>
      <c r="D3" s="5">
        <v>48.290500000000002</v>
      </c>
      <c r="E3" s="5">
        <v>12.7</v>
      </c>
      <c r="G3" s="26">
        <v>48.290500000000002</v>
      </c>
      <c r="H3" s="26">
        <f t="shared" ref="H3:H66" si="0">-1*E3</f>
        <v>-12.7</v>
      </c>
    </row>
    <row r="4" spans="1:8" x14ac:dyDescent="0.25">
      <c r="A4" s="3">
        <v>494999.18800000002</v>
      </c>
      <c r="B4" s="3">
        <v>419100.43800000002</v>
      </c>
      <c r="C4" s="5">
        <v>5</v>
      </c>
      <c r="D4" s="5">
        <v>51.680900000000001</v>
      </c>
      <c r="E4" s="5">
        <v>16.96</v>
      </c>
      <c r="G4" s="26">
        <v>51.680900000000001</v>
      </c>
      <c r="H4" s="26">
        <f t="shared" si="0"/>
        <v>-16.96</v>
      </c>
    </row>
    <row r="5" spans="1:8" x14ac:dyDescent="0.25">
      <c r="A5" s="3">
        <v>494999.18800000002</v>
      </c>
      <c r="B5" s="3">
        <v>419100.43800000002</v>
      </c>
      <c r="C5" s="5">
        <v>7</v>
      </c>
      <c r="D5" s="5">
        <v>55.312199999999997</v>
      </c>
      <c r="E5" s="5">
        <v>20.239999999999998</v>
      </c>
      <c r="G5" s="26">
        <v>55.312199999999997</v>
      </c>
      <c r="H5" s="26">
        <f t="shared" si="0"/>
        <v>-20.239999999999998</v>
      </c>
    </row>
    <row r="6" spans="1:8" x14ac:dyDescent="0.25">
      <c r="A6" s="3">
        <v>494999.18800000002</v>
      </c>
      <c r="B6" s="3">
        <v>419100.43800000002</v>
      </c>
      <c r="C6" s="5">
        <v>6</v>
      </c>
      <c r="D6" s="5">
        <v>53.421199999999999</v>
      </c>
      <c r="E6" s="5">
        <v>20.48</v>
      </c>
      <c r="G6" s="26">
        <v>53.421199999999999</v>
      </c>
      <c r="H6" s="26">
        <f t="shared" si="0"/>
        <v>-20.48</v>
      </c>
    </row>
    <row r="7" spans="1:8" x14ac:dyDescent="0.25">
      <c r="A7" s="3">
        <v>494999.18800000002</v>
      </c>
      <c r="B7" s="3">
        <v>419100.43800000002</v>
      </c>
      <c r="C7" s="5">
        <v>4</v>
      </c>
      <c r="D7" s="5">
        <v>49.8872</v>
      </c>
      <c r="E7" s="5">
        <v>21.64</v>
      </c>
      <c r="G7" s="26">
        <v>49.8872</v>
      </c>
      <c r="H7" s="26">
        <f t="shared" si="0"/>
        <v>-21.64</v>
      </c>
    </row>
    <row r="8" spans="1:8" x14ac:dyDescent="0.25">
      <c r="A8" s="3">
        <v>494999.18800000002</v>
      </c>
      <c r="B8" s="3">
        <v>419100.43800000002</v>
      </c>
      <c r="C8" s="5">
        <v>8</v>
      </c>
      <c r="D8" s="5">
        <v>57.269399999999997</v>
      </c>
      <c r="E8" s="5">
        <v>21.92</v>
      </c>
      <c r="G8" s="26">
        <v>57.269399999999997</v>
      </c>
      <c r="H8" s="26">
        <f t="shared" si="0"/>
        <v>-21.92</v>
      </c>
    </row>
    <row r="9" spans="1:8" x14ac:dyDescent="0.25">
      <c r="A9" s="3">
        <v>494999.18800000002</v>
      </c>
      <c r="B9" s="3">
        <v>419100.43800000002</v>
      </c>
      <c r="C9" s="5">
        <v>9</v>
      </c>
      <c r="D9" s="5">
        <v>59.382599999999996</v>
      </c>
      <c r="E9" s="5">
        <v>23.64</v>
      </c>
      <c r="G9" s="26">
        <v>59.382599999999996</v>
      </c>
      <c r="H9" s="26">
        <f t="shared" si="0"/>
        <v>-23.64</v>
      </c>
    </row>
    <row r="10" spans="1:8" x14ac:dyDescent="0.25">
      <c r="A10" s="3">
        <v>494999.18800000002</v>
      </c>
      <c r="B10" s="3">
        <v>419100.43800000002</v>
      </c>
      <c r="C10" s="5">
        <v>2</v>
      </c>
      <c r="D10" s="5">
        <v>46.59</v>
      </c>
      <c r="E10" s="5">
        <v>23.88</v>
      </c>
      <c r="G10" s="26">
        <v>46.59</v>
      </c>
      <c r="H10" s="26">
        <f t="shared" si="0"/>
        <v>-23.88</v>
      </c>
    </row>
    <row r="11" spans="1:8" x14ac:dyDescent="0.25">
      <c r="A11" s="3">
        <v>494999.18800000002</v>
      </c>
      <c r="B11" s="3">
        <v>419100.43800000002</v>
      </c>
      <c r="C11" s="5">
        <v>10</v>
      </c>
      <c r="D11" s="5">
        <v>61.653799999999997</v>
      </c>
      <c r="E11" s="5">
        <v>25.36</v>
      </c>
      <c r="G11" s="26">
        <v>61.653799999999997</v>
      </c>
      <c r="H11" s="26">
        <f t="shared" si="0"/>
        <v>-25.36</v>
      </c>
    </row>
    <row r="12" spans="1:8" x14ac:dyDescent="0.25">
      <c r="A12" s="3">
        <v>494999.18800000002</v>
      </c>
      <c r="B12" s="3">
        <v>419100.43800000002</v>
      </c>
      <c r="C12" s="5">
        <v>11</v>
      </c>
      <c r="D12" s="5">
        <v>64.082400000000007</v>
      </c>
      <c r="E12" s="5">
        <v>27.08</v>
      </c>
      <c r="G12" s="26">
        <v>64.082400000000007</v>
      </c>
      <c r="H12" s="26">
        <f t="shared" si="0"/>
        <v>-27.08</v>
      </c>
    </row>
    <row r="13" spans="1:8" x14ac:dyDescent="0.25">
      <c r="A13" s="3">
        <v>494999.18800000002</v>
      </c>
      <c r="B13" s="3">
        <v>419100.43800000002</v>
      </c>
      <c r="C13" s="5">
        <v>12</v>
      </c>
      <c r="D13" s="5">
        <v>66.665999999999997</v>
      </c>
      <c r="E13" s="5">
        <v>28.77</v>
      </c>
      <c r="G13" s="26">
        <v>66.665999999999997</v>
      </c>
      <c r="H13" s="26">
        <f t="shared" si="0"/>
        <v>-28.77</v>
      </c>
    </row>
    <row r="14" spans="1:8" x14ac:dyDescent="0.25">
      <c r="A14" s="3">
        <v>494999.18800000002</v>
      </c>
      <c r="B14" s="3">
        <v>419100.43800000002</v>
      </c>
      <c r="C14" s="5">
        <v>13</v>
      </c>
      <c r="D14" s="5">
        <v>69.401200000000003</v>
      </c>
      <c r="E14" s="5">
        <v>30.42</v>
      </c>
      <c r="G14" s="26">
        <v>69.401200000000003</v>
      </c>
      <c r="H14" s="26">
        <f t="shared" si="0"/>
        <v>-30.42</v>
      </c>
    </row>
    <row r="15" spans="1:8" x14ac:dyDescent="0.25">
      <c r="A15" s="3">
        <v>494999.18800000002</v>
      </c>
      <c r="B15" s="3">
        <v>419100.43800000002</v>
      </c>
      <c r="C15" s="5">
        <v>14</v>
      </c>
      <c r="D15" s="5">
        <v>72.277299999999997</v>
      </c>
      <c r="E15" s="5">
        <v>31.92</v>
      </c>
      <c r="G15" s="26">
        <v>72.277299999999997</v>
      </c>
      <c r="H15" s="26">
        <f t="shared" si="0"/>
        <v>-31.92</v>
      </c>
    </row>
    <row r="16" spans="1:8" x14ac:dyDescent="0.25">
      <c r="A16" s="3">
        <v>494999.18800000002</v>
      </c>
      <c r="B16" s="3">
        <v>419100.43800000002</v>
      </c>
      <c r="C16" s="5">
        <v>15</v>
      </c>
      <c r="D16" s="5">
        <v>75.284300000000002</v>
      </c>
      <c r="E16" s="5">
        <v>33.409999999999997</v>
      </c>
      <c r="G16" s="26">
        <v>75.284300000000002</v>
      </c>
      <c r="H16" s="26">
        <f t="shared" si="0"/>
        <v>-33.409999999999997</v>
      </c>
    </row>
    <row r="17" spans="1:8" x14ac:dyDescent="0.25">
      <c r="A17" s="3">
        <v>494999.18800000002</v>
      </c>
      <c r="B17" s="3">
        <v>419100.43800000002</v>
      </c>
      <c r="C17" s="5">
        <v>16</v>
      </c>
      <c r="D17" s="5">
        <v>78.445499999999996</v>
      </c>
      <c r="E17" s="5">
        <v>35.57</v>
      </c>
      <c r="G17" s="26">
        <v>78.445499999999996</v>
      </c>
      <c r="H17" s="26">
        <f t="shared" si="0"/>
        <v>-35.57</v>
      </c>
    </row>
    <row r="18" spans="1:8" x14ac:dyDescent="0.25">
      <c r="A18" s="3">
        <v>494999.18800000002</v>
      </c>
      <c r="B18" s="3">
        <v>419100.43800000002</v>
      </c>
      <c r="C18" s="5">
        <v>17</v>
      </c>
      <c r="D18" s="5">
        <v>81.811099999999996</v>
      </c>
      <c r="E18" s="5">
        <v>38.39</v>
      </c>
      <c r="G18" s="26">
        <v>81.811099999999996</v>
      </c>
      <c r="H18" s="26">
        <f t="shared" si="0"/>
        <v>-38.39</v>
      </c>
    </row>
    <row r="19" spans="1:8" x14ac:dyDescent="0.25">
      <c r="A19" s="3">
        <v>494999.18800000002</v>
      </c>
      <c r="B19" s="3">
        <v>419100.43800000002</v>
      </c>
      <c r="C19" s="5">
        <v>18</v>
      </c>
      <c r="D19" s="5">
        <v>85.397199999999998</v>
      </c>
      <c r="E19" s="5">
        <v>41.16</v>
      </c>
      <c r="G19" s="26">
        <v>85.397199999999998</v>
      </c>
      <c r="H19" s="26">
        <f t="shared" si="0"/>
        <v>-41.16</v>
      </c>
    </row>
    <row r="20" spans="1:8" x14ac:dyDescent="0.25">
      <c r="A20" s="3">
        <v>494999.18800000002</v>
      </c>
      <c r="B20" s="3">
        <v>419100.43800000002</v>
      </c>
      <c r="C20" s="5">
        <v>19</v>
      </c>
      <c r="D20" s="5">
        <v>89.187100000000001</v>
      </c>
      <c r="E20" s="5">
        <v>43.71</v>
      </c>
      <c r="G20" s="26">
        <v>89.187100000000001</v>
      </c>
      <c r="H20" s="26">
        <f t="shared" si="0"/>
        <v>-43.71</v>
      </c>
    </row>
    <row r="21" spans="1:8" x14ac:dyDescent="0.25">
      <c r="A21" s="3">
        <v>494999.18800000002</v>
      </c>
      <c r="B21" s="3">
        <v>419100.43800000002</v>
      </c>
      <c r="C21" s="5">
        <v>20</v>
      </c>
      <c r="D21" s="5">
        <v>93.169700000000006</v>
      </c>
      <c r="E21" s="5">
        <v>46.36</v>
      </c>
      <c r="G21" s="26">
        <v>93.169700000000006</v>
      </c>
      <c r="H21" s="26">
        <f t="shared" si="0"/>
        <v>-46.36</v>
      </c>
    </row>
    <row r="22" spans="1:8" x14ac:dyDescent="0.25">
      <c r="A22" s="3">
        <v>494999.18800000002</v>
      </c>
      <c r="B22" s="3">
        <v>419100.43800000002</v>
      </c>
      <c r="C22" s="5">
        <v>21</v>
      </c>
      <c r="D22" s="5">
        <v>97.34</v>
      </c>
      <c r="E22" s="5">
        <v>48.97</v>
      </c>
      <c r="G22" s="26">
        <v>97.34</v>
      </c>
      <c r="H22" s="26">
        <f t="shared" si="0"/>
        <v>-48.97</v>
      </c>
    </row>
    <row r="23" spans="1:8" x14ac:dyDescent="0.25">
      <c r="A23" s="3">
        <v>494999.18800000002</v>
      </c>
      <c r="B23" s="3">
        <v>419100.43800000002</v>
      </c>
      <c r="C23" s="5">
        <v>22</v>
      </c>
      <c r="D23" s="5">
        <v>101.6748</v>
      </c>
      <c r="E23" s="5">
        <v>51.2</v>
      </c>
      <c r="G23" s="26">
        <v>101.6748</v>
      </c>
      <c r="H23" s="26">
        <f t="shared" si="0"/>
        <v>-51.2</v>
      </c>
    </row>
    <row r="24" spans="1:8" x14ac:dyDescent="0.25">
      <c r="A24" s="3">
        <v>494999.18800000002</v>
      </c>
      <c r="B24" s="3">
        <v>419100.43800000002</v>
      </c>
      <c r="C24" s="5">
        <v>23</v>
      </c>
      <c r="D24" s="5">
        <v>106.163</v>
      </c>
      <c r="E24" s="5">
        <v>53.72</v>
      </c>
      <c r="G24" s="26">
        <v>106.163</v>
      </c>
      <c r="H24" s="26">
        <f t="shared" si="0"/>
        <v>-53.72</v>
      </c>
    </row>
    <row r="25" spans="1:8" x14ac:dyDescent="0.25">
      <c r="A25" s="3">
        <v>494999.18800000002</v>
      </c>
      <c r="B25" s="3">
        <v>419100.43800000002</v>
      </c>
      <c r="C25" s="5">
        <v>24</v>
      </c>
      <c r="D25" s="5">
        <v>110.8306</v>
      </c>
      <c r="E25" s="5">
        <v>56.98</v>
      </c>
      <c r="G25" s="26">
        <v>110.8306</v>
      </c>
      <c r="H25" s="26">
        <f t="shared" si="0"/>
        <v>-56.98</v>
      </c>
    </row>
    <row r="26" spans="1:8" x14ac:dyDescent="0.25">
      <c r="A26" s="3">
        <v>494999.18800000002</v>
      </c>
      <c r="B26" s="3">
        <v>419100.43800000002</v>
      </c>
      <c r="C26" s="5">
        <v>25</v>
      </c>
      <c r="D26" s="5">
        <v>115.72</v>
      </c>
      <c r="E26" s="5">
        <v>61.2</v>
      </c>
      <c r="G26" s="26">
        <v>115.72</v>
      </c>
      <c r="H26" s="26">
        <f t="shared" si="0"/>
        <v>-61.2</v>
      </c>
    </row>
    <row r="27" spans="1:8" x14ac:dyDescent="0.25">
      <c r="A27" s="3">
        <v>494999.18800000002</v>
      </c>
      <c r="B27" s="3">
        <v>419100.43800000002</v>
      </c>
      <c r="C27" s="5">
        <v>26</v>
      </c>
      <c r="D27" s="5">
        <v>120.82940000000001</v>
      </c>
      <c r="E27" s="5">
        <v>64.95</v>
      </c>
      <c r="G27" s="26">
        <v>120.82940000000001</v>
      </c>
      <c r="H27" s="26">
        <f t="shared" si="0"/>
        <v>-64.95</v>
      </c>
    </row>
    <row r="28" spans="1:8" x14ac:dyDescent="0.25">
      <c r="A28" s="3">
        <v>494999.18800000002</v>
      </c>
      <c r="B28" s="3">
        <v>419100.43800000002</v>
      </c>
      <c r="C28" s="5">
        <v>27</v>
      </c>
      <c r="D28" s="5">
        <v>126.1288</v>
      </c>
      <c r="E28" s="5">
        <v>68.75</v>
      </c>
      <c r="G28" s="26">
        <v>126.1288</v>
      </c>
      <c r="H28" s="26">
        <f t="shared" si="0"/>
        <v>-68.75</v>
      </c>
    </row>
    <row r="29" spans="1:8" x14ac:dyDescent="0.25">
      <c r="A29" s="3">
        <v>494999.18800000002</v>
      </c>
      <c r="B29" s="3">
        <v>419100.43800000002</v>
      </c>
      <c r="C29" s="5">
        <v>28</v>
      </c>
      <c r="D29" s="5">
        <v>131.57210000000001</v>
      </c>
      <c r="E29" s="5">
        <v>71.22</v>
      </c>
      <c r="G29" s="26">
        <v>131.57210000000001</v>
      </c>
      <c r="H29" s="26">
        <f t="shared" si="0"/>
        <v>-71.22</v>
      </c>
    </row>
    <row r="30" spans="1:8" x14ac:dyDescent="0.25">
      <c r="A30" s="3">
        <v>494999.18800000002</v>
      </c>
      <c r="B30" s="3">
        <v>419100.43800000002</v>
      </c>
      <c r="C30" s="5">
        <v>29</v>
      </c>
      <c r="D30" s="5">
        <v>137.13929999999999</v>
      </c>
      <c r="E30" s="5">
        <v>74.819999999999993</v>
      </c>
      <c r="G30" s="26">
        <v>137.13929999999999</v>
      </c>
      <c r="H30" s="26">
        <f t="shared" si="0"/>
        <v>-74.819999999999993</v>
      </c>
    </row>
    <row r="31" spans="1:8" x14ac:dyDescent="0.25">
      <c r="A31" s="3">
        <v>494999.18800000002</v>
      </c>
      <c r="B31" s="3">
        <v>419100.43800000002</v>
      </c>
      <c r="C31" s="5">
        <v>30</v>
      </c>
      <c r="D31" s="5">
        <v>142.809</v>
      </c>
      <c r="E31" s="5">
        <v>77.05</v>
      </c>
      <c r="G31" s="26">
        <v>142.809</v>
      </c>
      <c r="H31" s="26">
        <f t="shared" si="0"/>
        <v>-77.05</v>
      </c>
    </row>
    <row r="32" spans="1:8" x14ac:dyDescent="0.25">
      <c r="A32" s="3">
        <v>494999.18800000002</v>
      </c>
      <c r="B32" s="3">
        <v>419100.43800000002</v>
      </c>
      <c r="C32" s="5">
        <v>31</v>
      </c>
      <c r="D32" s="5">
        <v>148.5429</v>
      </c>
      <c r="E32" s="5">
        <v>79.11</v>
      </c>
      <c r="G32" s="26">
        <v>148.5429</v>
      </c>
      <c r="H32" s="26">
        <f t="shared" si="0"/>
        <v>-79.11</v>
      </c>
    </row>
    <row r="33" spans="1:8" x14ac:dyDescent="0.25">
      <c r="A33" s="3">
        <v>494999.18800000002</v>
      </c>
      <c r="B33" s="3">
        <v>419100.43800000002</v>
      </c>
      <c r="C33" s="5">
        <v>32</v>
      </c>
      <c r="D33" s="5">
        <v>154.3475</v>
      </c>
      <c r="E33" s="5">
        <v>82.36</v>
      </c>
      <c r="G33" s="26">
        <v>154.3475</v>
      </c>
      <c r="H33" s="26">
        <f t="shared" si="0"/>
        <v>-82.36</v>
      </c>
    </row>
    <row r="34" spans="1:8" x14ac:dyDescent="0.25">
      <c r="A34" s="3">
        <v>494999.18800000002</v>
      </c>
      <c r="B34" s="3">
        <v>419100.43800000002</v>
      </c>
      <c r="C34" s="5">
        <v>33</v>
      </c>
      <c r="D34" s="5">
        <v>160.21440000000001</v>
      </c>
      <c r="E34" s="5">
        <v>85.65</v>
      </c>
      <c r="G34" s="26">
        <v>160.21440000000001</v>
      </c>
      <c r="H34" s="26">
        <f t="shared" si="0"/>
        <v>-85.65</v>
      </c>
    </row>
    <row r="35" spans="1:8" x14ac:dyDescent="0.25">
      <c r="A35" s="3">
        <v>494999.18800000002</v>
      </c>
      <c r="B35" s="3">
        <v>419100.43800000002</v>
      </c>
      <c r="C35" s="5">
        <v>34</v>
      </c>
      <c r="D35" s="5">
        <v>166.1224</v>
      </c>
      <c r="E35" s="5">
        <v>87.83</v>
      </c>
      <c r="G35" s="26">
        <v>166.1224</v>
      </c>
      <c r="H35" s="26">
        <f t="shared" si="0"/>
        <v>-87.83</v>
      </c>
    </row>
    <row r="36" spans="1:8" x14ac:dyDescent="0.25">
      <c r="A36" s="3">
        <v>494999.18800000002</v>
      </c>
      <c r="B36" s="3">
        <v>419100.43800000002</v>
      </c>
      <c r="C36" s="5">
        <v>35</v>
      </c>
      <c r="D36" s="5">
        <v>172.0496</v>
      </c>
      <c r="E36" s="5">
        <v>89.44</v>
      </c>
      <c r="G36" s="26">
        <v>172.0496</v>
      </c>
      <c r="H36" s="26">
        <f t="shared" si="0"/>
        <v>-89.44</v>
      </c>
    </row>
    <row r="37" spans="1:8" x14ac:dyDescent="0.25">
      <c r="A37" s="3">
        <v>494999.18800000002</v>
      </c>
      <c r="B37" s="3">
        <v>419100.43800000002</v>
      </c>
      <c r="C37" s="5">
        <v>36</v>
      </c>
      <c r="D37" s="5">
        <v>177.994</v>
      </c>
      <c r="E37" s="5">
        <v>91.17</v>
      </c>
      <c r="G37" s="26">
        <v>177.994</v>
      </c>
      <c r="H37" s="26">
        <f t="shared" si="0"/>
        <v>-91.17</v>
      </c>
    </row>
    <row r="38" spans="1:8" x14ac:dyDescent="0.25">
      <c r="A38" s="3">
        <v>494999.18800000002</v>
      </c>
      <c r="B38" s="3">
        <v>419100.43800000002</v>
      </c>
      <c r="C38" s="5">
        <v>38</v>
      </c>
      <c r="D38" s="5">
        <v>189.9127</v>
      </c>
      <c r="E38" s="5">
        <v>93.17</v>
      </c>
      <c r="G38" s="26">
        <v>189.9127</v>
      </c>
      <c r="H38" s="26">
        <f t="shared" si="0"/>
        <v>-93.17</v>
      </c>
    </row>
    <row r="39" spans="1:8" x14ac:dyDescent="0.25">
      <c r="A39" s="3">
        <v>494999.18800000002</v>
      </c>
      <c r="B39" s="3">
        <v>419100.43800000002</v>
      </c>
      <c r="C39" s="5">
        <v>39</v>
      </c>
      <c r="D39" s="5">
        <v>195.87200000000001</v>
      </c>
      <c r="E39" s="5">
        <v>93.21</v>
      </c>
      <c r="G39" s="26">
        <v>195.87200000000001</v>
      </c>
      <c r="H39" s="26">
        <f t="shared" si="0"/>
        <v>-93.21</v>
      </c>
    </row>
    <row r="40" spans="1:8" x14ac:dyDescent="0.25">
      <c r="A40" s="3">
        <v>494999.18800000002</v>
      </c>
      <c r="B40" s="3">
        <v>419100.43800000002</v>
      </c>
      <c r="C40" s="5">
        <v>37</v>
      </c>
      <c r="D40" s="5">
        <v>183.95339999999999</v>
      </c>
      <c r="E40" s="5">
        <v>93.93</v>
      </c>
      <c r="G40" s="26">
        <v>183.95339999999999</v>
      </c>
      <c r="H40" s="26">
        <f t="shared" si="0"/>
        <v>-93.93</v>
      </c>
    </row>
    <row r="41" spans="1:8" x14ac:dyDescent="0.25">
      <c r="A41" s="3">
        <v>494999.18800000002</v>
      </c>
      <c r="B41" s="3">
        <v>419100.43800000002</v>
      </c>
      <c r="C41" s="5">
        <v>41</v>
      </c>
      <c r="D41" s="5">
        <v>207.79</v>
      </c>
      <c r="E41" s="5">
        <v>96.87</v>
      </c>
      <c r="G41" s="26">
        <v>207.79</v>
      </c>
      <c r="H41" s="26">
        <f t="shared" si="0"/>
        <v>-96.87</v>
      </c>
    </row>
    <row r="42" spans="1:8" x14ac:dyDescent="0.25">
      <c r="A42" s="3">
        <v>494999.18800000002</v>
      </c>
      <c r="B42" s="3">
        <v>419100.43800000002</v>
      </c>
      <c r="C42" s="5">
        <v>40</v>
      </c>
      <c r="D42" s="5">
        <v>201.8312</v>
      </c>
      <c r="E42" s="5">
        <v>97.13</v>
      </c>
      <c r="G42" s="26">
        <v>201.8312</v>
      </c>
      <c r="H42" s="26">
        <f t="shared" si="0"/>
        <v>-97.13</v>
      </c>
    </row>
    <row r="43" spans="1:8" x14ac:dyDescent="0.25">
      <c r="A43" s="3">
        <v>494999.18800000002</v>
      </c>
      <c r="B43" s="3">
        <v>419100.43800000002</v>
      </c>
      <c r="C43" s="5">
        <v>43</v>
      </c>
      <c r="D43" s="5">
        <v>219.679</v>
      </c>
      <c r="E43" s="5">
        <v>97.22</v>
      </c>
      <c r="G43" s="26">
        <v>219.679</v>
      </c>
      <c r="H43" s="26">
        <f t="shared" si="0"/>
        <v>-97.22</v>
      </c>
    </row>
    <row r="44" spans="1:8" x14ac:dyDescent="0.25">
      <c r="A44" s="3">
        <v>494999.18800000002</v>
      </c>
      <c r="B44" s="3">
        <v>419100.43800000002</v>
      </c>
      <c r="C44" s="5">
        <v>45</v>
      </c>
      <c r="D44" s="5">
        <v>231.56720000000001</v>
      </c>
      <c r="E44" s="5">
        <v>98.8</v>
      </c>
      <c r="G44" s="26">
        <v>231.56720000000001</v>
      </c>
      <c r="H44" s="26">
        <f t="shared" si="0"/>
        <v>-98.8</v>
      </c>
    </row>
    <row r="45" spans="1:8" x14ac:dyDescent="0.25">
      <c r="A45" s="3">
        <v>494999.18800000002</v>
      </c>
      <c r="B45" s="3">
        <v>419100.43800000002</v>
      </c>
      <c r="C45" s="5">
        <v>44</v>
      </c>
      <c r="D45" s="5">
        <v>225.62780000000001</v>
      </c>
      <c r="E45" s="5">
        <v>99.33</v>
      </c>
      <c r="G45" s="26">
        <v>225.62780000000001</v>
      </c>
      <c r="H45" s="26">
        <f t="shared" si="0"/>
        <v>-99.33</v>
      </c>
    </row>
    <row r="46" spans="1:8" x14ac:dyDescent="0.25">
      <c r="A46" s="3">
        <v>494999.18800000002</v>
      </c>
      <c r="B46" s="3">
        <v>419100.43800000002</v>
      </c>
      <c r="C46" s="5">
        <v>42</v>
      </c>
      <c r="D46" s="5">
        <v>213.73560000000001</v>
      </c>
      <c r="E46" s="5">
        <v>100.23</v>
      </c>
      <c r="G46" s="26">
        <v>213.73560000000001</v>
      </c>
      <c r="H46" s="26">
        <f t="shared" si="0"/>
        <v>-100.23</v>
      </c>
    </row>
    <row r="47" spans="1:8" x14ac:dyDescent="0.25">
      <c r="A47" s="3">
        <v>494999.18800000002</v>
      </c>
      <c r="B47" s="3">
        <v>419100.43800000002</v>
      </c>
      <c r="C47" s="5">
        <v>48</v>
      </c>
      <c r="D47" s="5">
        <v>249.29920000000001</v>
      </c>
      <c r="E47" s="5">
        <v>100.57</v>
      </c>
      <c r="G47" s="26">
        <v>249.29920000000001</v>
      </c>
      <c r="H47" s="26">
        <f t="shared" si="0"/>
        <v>-100.57</v>
      </c>
    </row>
    <row r="48" spans="1:8" x14ac:dyDescent="0.25">
      <c r="A48" s="3">
        <v>494999.18800000002</v>
      </c>
      <c r="B48" s="3">
        <v>419100.43800000002</v>
      </c>
      <c r="C48" s="5">
        <v>50</v>
      </c>
      <c r="D48" s="5">
        <v>261.12759999999997</v>
      </c>
      <c r="E48" s="5">
        <v>100.85</v>
      </c>
      <c r="G48" s="26">
        <v>261.12759999999997</v>
      </c>
      <c r="H48" s="26">
        <f t="shared" si="0"/>
        <v>-100.85</v>
      </c>
    </row>
    <row r="49" spans="1:8" x14ac:dyDescent="0.25">
      <c r="A49" s="3">
        <v>494999.18800000002</v>
      </c>
      <c r="B49" s="3">
        <v>419100.43800000002</v>
      </c>
      <c r="C49" s="5">
        <v>51</v>
      </c>
      <c r="D49" s="5">
        <v>267.04539999999997</v>
      </c>
      <c r="E49" s="5">
        <v>100.92</v>
      </c>
      <c r="G49" s="26">
        <v>267.04539999999997</v>
      </c>
      <c r="H49" s="26">
        <f t="shared" si="0"/>
        <v>-100.92</v>
      </c>
    </row>
    <row r="50" spans="1:8" x14ac:dyDescent="0.25">
      <c r="A50" s="3">
        <v>494999.18800000002</v>
      </c>
      <c r="B50" s="3">
        <v>419100.43800000002</v>
      </c>
      <c r="C50" s="5">
        <v>83</v>
      </c>
      <c r="D50" s="5">
        <v>443.53609999999998</v>
      </c>
      <c r="E50" s="5">
        <v>101.21</v>
      </c>
      <c r="G50" s="26">
        <v>443.53609999999998</v>
      </c>
      <c r="H50" s="26">
        <f t="shared" si="0"/>
        <v>-101.21</v>
      </c>
    </row>
    <row r="51" spans="1:8" x14ac:dyDescent="0.25">
      <c r="A51" s="3">
        <v>494999.18800000002</v>
      </c>
      <c r="B51" s="3">
        <v>419100.43800000002</v>
      </c>
      <c r="C51" s="5">
        <v>52</v>
      </c>
      <c r="D51" s="5">
        <v>272.95859999999999</v>
      </c>
      <c r="E51" s="5">
        <v>101.62</v>
      </c>
      <c r="G51" s="26">
        <v>272.95859999999999</v>
      </c>
      <c r="H51" s="26">
        <f t="shared" si="0"/>
        <v>-101.62</v>
      </c>
    </row>
    <row r="52" spans="1:8" x14ac:dyDescent="0.25">
      <c r="A52" s="3">
        <v>494999.18800000002</v>
      </c>
      <c r="B52" s="3">
        <v>419100.43800000002</v>
      </c>
      <c r="C52" s="5">
        <v>47</v>
      </c>
      <c r="D52" s="5">
        <v>243.38409999999999</v>
      </c>
      <c r="E52" s="5">
        <v>101.67</v>
      </c>
      <c r="G52" s="26">
        <v>243.38409999999999</v>
      </c>
      <c r="H52" s="26">
        <f t="shared" si="0"/>
        <v>-101.67</v>
      </c>
    </row>
    <row r="53" spans="1:8" x14ac:dyDescent="0.25">
      <c r="A53" s="3">
        <v>494999.18800000002</v>
      </c>
      <c r="B53" s="3">
        <v>419100.43800000002</v>
      </c>
      <c r="C53" s="5">
        <v>49</v>
      </c>
      <c r="D53" s="5">
        <v>255.21420000000001</v>
      </c>
      <c r="E53" s="5">
        <v>101.67</v>
      </c>
      <c r="G53" s="26">
        <v>255.21420000000001</v>
      </c>
      <c r="H53" s="26">
        <f t="shared" si="0"/>
        <v>-101.67</v>
      </c>
    </row>
    <row r="54" spans="1:8" x14ac:dyDescent="0.25">
      <c r="A54" s="3">
        <v>494999.18800000002</v>
      </c>
      <c r="B54" s="3">
        <v>419100.43800000002</v>
      </c>
      <c r="C54" s="5">
        <v>46</v>
      </c>
      <c r="D54" s="5">
        <v>237.48419999999999</v>
      </c>
      <c r="E54" s="5">
        <v>103.11</v>
      </c>
      <c r="G54" s="26">
        <v>237.48419999999999</v>
      </c>
      <c r="H54" s="26">
        <f t="shared" si="0"/>
        <v>-103.11</v>
      </c>
    </row>
    <row r="55" spans="1:8" x14ac:dyDescent="0.25">
      <c r="A55" s="3">
        <v>494999.18800000002</v>
      </c>
      <c r="B55" s="3">
        <v>419100.43800000002</v>
      </c>
      <c r="C55" s="5">
        <v>53</v>
      </c>
      <c r="D55" s="5">
        <v>278.85719999999998</v>
      </c>
      <c r="E55" s="5">
        <v>103.38</v>
      </c>
      <c r="G55" s="26">
        <v>278.85719999999998</v>
      </c>
      <c r="H55" s="26">
        <f t="shared" si="0"/>
        <v>-103.38</v>
      </c>
    </row>
    <row r="56" spans="1:8" x14ac:dyDescent="0.25">
      <c r="A56" s="3">
        <v>494999.18800000002</v>
      </c>
      <c r="B56" s="3">
        <v>419100.43800000002</v>
      </c>
      <c r="C56" s="5">
        <v>60</v>
      </c>
      <c r="D56" s="5">
        <v>319.22030000000001</v>
      </c>
      <c r="E56" s="5">
        <v>105.95</v>
      </c>
      <c r="G56" s="26">
        <v>319.22030000000001</v>
      </c>
      <c r="H56" s="26">
        <f t="shared" si="0"/>
        <v>-105.95</v>
      </c>
    </row>
    <row r="57" spans="1:8" x14ac:dyDescent="0.25">
      <c r="A57" s="3">
        <v>494999.18800000002</v>
      </c>
      <c r="B57" s="3">
        <v>419100.43800000002</v>
      </c>
      <c r="C57" s="5">
        <v>54</v>
      </c>
      <c r="D57" s="5">
        <v>284.6986</v>
      </c>
      <c r="E57" s="5">
        <v>106.79</v>
      </c>
      <c r="G57" s="26">
        <v>284.6986</v>
      </c>
      <c r="H57" s="26">
        <f t="shared" si="0"/>
        <v>-106.79</v>
      </c>
    </row>
    <row r="58" spans="1:8" x14ac:dyDescent="0.25">
      <c r="A58" s="3">
        <v>494999.18800000002</v>
      </c>
      <c r="B58" s="3">
        <v>419100.43800000002</v>
      </c>
      <c r="C58" s="5">
        <v>55</v>
      </c>
      <c r="D58" s="5">
        <v>290.48669999999998</v>
      </c>
      <c r="E58" s="5">
        <v>107.31</v>
      </c>
      <c r="G58" s="26">
        <v>290.48669999999998</v>
      </c>
      <c r="H58" s="26">
        <f t="shared" si="0"/>
        <v>-107.31</v>
      </c>
    </row>
    <row r="59" spans="1:8" x14ac:dyDescent="0.25">
      <c r="A59" s="3">
        <v>494999.18800000002</v>
      </c>
      <c r="B59" s="3">
        <v>419100.43800000002</v>
      </c>
      <c r="C59" s="5">
        <v>57</v>
      </c>
      <c r="D59" s="5">
        <v>301.98869999999999</v>
      </c>
      <c r="E59" s="5">
        <v>107.48</v>
      </c>
      <c r="G59" s="26">
        <v>301.98869999999999</v>
      </c>
      <c r="H59" s="26">
        <f t="shared" si="0"/>
        <v>-107.48</v>
      </c>
    </row>
    <row r="60" spans="1:8" x14ac:dyDescent="0.25">
      <c r="A60" s="3">
        <v>494999.18800000002</v>
      </c>
      <c r="B60" s="3">
        <v>419100.43800000002</v>
      </c>
      <c r="C60" s="5">
        <v>59</v>
      </c>
      <c r="D60" s="5">
        <v>313.42160000000001</v>
      </c>
      <c r="E60" s="5">
        <v>107.62</v>
      </c>
      <c r="G60" s="26">
        <v>313.42160000000001</v>
      </c>
      <c r="H60" s="26">
        <f t="shared" si="0"/>
        <v>-107.62</v>
      </c>
    </row>
    <row r="61" spans="1:8" x14ac:dyDescent="0.25">
      <c r="A61" s="3">
        <v>494999.18800000002</v>
      </c>
      <c r="B61" s="3">
        <v>419100.43800000002</v>
      </c>
      <c r="C61" s="5">
        <v>56</v>
      </c>
      <c r="D61" s="5">
        <v>296.23939999999999</v>
      </c>
      <c r="E61" s="5">
        <v>108.54</v>
      </c>
      <c r="G61" s="26">
        <v>296.23939999999999</v>
      </c>
      <c r="H61" s="26">
        <f t="shared" si="0"/>
        <v>-108.54</v>
      </c>
    </row>
    <row r="62" spans="1:8" x14ac:dyDescent="0.25">
      <c r="A62" s="3">
        <v>494999.18800000002</v>
      </c>
      <c r="B62" s="3">
        <v>419100.43800000002</v>
      </c>
      <c r="C62" s="5">
        <v>81</v>
      </c>
      <c r="D62" s="5">
        <v>424.76679999999999</v>
      </c>
      <c r="E62" s="5">
        <v>108.74</v>
      </c>
      <c r="G62" s="26">
        <v>424.76679999999999</v>
      </c>
      <c r="H62" s="26">
        <f t="shared" si="0"/>
        <v>-108.74</v>
      </c>
    </row>
    <row r="63" spans="1:8" x14ac:dyDescent="0.25">
      <c r="A63" s="3">
        <v>494999.18800000002</v>
      </c>
      <c r="B63" s="3">
        <v>419100.43800000002</v>
      </c>
      <c r="C63" s="5">
        <v>58</v>
      </c>
      <c r="D63" s="5">
        <v>307.70659999999998</v>
      </c>
      <c r="E63" s="5">
        <v>110.09</v>
      </c>
      <c r="G63" s="26">
        <v>307.70659999999998</v>
      </c>
      <c r="H63" s="26">
        <f t="shared" si="0"/>
        <v>-110.09</v>
      </c>
    </row>
    <row r="64" spans="1:8" x14ac:dyDescent="0.25">
      <c r="A64" s="3">
        <v>494999.18800000002</v>
      </c>
      <c r="B64" s="3">
        <v>419100.43800000002</v>
      </c>
      <c r="C64" s="5">
        <v>62</v>
      </c>
      <c r="D64" s="5">
        <v>330.40129999999999</v>
      </c>
      <c r="E64" s="5">
        <v>110.66</v>
      </c>
      <c r="G64" s="26">
        <v>330.40129999999999</v>
      </c>
      <c r="H64" s="26">
        <f t="shared" si="0"/>
        <v>-110.66</v>
      </c>
    </row>
    <row r="65" spans="1:8" x14ac:dyDescent="0.25">
      <c r="A65" s="3">
        <v>494999.18800000002</v>
      </c>
      <c r="B65" s="3">
        <v>419100.43800000002</v>
      </c>
      <c r="C65" s="5">
        <v>63</v>
      </c>
      <c r="D65" s="5">
        <v>336.0668</v>
      </c>
      <c r="E65" s="5">
        <v>110.9</v>
      </c>
      <c r="G65" s="26">
        <v>336.0668</v>
      </c>
      <c r="H65" s="26">
        <f t="shared" si="0"/>
        <v>-110.9</v>
      </c>
    </row>
    <row r="66" spans="1:8" x14ac:dyDescent="0.25">
      <c r="A66" s="3">
        <v>494999.18800000002</v>
      </c>
      <c r="B66" s="3">
        <v>419100.43800000002</v>
      </c>
      <c r="C66" s="5">
        <v>77</v>
      </c>
      <c r="D66" s="5">
        <v>391.8372</v>
      </c>
      <c r="E66" s="5">
        <v>111.5</v>
      </c>
      <c r="G66" s="26">
        <v>391.8372</v>
      </c>
      <c r="H66" s="26">
        <f t="shared" si="0"/>
        <v>-111.5</v>
      </c>
    </row>
    <row r="67" spans="1:8" x14ac:dyDescent="0.25">
      <c r="A67" s="3">
        <v>494999.18800000002</v>
      </c>
      <c r="B67" s="3">
        <v>419100.43800000002</v>
      </c>
      <c r="C67" s="5">
        <v>80</v>
      </c>
      <c r="D67" s="5">
        <v>415.11790000000002</v>
      </c>
      <c r="E67" s="5">
        <v>112.82</v>
      </c>
      <c r="G67" s="26">
        <v>415.11790000000002</v>
      </c>
      <c r="H67" s="26">
        <f t="shared" ref="H67:H84" si="1">-1*E67</f>
        <v>-112.82</v>
      </c>
    </row>
    <row r="68" spans="1:8" x14ac:dyDescent="0.25">
      <c r="A68" s="3">
        <v>494999.18800000002</v>
      </c>
      <c r="B68" s="3">
        <v>419100.43800000002</v>
      </c>
      <c r="C68" s="5">
        <v>79</v>
      </c>
      <c r="D68" s="5">
        <v>405.64710000000002</v>
      </c>
      <c r="E68" s="5">
        <v>114.75</v>
      </c>
      <c r="G68" s="26">
        <v>405.64710000000002</v>
      </c>
      <c r="H68" s="26">
        <f t="shared" si="1"/>
        <v>-114.75</v>
      </c>
    </row>
    <row r="69" spans="1:8" x14ac:dyDescent="0.25">
      <c r="A69" s="3">
        <v>494999.18800000002</v>
      </c>
      <c r="B69" s="3">
        <v>419100.43800000002</v>
      </c>
      <c r="C69" s="5">
        <v>64</v>
      </c>
      <c r="D69" s="5">
        <v>341.6309</v>
      </c>
      <c r="E69" s="5">
        <v>115</v>
      </c>
      <c r="G69" s="26">
        <v>341.6309</v>
      </c>
      <c r="H69" s="26">
        <f t="shared" si="1"/>
        <v>-115</v>
      </c>
    </row>
    <row r="70" spans="1:8" x14ac:dyDescent="0.25">
      <c r="A70" s="3">
        <v>494999.18800000002</v>
      </c>
      <c r="B70" s="3">
        <v>419100.43800000002</v>
      </c>
      <c r="C70" s="5">
        <v>61</v>
      </c>
      <c r="D70" s="5">
        <v>324.86529999999999</v>
      </c>
      <c r="E70" s="5">
        <v>115.26</v>
      </c>
      <c r="G70" s="26">
        <v>324.86529999999999</v>
      </c>
      <c r="H70" s="26">
        <f t="shared" si="1"/>
        <v>-115.26</v>
      </c>
    </row>
    <row r="71" spans="1:8" x14ac:dyDescent="0.25">
      <c r="A71" s="3">
        <v>494999.18800000002</v>
      </c>
      <c r="B71" s="3">
        <v>419100.43800000002</v>
      </c>
      <c r="C71" s="5">
        <v>74</v>
      </c>
      <c r="D71" s="5">
        <v>376.71730000000002</v>
      </c>
      <c r="E71" s="5">
        <v>118.27</v>
      </c>
      <c r="G71" s="26">
        <v>376.71730000000002</v>
      </c>
      <c r="H71" s="26">
        <f t="shared" si="1"/>
        <v>-118.27</v>
      </c>
    </row>
    <row r="72" spans="1:8" x14ac:dyDescent="0.25">
      <c r="A72" s="3">
        <v>494999.18800000002</v>
      </c>
      <c r="B72" s="3">
        <v>419100.43800000002</v>
      </c>
      <c r="C72" s="5">
        <v>73</v>
      </c>
      <c r="D72" s="5">
        <v>369.82440000000003</v>
      </c>
      <c r="E72" s="5">
        <v>118.7</v>
      </c>
      <c r="G72" s="26">
        <v>369.82440000000003</v>
      </c>
      <c r="H72" s="26">
        <f t="shared" si="1"/>
        <v>-118.7</v>
      </c>
    </row>
    <row r="73" spans="1:8" x14ac:dyDescent="0.25">
      <c r="A73" s="3">
        <v>494999.18800000002</v>
      </c>
      <c r="B73" s="3">
        <v>419100.43800000002</v>
      </c>
      <c r="C73" s="5">
        <v>66</v>
      </c>
      <c r="D73" s="5">
        <v>351.44760000000002</v>
      </c>
      <c r="E73" s="5">
        <v>118.99</v>
      </c>
      <c r="G73" s="26">
        <v>351.44760000000002</v>
      </c>
      <c r="H73" s="26">
        <f t="shared" si="1"/>
        <v>-118.99</v>
      </c>
    </row>
    <row r="74" spans="1:8" x14ac:dyDescent="0.25">
      <c r="A74" s="3">
        <v>494999.18800000002</v>
      </c>
      <c r="B74" s="3">
        <v>419100.43800000002</v>
      </c>
      <c r="C74" s="5">
        <v>68</v>
      </c>
      <c r="D74" s="5">
        <v>360.3938</v>
      </c>
      <c r="E74" s="5">
        <v>123.5</v>
      </c>
      <c r="G74" s="26">
        <v>360.3938</v>
      </c>
      <c r="H74" s="26">
        <f t="shared" si="1"/>
        <v>-123.5</v>
      </c>
    </row>
    <row r="75" spans="1:8" x14ac:dyDescent="0.25">
      <c r="A75" s="3">
        <v>494999.18800000002</v>
      </c>
      <c r="B75" s="3">
        <v>419100.43800000002</v>
      </c>
      <c r="C75" s="5">
        <v>65</v>
      </c>
      <c r="D75" s="5">
        <v>346.64229999999998</v>
      </c>
      <c r="E75" s="5">
        <v>125.2</v>
      </c>
      <c r="G75" s="26">
        <v>346.64229999999998</v>
      </c>
      <c r="H75" s="26">
        <f t="shared" si="1"/>
        <v>-125.2</v>
      </c>
    </row>
    <row r="76" spans="1:8" x14ac:dyDescent="0.25">
      <c r="A76" s="3">
        <v>494999.18800000002</v>
      </c>
      <c r="B76" s="3">
        <v>419100.43800000002</v>
      </c>
      <c r="C76" s="5">
        <v>82</v>
      </c>
      <c r="D76" s="5">
        <v>434.00040000000001</v>
      </c>
      <c r="E76" s="5">
        <v>126.36</v>
      </c>
      <c r="G76" s="26">
        <v>434.00040000000001</v>
      </c>
      <c r="H76" s="26">
        <f t="shared" si="1"/>
        <v>-126.36</v>
      </c>
    </row>
    <row r="77" spans="1:8" x14ac:dyDescent="0.25">
      <c r="A77" s="3">
        <v>494999.18800000002</v>
      </c>
      <c r="B77" s="3">
        <v>419100.43800000002</v>
      </c>
      <c r="C77" s="5">
        <v>67</v>
      </c>
      <c r="D77" s="5">
        <v>356.07249999999999</v>
      </c>
      <c r="E77" s="5">
        <v>128.55000000000001</v>
      </c>
      <c r="G77" s="26">
        <v>356.07249999999999</v>
      </c>
      <c r="H77" s="26">
        <f t="shared" si="1"/>
        <v>-128.55000000000001</v>
      </c>
    </row>
    <row r="78" spans="1:8" x14ac:dyDescent="0.25">
      <c r="A78" s="3">
        <v>494999.18800000002</v>
      </c>
      <c r="B78" s="3">
        <v>419100.43800000002</v>
      </c>
      <c r="C78" s="5">
        <v>75</v>
      </c>
      <c r="D78" s="5">
        <v>383.0797</v>
      </c>
      <c r="E78" s="5">
        <v>128.97999999999999</v>
      </c>
      <c r="G78" s="26">
        <v>383.0797</v>
      </c>
      <c r="H78" s="26">
        <f t="shared" si="1"/>
        <v>-128.97999999999999</v>
      </c>
    </row>
    <row r="79" spans="1:8" x14ac:dyDescent="0.25">
      <c r="A79" s="3">
        <v>494999.18800000002</v>
      </c>
      <c r="B79" s="3">
        <v>419100.43800000002</v>
      </c>
      <c r="C79" s="5">
        <v>69</v>
      </c>
      <c r="D79" s="5">
        <v>364.58670000000001</v>
      </c>
      <c r="E79" s="5">
        <v>130.46</v>
      </c>
      <c r="G79" s="26">
        <v>364.58670000000001</v>
      </c>
      <c r="H79" s="26">
        <f t="shared" si="1"/>
        <v>-130.46</v>
      </c>
    </row>
    <row r="80" spans="1:8" x14ac:dyDescent="0.25">
      <c r="A80" s="3">
        <v>494999.18800000002</v>
      </c>
      <c r="B80" s="3">
        <v>419100.43800000002</v>
      </c>
      <c r="C80" s="5">
        <v>71</v>
      </c>
      <c r="D80" s="5">
        <v>362.5539</v>
      </c>
      <c r="E80" s="5">
        <v>132.87</v>
      </c>
      <c r="G80" s="26">
        <v>362.5539</v>
      </c>
      <c r="H80" s="26">
        <f t="shared" si="1"/>
        <v>-132.87</v>
      </c>
    </row>
    <row r="81" spans="1:8" x14ac:dyDescent="0.25">
      <c r="A81" s="3">
        <v>494999.18800000002</v>
      </c>
      <c r="B81" s="3">
        <v>419100.43800000002</v>
      </c>
      <c r="C81" s="5">
        <v>78</v>
      </c>
      <c r="D81" s="5">
        <v>398.8664</v>
      </c>
      <c r="E81" s="5">
        <v>143.66</v>
      </c>
      <c r="G81" s="26">
        <v>398.8664</v>
      </c>
      <c r="H81" s="26">
        <f t="shared" si="1"/>
        <v>-143.66</v>
      </c>
    </row>
    <row r="82" spans="1:8" x14ac:dyDescent="0.25">
      <c r="A82" s="3">
        <v>494999.18800000002</v>
      </c>
      <c r="B82" s="3">
        <v>419100.43800000002</v>
      </c>
      <c r="C82" s="5">
        <v>72</v>
      </c>
      <c r="D82" s="5">
        <v>365.2346</v>
      </c>
      <c r="E82" s="5">
        <v>144.68</v>
      </c>
      <c r="G82" s="26">
        <v>365.2346</v>
      </c>
      <c r="H82" s="26">
        <f t="shared" si="1"/>
        <v>-144.68</v>
      </c>
    </row>
    <row r="83" spans="1:8" x14ac:dyDescent="0.25">
      <c r="A83" s="3">
        <v>494999.18800000002</v>
      </c>
      <c r="B83" s="3">
        <v>419100.43800000002</v>
      </c>
      <c r="C83" s="5">
        <v>76</v>
      </c>
      <c r="D83" s="5">
        <v>385.80489999999998</v>
      </c>
      <c r="E83" s="5">
        <v>153.44</v>
      </c>
      <c r="G83" s="26">
        <v>385.80489999999998</v>
      </c>
      <c r="H83" s="26">
        <f t="shared" si="1"/>
        <v>-153.44</v>
      </c>
    </row>
    <row r="84" spans="1:8" x14ac:dyDescent="0.25">
      <c r="A84" s="3">
        <v>494999.18800000002</v>
      </c>
      <c r="B84" s="3">
        <v>419100.43800000002</v>
      </c>
      <c r="C84" s="5">
        <v>70</v>
      </c>
      <c r="D84" s="5">
        <v>363.86399999999998</v>
      </c>
      <c r="E84" s="5">
        <v>161.01</v>
      </c>
      <c r="G84" s="26">
        <v>363.86399999999998</v>
      </c>
      <c r="H84" s="26">
        <f t="shared" si="1"/>
        <v>-161.01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S10" sqref="S10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9598.78100000002</v>
      </c>
      <c r="B2" s="3">
        <v>417000.125</v>
      </c>
      <c r="C2">
        <v>1</v>
      </c>
      <c r="D2">
        <v>3.82</v>
      </c>
      <c r="E2">
        <v>1.4051</v>
      </c>
      <c r="G2">
        <f>-1*E2</f>
        <v>-1.4051</v>
      </c>
    </row>
    <row r="3" spans="1:7" x14ac:dyDescent="0.25">
      <c r="A3" s="3">
        <v>499598.78100000002</v>
      </c>
      <c r="B3" s="3">
        <v>417000.125</v>
      </c>
      <c r="C3">
        <v>2</v>
      </c>
      <c r="D3">
        <v>30.07</v>
      </c>
      <c r="E3">
        <v>1.5721000000000001</v>
      </c>
      <c r="G3" s="26">
        <f t="shared" ref="G3:G33" si="0">-1*E3</f>
        <v>-1.5721000000000001</v>
      </c>
    </row>
    <row r="4" spans="1:7" x14ac:dyDescent="0.25">
      <c r="A4" s="3">
        <v>499598.78100000002</v>
      </c>
      <c r="B4" s="3">
        <v>417000.125</v>
      </c>
      <c r="C4">
        <v>3</v>
      </c>
      <c r="D4">
        <v>26.24</v>
      </c>
      <c r="E4">
        <v>1.8918999999999999</v>
      </c>
      <c r="G4" s="26">
        <f t="shared" si="0"/>
        <v>-1.8918999999999999</v>
      </c>
    </row>
    <row r="5" spans="1:7" x14ac:dyDescent="0.25">
      <c r="A5" s="3">
        <v>499598.78100000002</v>
      </c>
      <c r="B5" s="3">
        <v>417000.125</v>
      </c>
      <c r="C5">
        <v>4</v>
      </c>
      <c r="D5">
        <v>27.99</v>
      </c>
      <c r="E5">
        <v>2.1974999999999998</v>
      </c>
      <c r="G5" s="26">
        <f t="shared" si="0"/>
        <v>-2.1974999999999998</v>
      </c>
    </row>
    <row r="6" spans="1:7" x14ac:dyDescent="0.25">
      <c r="A6" s="3">
        <v>499598.78100000002</v>
      </c>
      <c r="B6" s="3">
        <v>417000.125</v>
      </c>
      <c r="C6">
        <v>5</v>
      </c>
      <c r="D6">
        <v>31.62</v>
      </c>
      <c r="E6">
        <v>2.5398000000000001</v>
      </c>
      <c r="G6" s="26">
        <f t="shared" si="0"/>
        <v>-2.5398000000000001</v>
      </c>
    </row>
    <row r="7" spans="1:7" x14ac:dyDescent="0.25">
      <c r="A7" s="3">
        <v>499598.78100000002</v>
      </c>
      <c r="B7" s="3">
        <v>417000.125</v>
      </c>
      <c r="C7">
        <v>6</v>
      </c>
      <c r="D7">
        <v>36.200000000000003</v>
      </c>
      <c r="E7">
        <v>2.9380999999999999</v>
      </c>
      <c r="G7" s="26">
        <f t="shared" si="0"/>
        <v>-2.9380999999999999</v>
      </c>
    </row>
    <row r="8" spans="1:7" x14ac:dyDescent="0.25">
      <c r="A8" s="3">
        <v>499598.78100000002</v>
      </c>
      <c r="B8" s="3">
        <v>417000.125</v>
      </c>
      <c r="C8">
        <v>7</v>
      </c>
      <c r="D8">
        <v>42.17</v>
      </c>
      <c r="E8">
        <v>3.4083999999999999</v>
      </c>
      <c r="G8" s="26">
        <f t="shared" si="0"/>
        <v>-3.4083999999999999</v>
      </c>
    </row>
    <row r="9" spans="1:7" x14ac:dyDescent="0.25">
      <c r="A9" s="3">
        <v>499598.78100000002</v>
      </c>
      <c r="B9" s="3">
        <v>417000.125</v>
      </c>
      <c r="C9">
        <v>8</v>
      </c>
      <c r="D9">
        <v>47.96</v>
      </c>
      <c r="E9">
        <v>4.0167000000000002</v>
      </c>
      <c r="G9" s="26">
        <f t="shared" si="0"/>
        <v>-4.0167000000000002</v>
      </c>
    </row>
    <row r="10" spans="1:7" x14ac:dyDescent="0.25">
      <c r="A10" s="3">
        <v>499598.78100000002</v>
      </c>
      <c r="B10" s="3">
        <v>417000.125</v>
      </c>
      <c r="C10">
        <v>9</v>
      </c>
      <c r="D10">
        <v>53.2</v>
      </c>
      <c r="E10">
        <v>4.8163999999999998</v>
      </c>
      <c r="G10" s="26">
        <f t="shared" si="0"/>
        <v>-4.8163999999999998</v>
      </c>
    </row>
    <row r="11" spans="1:7" x14ac:dyDescent="0.25">
      <c r="A11" s="3">
        <v>499598.78100000002</v>
      </c>
      <c r="B11" s="3">
        <v>417000.125</v>
      </c>
      <c r="C11">
        <v>10</v>
      </c>
      <c r="D11">
        <v>60.68</v>
      </c>
      <c r="E11">
        <v>5.8814000000000002</v>
      </c>
      <c r="G11" s="26">
        <f t="shared" si="0"/>
        <v>-5.8814000000000002</v>
      </c>
    </row>
    <row r="12" spans="1:7" x14ac:dyDescent="0.25">
      <c r="A12" s="3">
        <v>499598.78100000002</v>
      </c>
      <c r="B12" s="3">
        <v>417000.125</v>
      </c>
      <c r="C12">
        <v>11</v>
      </c>
      <c r="D12">
        <v>68.849999999999994</v>
      </c>
      <c r="E12">
        <v>7.3254999999999999</v>
      </c>
      <c r="G12" s="26">
        <f t="shared" si="0"/>
        <v>-7.3254999999999999</v>
      </c>
    </row>
    <row r="13" spans="1:7" x14ac:dyDescent="0.25">
      <c r="A13" s="3">
        <v>499598.78100000002</v>
      </c>
      <c r="B13" s="3">
        <v>417000.125</v>
      </c>
      <c r="C13">
        <v>12</v>
      </c>
      <c r="D13">
        <v>77.66</v>
      </c>
      <c r="E13">
        <v>9.2518999999999991</v>
      </c>
      <c r="G13" s="26">
        <f t="shared" si="0"/>
        <v>-9.2518999999999991</v>
      </c>
    </row>
    <row r="14" spans="1:7" x14ac:dyDescent="0.25">
      <c r="A14" s="3">
        <v>499598.78100000002</v>
      </c>
      <c r="B14" s="3">
        <v>417000.125</v>
      </c>
      <c r="C14">
        <v>13</v>
      </c>
      <c r="D14">
        <v>83.39</v>
      </c>
      <c r="E14">
        <v>11.648300000000001</v>
      </c>
      <c r="G14" s="26">
        <f t="shared" si="0"/>
        <v>-11.648300000000001</v>
      </c>
    </row>
    <row r="15" spans="1:7" x14ac:dyDescent="0.25">
      <c r="A15" s="3">
        <v>499598.78100000002</v>
      </c>
      <c r="B15" s="3">
        <v>417000.125</v>
      </c>
      <c r="C15">
        <v>14</v>
      </c>
      <c r="D15">
        <v>90.05</v>
      </c>
      <c r="E15">
        <v>14.4893</v>
      </c>
      <c r="G15" s="26">
        <f t="shared" si="0"/>
        <v>-14.4893</v>
      </c>
    </row>
    <row r="16" spans="1:7" x14ac:dyDescent="0.25">
      <c r="A16" s="3">
        <v>499598.78100000002</v>
      </c>
      <c r="B16" s="3">
        <v>417000.125</v>
      </c>
      <c r="C16">
        <v>15</v>
      </c>
      <c r="D16">
        <v>95.4</v>
      </c>
      <c r="E16">
        <v>17.7713</v>
      </c>
      <c r="G16" s="26">
        <f t="shared" si="0"/>
        <v>-17.7713</v>
      </c>
    </row>
    <row r="17" spans="1:7" x14ac:dyDescent="0.25">
      <c r="A17" s="3">
        <v>499598.78100000002</v>
      </c>
      <c r="B17" s="3">
        <v>417000.125</v>
      </c>
      <c r="C17">
        <v>16</v>
      </c>
      <c r="D17">
        <v>101.38</v>
      </c>
      <c r="E17">
        <v>21.492799999999999</v>
      </c>
      <c r="G17" s="26">
        <f t="shared" si="0"/>
        <v>-21.492799999999999</v>
      </c>
    </row>
    <row r="18" spans="1:7" x14ac:dyDescent="0.25">
      <c r="A18" s="3">
        <v>499598.78100000002</v>
      </c>
      <c r="B18" s="3">
        <v>417000.125</v>
      </c>
      <c r="C18">
        <v>17</v>
      </c>
      <c r="D18">
        <v>104.83</v>
      </c>
      <c r="E18">
        <v>25.580500000000001</v>
      </c>
      <c r="G18" s="26">
        <f t="shared" si="0"/>
        <v>-25.580500000000001</v>
      </c>
    </row>
    <row r="19" spans="1:7" x14ac:dyDescent="0.25">
      <c r="A19" s="3">
        <v>499598.78100000002</v>
      </c>
      <c r="B19" s="3">
        <v>417000.125</v>
      </c>
      <c r="C19">
        <v>18</v>
      </c>
      <c r="D19">
        <v>106.11</v>
      </c>
      <c r="E19">
        <v>29.857199999999999</v>
      </c>
      <c r="G19" s="26">
        <f t="shared" si="0"/>
        <v>-29.857199999999999</v>
      </c>
    </row>
    <row r="20" spans="1:7" x14ac:dyDescent="0.25">
      <c r="A20" s="3">
        <v>499598.78100000002</v>
      </c>
      <c r="B20" s="3">
        <v>417000.125</v>
      </c>
      <c r="C20">
        <v>19</v>
      </c>
      <c r="D20">
        <v>118.89</v>
      </c>
      <c r="E20">
        <v>34.696899999999999</v>
      </c>
      <c r="G20" s="26">
        <f t="shared" si="0"/>
        <v>-34.696899999999999</v>
      </c>
    </row>
    <row r="21" spans="1:7" x14ac:dyDescent="0.25">
      <c r="A21" s="3">
        <v>499598.78100000002</v>
      </c>
      <c r="B21" s="3">
        <v>417000.125</v>
      </c>
      <c r="C21">
        <v>20</v>
      </c>
      <c r="D21">
        <v>108.94</v>
      </c>
      <c r="E21">
        <v>39.650199999999998</v>
      </c>
      <c r="G21" s="26">
        <f t="shared" si="0"/>
        <v>-39.650199999999998</v>
      </c>
    </row>
    <row r="22" spans="1:7" x14ac:dyDescent="0.25">
      <c r="A22" s="3">
        <v>499598.78100000002</v>
      </c>
      <c r="B22" s="3">
        <v>417000.125</v>
      </c>
      <c r="C22">
        <v>21</v>
      </c>
      <c r="D22">
        <v>119.13</v>
      </c>
      <c r="E22">
        <v>44.613300000000002</v>
      </c>
      <c r="G22" s="26">
        <f t="shared" si="0"/>
        <v>-44.613300000000002</v>
      </c>
    </row>
    <row r="23" spans="1:7" x14ac:dyDescent="0.25">
      <c r="A23" s="3">
        <v>499598.78100000002</v>
      </c>
      <c r="B23" s="3">
        <v>417000.125</v>
      </c>
      <c r="C23">
        <v>22</v>
      </c>
      <c r="D23">
        <v>115.54</v>
      </c>
      <c r="E23">
        <v>49.834800000000001</v>
      </c>
      <c r="G23" s="26">
        <f t="shared" si="0"/>
        <v>-49.834800000000001</v>
      </c>
    </row>
    <row r="24" spans="1:7" x14ac:dyDescent="0.25">
      <c r="A24" s="3">
        <v>499598.78100000002</v>
      </c>
      <c r="B24" s="3">
        <v>417000.125</v>
      </c>
      <c r="C24">
        <v>23</v>
      </c>
      <c r="D24">
        <v>116.11</v>
      </c>
      <c r="E24">
        <v>54.945700000000002</v>
      </c>
      <c r="G24" s="26">
        <f t="shared" si="0"/>
        <v>-54.945700000000002</v>
      </c>
    </row>
    <row r="25" spans="1:7" x14ac:dyDescent="0.25">
      <c r="A25" s="3">
        <v>499598.78100000002</v>
      </c>
      <c r="B25" s="3">
        <v>417000.125</v>
      </c>
      <c r="C25">
        <v>24</v>
      </c>
      <c r="D25">
        <v>116.94</v>
      </c>
      <c r="E25">
        <v>60.112299999999998</v>
      </c>
      <c r="G25" s="26">
        <f t="shared" si="0"/>
        <v>-60.112299999999998</v>
      </c>
    </row>
    <row r="26" spans="1:7" x14ac:dyDescent="0.25">
      <c r="A26" s="3">
        <v>499598.78100000002</v>
      </c>
      <c r="B26" s="3">
        <v>417000.125</v>
      </c>
      <c r="C26">
        <v>25</v>
      </c>
      <c r="D26">
        <v>126.57</v>
      </c>
      <c r="E26">
        <v>65.661699999999996</v>
      </c>
      <c r="G26" s="26">
        <f t="shared" si="0"/>
        <v>-65.661699999999996</v>
      </c>
    </row>
    <row r="27" spans="1:7" x14ac:dyDescent="0.25">
      <c r="A27" s="3">
        <v>499598.78100000002</v>
      </c>
      <c r="B27" s="3">
        <v>417000.125</v>
      </c>
      <c r="C27">
        <v>26</v>
      </c>
      <c r="D27">
        <v>125.59</v>
      </c>
      <c r="E27">
        <v>71.503600000000006</v>
      </c>
      <c r="G27" s="26">
        <f t="shared" si="0"/>
        <v>-71.503600000000006</v>
      </c>
    </row>
    <row r="28" spans="1:7" x14ac:dyDescent="0.25">
      <c r="A28" s="3">
        <v>499598.78100000002</v>
      </c>
      <c r="B28" s="3">
        <v>417000.125</v>
      </c>
      <c r="C28">
        <v>27</v>
      </c>
      <c r="D28">
        <v>116.51</v>
      </c>
      <c r="E28">
        <v>77.1006</v>
      </c>
      <c r="G28" s="26">
        <f t="shared" si="0"/>
        <v>-77.1006</v>
      </c>
    </row>
    <row r="29" spans="1:7" x14ac:dyDescent="0.25">
      <c r="A29" s="3">
        <v>499598.78100000002</v>
      </c>
      <c r="B29" s="3">
        <v>417000.125</v>
      </c>
      <c r="C29">
        <v>28</v>
      </c>
      <c r="D29">
        <v>116.36</v>
      </c>
      <c r="E29">
        <v>82.359700000000004</v>
      </c>
      <c r="G29" s="26">
        <f t="shared" si="0"/>
        <v>-82.359700000000004</v>
      </c>
    </row>
    <row r="30" spans="1:7" x14ac:dyDescent="0.25">
      <c r="A30" s="3">
        <v>499598.78100000002</v>
      </c>
      <c r="B30" s="3">
        <v>417000.125</v>
      </c>
      <c r="C30">
        <v>29</v>
      </c>
      <c r="D30">
        <v>132.19</v>
      </c>
      <c r="E30">
        <v>88.193399999999997</v>
      </c>
      <c r="G30" s="26">
        <f t="shared" si="0"/>
        <v>-88.193399999999997</v>
      </c>
    </row>
    <row r="31" spans="1:7" x14ac:dyDescent="0.25">
      <c r="A31" s="3">
        <v>499598.78100000002</v>
      </c>
      <c r="B31" s="3">
        <v>417000.125</v>
      </c>
      <c r="C31">
        <v>30</v>
      </c>
      <c r="D31">
        <v>125.82</v>
      </c>
      <c r="E31">
        <v>94.277100000000004</v>
      </c>
      <c r="G31" s="26">
        <f t="shared" si="0"/>
        <v>-94.277100000000004</v>
      </c>
    </row>
    <row r="32" spans="1:7" x14ac:dyDescent="0.25">
      <c r="A32" s="3">
        <v>499598.78100000002</v>
      </c>
      <c r="B32" s="3">
        <v>417000.125</v>
      </c>
      <c r="C32">
        <v>31</v>
      </c>
      <c r="D32">
        <v>143.25</v>
      </c>
      <c r="E32">
        <v>100.63</v>
      </c>
      <c r="G32" s="26">
        <f t="shared" si="0"/>
        <v>-100.63</v>
      </c>
    </row>
    <row r="33" spans="1:7" x14ac:dyDescent="0.25">
      <c r="A33" s="3">
        <v>499598.78100000002</v>
      </c>
      <c r="B33" s="3">
        <v>417000.125</v>
      </c>
      <c r="C33">
        <v>32</v>
      </c>
      <c r="D33">
        <v>116.68</v>
      </c>
      <c r="E33">
        <v>106.7603</v>
      </c>
      <c r="G33" s="26">
        <f t="shared" si="0"/>
        <v>-106.7603</v>
      </c>
    </row>
  </sheetData>
  <sortState ref="A2:E33">
    <sortCondition ref="E33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activeCell="G2" sqref="G2:G7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0851.43800000002</v>
      </c>
      <c r="B2" s="3">
        <v>416780.78100000002</v>
      </c>
      <c r="C2" s="12">
        <v>1</v>
      </c>
      <c r="D2" s="12">
        <v>107.7358</v>
      </c>
      <c r="E2" s="12">
        <v>7.69</v>
      </c>
      <c r="G2">
        <f>-1*E2</f>
        <v>-7.69</v>
      </c>
    </row>
    <row r="3" spans="1:7" x14ac:dyDescent="0.25">
      <c r="A3" s="3">
        <v>500851.43800000002</v>
      </c>
      <c r="B3" s="3">
        <v>416780.78100000002</v>
      </c>
      <c r="C3" s="12">
        <v>2</v>
      </c>
      <c r="D3" s="12">
        <v>110.2093</v>
      </c>
      <c r="E3" s="12">
        <v>12.13</v>
      </c>
      <c r="G3" s="26">
        <f t="shared" ref="G3:G66" si="0">-1*E3</f>
        <v>-12.13</v>
      </c>
    </row>
    <row r="4" spans="1:7" x14ac:dyDescent="0.25">
      <c r="A4" s="3">
        <v>500851.43800000002</v>
      </c>
      <c r="B4" s="3">
        <v>416780.78100000002</v>
      </c>
      <c r="C4" s="12">
        <v>3</v>
      </c>
      <c r="D4" s="12">
        <v>113.3039</v>
      </c>
      <c r="E4" s="12">
        <v>12.68</v>
      </c>
      <c r="G4" s="26">
        <f t="shared" si="0"/>
        <v>-12.68</v>
      </c>
    </row>
    <row r="5" spans="1:7" x14ac:dyDescent="0.25">
      <c r="A5" s="3">
        <v>500851.43800000002</v>
      </c>
      <c r="B5" s="3">
        <v>416780.78100000002</v>
      </c>
      <c r="C5" s="12">
        <v>4</v>
      </c>
      <c r="D5" s="12">
        <v>116.52979999999999</v>
      </c>
      <c r="E5" s="12">
        <v>13.18</v>
      </c>
      <c r="G5" s="26">
        <f t="shared" si="0"/>
        <v>-13.18</v>
      </c>
    </row>
    <row r="6" spans="1:7" x14ac:dyDescent="0.25">
      <c r="A6" s="3">
        <v>500851.43800000002</v>
      </c>
      <c r="B6" s="3">
        <v>416780.78100000002</v>
      </c>
      <c r="C6" s="12">
        <v>5</v>
      </c>
      <c r="D6" s="12">
        <v>120.0431</v>
      </c>
      <c r="E6" s="12">
        <v>14.99</v>
      </c>
      <c r="G6" s="26">
        <f t="shared" si="0"/>
        <v>-14.99</v>
      </c>
    </row>
    <row r="7" spans="1:7" x14ac:dyDescent="0.25">
      <c r="A7" s="3">
        <v>500851.43800000002</v>
      </c>
      <c r="B7" s="3">
        <v>416780.78100000002</v>
      </c>
      <c r="C7" s="12">
        <v>6</v>
      </c>
      <c r="D7" s="12">
        <v>123.9281</v>
      </c>
      <c r="E7" s="12">
        <v>16.18</v>
      </c>
      <c r="G7" s="26">
        <f t="shared" si="0"/>
        <v>-16.18</v>
      </c>
    </row>
    <row r="8" spans="1:7" x14ac:dyDescent="0.25">
      <c r="A8" s="3">
        <v>500851.43800000002</v>
      </c>
      <c r="B8" s="3">
        <v>416780.78100000002</v>
      </c>
      <c r="C8" s="12">
        <v>7</v>
      </c>
      <c r="D8" s="12">
        <v>128.19</v>
      </c>
      <c r="E8" s="12">
        <v>18.02</v>
      </c>
      <c r="G8" s="26">
        <f t="shared" si="0"/>
        <v>-18.02</v>
      </c>
    </row>
    <row r="9" spans="1:7" x14ac:dyDescent="0.25">
      <c r="A9" s="3">
        <v>500851.43800000002</v>
      </c>
      <c r="B9" s="3">
        <v>416780.78100000002</v>
      </c>
      <c r="C9" s="12">
        <v>8</v>
      </c>
      <c r="D9" s="12">
        <v>132.8751</v>
      </c>
      <c r="E9" s="12">
        <v>19.59</v>
      </c>
      <c r="G9" s="26">
        <f t="shared" si="0"/>
        <v>-19.59</v>
      </c>
    </row>
    <row r="10" spans="1:7" x14ac:dyDescent="0.25">
      <c r="A10" s="3">
        <v>500851.43800000002</v>
      </c>
      <c r="B10" s="3">
        <v>416780.78100000002</v>
      </c>
      <c r="C10" s="12">
        <v>9</v>
      </c>
      <c r="D10" s="12">
        <v>137.9186</v>
      </c>
      <c r="E10" s="12">
        <v>20.97</v>
      </c>
      <c r="G10" s="26">
        <f t="shared" si="0"/>
        <v>-20.97</v>
      </c>
    </row>
    <row r="11" spans="1:7" x14ac:dyDescent="0.25">
      <c r="A11" s="3">
        <v>500851.43800000002</v>
      </c>
      <c r="B11" s="3">
        <v>416780.78100000002</v>
      </c>
      <c r="C11" s="12">
        <v>10</v>
      </c>
      <c r="D11" s="12">
        <v>143.27369999999999</v>
      </c>
      <c r="E11" s="12">
        <v>22.17</v>
      </c>
      <c r="G11" s="26">
        <f t="shared" si="0"/>
        <v>-22.17</v>
      </c>
    </row>
    <row r="12" spans="1:7" x14ac:dyDescent="0.25">
      <c r="A12" s="3">
        <v>500851.43800000002</v>
      </c>
      <c r="B12" s="3">
        <v>416780.78100000002</v>
      </c>
      <c r="C12" s="12">
        <v>11</v>
      </c>
      <c r="D12" s="12">
        <v>148.9126</v>
      </c>
      <c r="E12" s="12">
        <v>23.32</v>
      </c>
      <c r="G12" s="26">
        <f t="shared" si="0"/>
        <v>-23.32</v>
      </c>
    </row>
    <row r="13" spans="1:7" x14ac:dyDescent="0.25">
      <c r="A13" s="3">
        <v>500851.43800000002</v>
      </c>
      <c r="B13" s="3">
        <v>416780.78100000002</v>
      </c>
      <c r="C13" s="12">
        <v>12</v>
      </c>
      <c r="D13" s="12">
        <v>154.82980000000001</v>
      </c>
      <c r="E13" s="12">
        <v>24.5</v>
      </c>
      <c r="G13" s="26">
        <f t="shared" si="0"/>
        <v>-24.5</v>
      </c>
    </row>
    <row r="14" spans="1:7" x14ac:dyDescent="0.25">
      <c r="A14" s="3">
        <v>500851.43800000002</v>
      </c>
      <c r="B14" s="3">
        <v>416780.78100000002</v>
      </c>
      <c r="C14" s="12">
        <v>13</v>
      </c>
      <c r="D14" s="12">
        <v>161.0299</v>
      </c>
      <c r="E14" s="12">
        <v>25.71</v>
      </c>
      <c r="G14" s="26">
        <f t="shared" si="0"/>
        <v>-25.71</v>
      </c>
    </row>
    <row r="15" spans="1:7" x14ac:dyDescent="0.25">
      <c r="A15" s="3">
        <v>500851.43800000002</v>
      </c>
      <c r="B15" s="3">
        <v>416780.78100000002</v>
      </c>
      <c r="C15" s="12">
        <v>14</v>
      </c>
      <c r="D15" s="12">
        <v>167.56979999999999</v>
      </c>
      <c r="E15" s="12">
        <v>27.38</v>
      </c>
      <c r="G15" s="26">
        <f t="shared" si="0"/>
        <v>-27.38</v>
      </c>
    </row>
    <row r="16" spans="1:7" x14ac:dyDescent="0.25">
      <c r="A16" s="3">
        <v>500851.43800000002</v>
      </c>
      <c r="B16" s="3">
        <v>416780.78100000002</v>
      </c>
      <c r="C16" s="12">
        <v>15</v>
      </c>
      <c r="D16" s="12">
        <v>174.48929999999999</v>
      </c>
      <c r="E16" s="12">
        <v>28.97</v>
      </c>
      <c r="G16" s="26">
        <f t="shared" si="0"/>
        <v>-28.97</v>
      </c>
    </row>
    <row r="17" spans="1:7" x14ac:dyDescent="0.25">
      <c r="A17" s="3">
        <v>500851.43800000002</v>
      </c>
      <c r="B17" s="3">
        <v>416780.78100000002</v>
      </c>
      <c r="C17" s="12">
        <v>16</v>
      </c>
      <c r="D17" s="12">
        <v>181.7816</v>
      </c>
      <c r="E17" s="12">
        <v>30.61</v>
      </c>
      <c r="G17" s="26">
        <f t="shared" si="0"/>
        <v>-30.61</v>
      </c>
    </row>
    <row r="18" spans="1:7" x14ac:dyDescent="0.25">
      <c r="A18" s="3">
        <v>500851.43800000002</v>
      </c>
      <c r="B18" s="3">
        <v>416780.78100000002</v>
      </c>
      <c r="C18" s="12">
        <v>17</v>
      </c>
      <c r="D18" s="12">
        <v>189.46610000000001</v>
      </c>
      <c r="E18" s="12">
        <v>32.409999999999997</v>
      </c>
      <c r="G18" s="26">
        <f t="shared" si="0"/>
        <v>-32.409999999999997</v>
      </c>
    </row>
    <row r="19" spans="1:7" x14ac:dyDescent="0.25">
      <c r="A19" s="3">
        <v>500851.43800000002</v>
      </c>
      <c r="B19" s="3">
        <v>416780.78100000002</v>
      </c>
      <c r="C19" s="12">
        <v>18</v>
      </c>
      <c r="D19" s="12">
        <v>197.49639999999999</v>
      </c>
      <c r="E19" s="12">
        <v>33.700000000000003</v>
      </c>
      <c r="G19" s="26">
        <f t="shared" si="0"/>
        <v>-33.700000000000003</v>
      </c>
    </row>
    <row r="20" spans="1:7" x14ac:dyDescent="0.25">
      <c r="A20" s="3">
        <v>500851.43800000002</v>
      </c>
      <c r="B20" s="3">
        <v>416780.78100000002</v>
      </c>
      <c r="C20" s="12">
        <v>19</v>
      </c>
      <c r="D20" s="12">
        <v>205.7885</v>
      </c>
      <c r="E20" s="12">
        <v>34.79</v>
      </c>
      <c r="G20" s="26">
        <f t="shared" si="0"/>
        <v>-34.79</v>
      </c>
    </row>
    <row r="21" spans="1:7" x14ac:dyDescent="0.25">
      <c r="A21" s="3">
        <v>500851.43800000002</v>
      </c>
      <c r="B21" s="3">
        <v>416780.78100000002</v>
      </c>
      <c r="C21" s="12">
        <v>20</v>
      </c>
      <c r="D21" s="12">
        <v>214.28049999999999</v>
      </c>
      <c r="E21" s="12">
        <v>35.54</v>
      </c>
      <c r="G21" s="26">
        <f t="shared" si="0"/>
        <v>-35.54</v>
      </c>
    </row>
    <row r="22" spans="1:7" x14ac:dyDescent="0.25">
      <c r="A22" s="3">
        <v>500851.43800000002</v>
      </c>
      <c r="B22" s="3">
        <v>416780.78100000002</v>
      </c>
      <c r="C22" s="12">
        <v>21</v>
      </c>
      <c r="D22" s="12">
        <v>222.88460000000001</v>
      </c>
      <c r="E22" s="12">
        <v>35.840000000000003</v>
      </c>
      <c r="G22" s="26">
        <f t="shared" si="0"/>
        <v>-35.840000000000003</v>
      </c>
    </row>
    <row r="23" spans="1:7" x14ac:dyDescent="0.25">
      <c r="A23" s="3">
        <v>500851.43800000002</v>
      </c>
      <c r="B23" s="3">
        <v>416780.78100000002</v>
      </c>
      <c r="C23" s="12">
        <v>22</v>
      </c>
      <c r="D23" s="12">
        <v>231.63460000000001</v>
      </c>
      <c r="E23" s="12">
        <v>36.909999999999997</v>
      </c>
      <c r="G23" s="26">
        <f t="shared" si="0"/>
        <v>-36.909999999999997</v>
      </c>
    </row>
    <row r="24" spans="1:7" x14ac:dyDescent="0.25">
      <c r="A24" s="3">
        <v>500851.43800000002</v>
      </c>
      <c r="B24" s="3">
        <v>416780.78100000002</v>
      </c>
      <c r="C24" s="12">
        <v>23</v>
      </c>
      <c r="D24" s="12">
        <v>240.66050000000001</v>
      </c>
      <c r="E24" s="12">
        <v>38.479999999999997</v>
      </c>
      <c r="G24" s="26">
        <f t="shared" si="0"/>
        <v>-38.479999999999997</v>
      </c>
    </row>
    <row r="25" spans="1:7" x14ac:dyDescent="0.25">
      <c r="A25" s="3">
        <v>500851.43800000002</v>
      </c>
      <c r="B25" s="3">
        <v>416780.78100000002</v>
      </c>
      <c r="C25" s="12">
        <v>26</v>
      </c>
      <c r="D25" s="12">
        <v>269.13529999999997</v>
      </c>
      <c r="E25" s="12">
        <v>39.619999999999997</v>
      </c>
      <c r="G25" s="26">
        <f t="shared" si="0"/>
        <v>-39.619999999999997</v>
      </c>
    </row>
    <row r="26" spans="1:7" x14ac:dyDescent="0.25">
      <c r="A26" s="3">
        <v>500851.43800000002</v>
      </c>
      <c r="B26" s="3">
        <v>416780.78100000002</v>
      </c>
      <c r="C26" s="12">
        <v>24</v>
      </c>
      <c r="D26" s="12">
        <v>250.0325</v>
      </c>
      <c r="E26" s="12">
        <v>40.29</v>
      </c>
      <c r="G26" s="26">
        <f t="shared" si="0"/>
        <v>-40.29</v>
      </c>
    </row>
    <row r="27" spans="1:7" x14ac:dyDescent="0.25">
      <c r="A27" s="3">
        <v>500851.43800000002</v>
      </c>
      <c r="B27" s="3">
        <v>416780.78100000002</v>
      </c>
      <c r="C27" s="12">
        <v>25</v>
      </c>
      <c r="D27" s="12">
        <v>259.61770000000001</v>
      </c>
      <c r="E27" s="12">
        <v>40.6</v>
      </c>
      <c r="G27" s="26">
        <f t="shared" si="0"/>
        <v>-40.6</v>
      </c>
    </row>
    <row r="28" spans="1:7" x14ac:dyDescent="0.25">
      <c r="A28" s="3">
        <v>500851.43800000002</v>
      </c>
      <c r="B28" s="3">
        <v>416780.78100000002</v>
      </c>
      <c r="C28" s="12">
        <v>27</v>
      </c>
      <c r="D28" s="12">
        <v>278.67020000000002</v>
      </c>
      <c r="E28" s="12">
        <v>40.770000000000003</v>
      </c>
      <c r="G28" s="26">
        <f t="shared" si="0"/>
        <v>-40.770000000000003</v>
      </c>
    </row>
    <row r="29" spans="1:7" x14ac:dyDescent="0.25">
      <c r="A29" s="3">
        <v>500851.43800000002</v>
      </c>
      <c r="B29" s="3">
        <v>416780.78100000002</v>
      </c>
      <c r="C29" s="12">
        <v>28</v>
      </c>
      <c r="D29" s="12">
        <v>288.32940000000002</v>
      </c>
      <c r="E29" s="12">
        <v>40.85</v>
      </c>
      <c r="G29" s="26">
        <f t="shared" si="0"/>
        <v>-40.85</v>
      </c>
    </row>
    <row r="30" spans="1:7" x14ac:dyDescent="0.25">
      <c r="A30" s="3">
        <v>500851.43800000002</v>
      </c>
      <c r="B30" s="3">
        <v>416780.78100000002</v>
      </c>
      <c r="C30" s="12">
        <v>29</v>
      </c>
      <c r="D30" s="12">
        <v>298.09809999999999</v>
      </c>
      <c r="E30" s="12">
        <v>41.88</v>
      </c>
      <c r="G30" s="26">
        <f t="shared" si="0"/>
        <v>-41.88</v>
      </c>
    </row>
    <row r="31" spans="1:7" x14ac:dyDescent="0.25">
      <c r="A31" s="3">
        <v>500851.43800000002</v>
      </c>
      <c r="B31" s="3">
        <v>416780.78100000002</v>
      </c>
      <c r="C31" s="12">
        <v>31</v>
      </c>
      <c r="D31" s="12">
        <v>318.09710000000001</v>
      </c>
      <c r="E31" s="12">
        <v>42.66</v>
      </c>
      <c r="G31" s="26">
        <f t="shared" si="0"/>
        <v>-42.66</v>
      </c>
    </row>
    <row r="32" spans="1:7" x14ac:dyDescent="0.25">
      <c r="A32" s="3">
        <v>500851.43800000002</v>
      </c>
      <c r="B32" s="3">
        <v>416780.78100000002</v>
      </c>
      <c r="C32" s="12">
        <v>30</v>
      </c>
      <c r="D32" s="12">
        <v>308.0598</v>
      </c>
      <c r="E32" s="12">
        <v>42.84</v>
      </c>
      <c r="G32" s="26">
        <f t="shared" si="0"/>
        <v>-42.84</v>
      </c>
    </row>
    <row r="33" spans="1:7" x14ac:dyDescent="0.25">
      <c r="A33" s="3">
        <v>500851.43800000002</v>
      </c>
      <c r="B33" s="3">
        <v>416780.78100000002</v>
      </c>
      <c r="C33" s="12">
        <v>32</v>
      </c>
      <c r="D33" s="12">
        <v>328.20679999999999</v>
      </c>
      <c r="E33" s="12">
        <v>43.59</v>
      </c>
      <c r="G33" s="26">
        <f t="shared" si="0"/>
        <v>-43.59</v>
      </c>
    </row>
    <row r="34" spans="1:7" x14ac:dyDescent="0.25">
      <c r="A34" s="3">
        <v>500851.43800000002</v>
      </c>
      <c r="B34" s="3">
        <v>416780.78100000002</v>
      </c>
      <c r="C34" s="12">
        <v>33</v>
      </c>
      <c r="D34" s="12">
        <v>338.4443</v>
      </c>
      <c r="E34" s="12">
        <v>44</v>
      </c>
      <c r="G34" s="26">
        <f t="shared" si="0"/>
        <v>-44</v>
      </c>
    </row>
    <row r="35" spans="1:7" x14ac:dyDescent="0.25">
      <c r="A35" s="3">
        <v>500851.43800000002</v>
      </c>
      <c r="B35" s="3">
        <v>416780.78100000002</v>
      </c>
      <c r="C35" s="12">
        <v>34</v>
      </c>
      <c r="D35" s="12">
        <v>348.78460000000001</v>
      </c>
      <c r="E35" s="12">
        <v>44.69</v>
      </c>
      <c r="G35" s="26">
        <f t="shared" si="0"/>
        <v>-44.69</v>
      </c>
    </row>
    <row r="36" spans="1:7" x14ac:dyDescent="0.25">
      <c r="A36" s="3">
        <v>500851.43800000002</v>
      </c>
      <c r="B36" s="3">
        <v>416780.78100000002</v>
      </c>
      <c r="C36" s="12">
        <v>35</v>
      </c>
      <c r="D36" s="12">
        <v>359.1918</v>
      </c>
      <c r="E36" s="12">
        <v>44.72</v>
      </c>
      <c r="G36" s="26">
        <f t="shared" si="0"/>
        <v>-44.72</v>
      </c>
    </row>
    <row r="37" spans="1:7" x14ac:dyDescent="0.25">
      <c r="A37" s="3">
        <v>500851.43800000002</v>
      </c>
      <c r="B37" s="3">
        <v>416780.78100000002</v>
      </c>
      <c r="C37" s="12">
        <v>37</v>
      </c>
      <c r="D37" s="12">
        <v>380.35719999999998</v>
      </c>
      <c r="E37" s="12">
        <v>45.58</v>
      </c>
      <c r="G37" s="26">
        <f t="shared" si="0"/>
        <v>-45.58</v>
      </c>
    </row>
    <row r="38" spans="1:7" x14ac:dyDescent="0.25">
      <c r="A38" s="3">
        <v>500851.43800000002</v>
      </c>
      <c r="B38" s="3">
        <v>416780.78100000002</v>
      </c>
      <c r="C38" s="12">
        <v>36</v>
      </c>
      <c r="D38" s="12">
        <v>369.73419999999999</v>
      </c>
      <c r="E38" s="12">
        <v>46.14</v>
      </c>
      <c r="G38" s="26">
        <f t="shared" si="0"/>
        <v>-46.14</v>
      </c>
    </row>
    <row r="39" spans="1:7" x14ac:dyDescent="0.25">
      <c r="A39" s="3">
        <v>500851.43800000002</v>
      </c>
      <c r="B39" s="3">
        <v>416780.78100000002</v>
      </c>
      <c r="C39" s="12">
        <v>39</v>
      </c>
      <c r="D39" s="12">
        <v>401.96710000000002</v>
      </c>
      <c r="E39" s="12">
        <v>47.15</v>
      </c>
      <c r="G39" s="26">
        <f t="shared" si="0"/>
        <v>-47.15</v>
      </c>
    </row>
    <row r="40" spans="1:7" x14ac:dyDescent="0.25">
      <c r="A40" s="3">
        <v>500851.43800000002</v>
      </c>
      <c r="B40" s="3">
        <v>416780.78100000002</v>
      </c>
      <c r="C40" s="12">
        <v>38</v>
      </c>
      <c r="D40" s="12">
        <v>391.09280000000001</v>
      </c>
      <c r="E40" s="12">
        <v>47.41</v>
      </c>
      <c r="G40" s="26">
        <f t="shared" si="0"/>
        <v>-47.41</v>
      </c>
    </row>
    <row r="41" spans="1:7" x14ac:dyDescent="0.25">
      <c r="A41" s="3">
        <v>500851.43800000002</v>
      </c>
      <c r="B41" s="3">
        <v>416780.78100000002</v>
      </c>
      <c r="C41" s="12">
        <v>57</v>
      </c>
      <c r="D41" s="12">
        <v>612.2183</v>
      </c>
      <c r="E41" s="12">
        <v>48.52</v>
      </c>
      <c r="G41" s="26">
        <f t="shared" si="0"/>
        <v>-48.52</v>
      </c>
    </row>
    <row r="42" spans="1:7" x14ac:dyDescent="0.25">
      <c r="A42" s="3">
        <v>500851.43800000002</v>
      </c>
      <c r="B42" s="3">
        <v>416780.78100000002</v>
      </c>
      <c r="C42" s="12">
        <v>41</v>
      </c>
      <c r="D42" s="12">
        <v>424.05369999999999</v>
      </c>
      <c r="E42" s="12">
        <v>48.55</v>
      </c>
      <c r="G42" s="26">
        <f t="shared" si="0"/>
        <v>-48.55</v>
      </c>
    </row>
    <row r="43" spans="1:7" x14ac:dyDescent="0.25">
      <c r="A43" s="3">
        <v>500851.43800000002</v>
      </c>
      <c r="B43" s="3">
        <v>416780.78100000002</v>
      </c>
      <c r="C43" s="12">
        <v>40</v>
      </c>
      <c r="D43" s="12">
        <v>412.94830000000002</v>
      </c>
      <c r="E43" s="12">
        <v>48.61</v>
      </c>
      <c r="G43" s="26">
        <f t="shared" si="0"/>
        <v>-48.61</v>
      </c>
    </row>
    <row r="44" spans="1:7" x14ac:dyDescent="0.25">
      <c r="A44" s="3">
        <v>500851.43800000002</v>
      </c>
      <c r="B44" s="3">
        <v>416780.78100000002</v>
      </c>
      <c r="C44" s="12">
        <v>42</v>
      </c>
      <c r="D44" s="12">
        <v>435.24090000000001</v>
      </c>
      <c r="E44" s="12">
        <v>49.59</v>
      </c>
      <c r="G44" s="26">
        <f t="shared" si="0"/>
        <v>-49.59</v>
      </c>
    </row>
    <row r="45" spans="1:7" x14ac:dyDescent="0.25">
      <c r="A45" s="3">
        <v>500851.43800000002</v>
      </c>
      <c r="B45" s="3">
        <v>416780.78100000002</v>
      </c>
      <c r="C45" s="12">
        <v>43</v>
      </c>
      <c r="D45" s="12">
        <v>446.55669999999998</v>
      </c>
      <c r="E45" s="12">
        <v>50.09</v>
      </c>
      <c r="G45" s="26">
        <f t="shared" si="0"/>
        <v>-50.09</v>
      </c>
    </row>
    <row r="46" spans="1:7" x14ac:dyDescent="0.25">
      <c r="A46" s="3">
        <v>500851.43800000002</v>
      </c>
      <c r="B46" s="3">
        <v>416780.78100000002</v>
      </c>
      <c r="C46" s="12">
        <v>45</v>
      </c>
      <c r="D46" s="12">
        <v>469.4024</v>
      </c>
      <c r="E46" s="12">
        <v>50.27</v>
      </c>
      <c r="G46" s="26">
        <f t="shared" si="0"/>
        <v>-50.27</v>
      </c>
    </row>
    <row r="47" spans="1:7" x14ac:dyDescent="0.25">
      <c r="A47" s="3">
        <v>500851.43800000002</v>
      </c>
      <c r="B47" s="3">
        <v>416780.78100000002</v>
      </c>
      <c r="C47" s="12">
        <v>44</v>
      </c>
      <c r="D47" s="12">
        <v>457.97239999999999</v>
      </c>
      <c r="E47" s="12">
        <v>50.79</v>
      </c>
      <c r="G47" s="26">
        <f t="shared" si="0"/>
        <v>-50.79</v>
      </c>
    </row>
    <row r="48" spans="1:7" x14ac:dyDescent="0.25">
      <c r="A48" s="3">
        <v>500851.43800000002</v>
      </c>
      <c r="B48" s="3">
        <v>416780.78100000002</v>
      </c>
      <c r="C48" s="12">
        <v>46</v>
      </c>
      <c r="D48" s="12">
        <v>480.94749999999999</v>
      </c>
      <c r="E48" s="12">
        <v>52.27</v>
      </c>
      <c r="G48" s="26">
        <f t="shared" si="0"/>
        <v>-52.27</v>
      </c>
    </row>
    <row r="49" spans="1:7" x14ac:dyDescent="0.25">
      <c r="A49" s="3">
        <v>500851.43800000002</v>
      </c>
      <c r="B49" s="3">
        <v>416780.78100000002</v>
      </c>
      <c r="C49" s="12">
        <v>47</v>
      </c>
      <c r="D49" s="12">
        <v>492.66410000000002</v>
      </c>
      <c r="E49" s="12">
        <v>52.51</v>
      </c>
      <c r="G49" s="26">
        <f t="shared" si="0"/>
        <v>-52.51</v>
      </c>
    </row>
    <row r="50" spans="1:7" x14ac:dyDescent="0.25">
      <c r="A50" s="3">
        <v>500851.43800000002</v>
      </c>
      <c r="B50" s="3">
        <v>416780.78100000002</v>
      </c>
      <c r="C50" s="12">
        <v>48</v>
      </c>
      <c r="D50" s="12">
        <v>504.41129999999998</v>
      </c>
      <c r="E50" s="12">
        <v>52.7</v>
      </c>
      <c r="G50" s="26">
        <f t="shared" si="0"/>
        <v>-52.7</v>
      </c>
    </row>
    <row r="51" spans="1:7" x14ac:dyDescent="0.25">
      <c r="A51" s="3">
        <v>500851.43800000002</v>
      </c>
      <c r="B51" s="3">
        <v>416780.78100000002</v>
      </c>
      <c r="C51" s="12">
        <v>53</v>
      </c>
      <c r="D51" s="12">
        <v>564.47850000000005</v>
      </c>
      <c r="E51" s="12">
        <v>54.05</v>
      </c>
      <c r="G51" s="26">
        <f t="shared" si="0"/>
        <v>-54.05</v>
      </c>
    </row>
    <row r="52" spans="1:7" x14ac:dyDescent="0.25">
      <c r="A52" s="3">
        <v>500851.43800000002</v>
      </c>
      <c r="B52" s="3">
        <v>416780.78100000002</v>
      </c>
      <c r="C52" s="12">
        <v>50</v>
      </c>
      <c r="D52" s="12">
        <v>528.37490000000003</v>
      </c>
      <c r="E52" s="12">
        <v>54.06</v>
      </c>
      <c r="G52" s="26">
        <f t="shared" si="0"/>
        <v>-54.06</v>
      </c>
    </row>
    <row r="53" spans="1:7" x14ac:dyDescent="0.25">
      <c r="A53" s="3">
        <v>500851.43800000002</v>
      </c>
      <c r="B53" s="3">
        <v>416780.78100000002</v>
      </c>
      <c r="C53" s="12">
        <v>60</v>
      </c>
      <c r="D53" s="12">
        <v>648.40729999999996</v>
      </c>
      <c r="E53" s="12">
        <v>54.32</v>
      </c>
      <c r="G53" s="26">
        <f t="shared" si="0"/>
        <v>-54.32</v>
      </c>
    </row>
    <row r="54" spans="1:7" x14ac:dyDescent="0.25">
      <c r="A54" s="3">
        <v>500851.43800000002</v>
      </c>
      <c r="B54" s="3">
        <v>416780.78100000002</v>
      </c>
      <c r="C54" s="12">
        <v>51</v>
      </c>
      <c r="D54" s="12">
        <v>540.33879999999999</v>
      </c>
      <c r="E54" s="12">
        <v>54.49</v>
      </c>
      <c r="G54" s="26">
        <f t="shared" si="0"/>
        <v>-54.49</v>
      </c>
    </row>
    <row r="55" spans="1:7" x14ac:dyDescent="0.25">
      <c r="A55" s="3">
        <v>500851.43800000002</v>
      </c>
      <c r="B55" s="3">
        <v>416780.78100000002</v>
      </c>
      <c r="C55" s="12">
        <v>55</v>
      </c>
      <c r="D55" s="12">
        <v>588.4624</v>
      </c>
      <c r="E55" s="12">
        <v>54.5</v>
      </c>
      <c r="G55" s="26">
        <f t="shared" si="0"/>
        <v>-54.5</v>
      </c>
    </row>
    <row r="56" spans="1:7" x14ac:dyDescent="0.25">
      <c r="A56" s="3">
        <v>500851.43800000002</v>
      </c>
      <c r="B56" s="3">
        <v>416780.78100000002</v>
      </c>
      <c r="C56" s="12">
        <v>54</v>
      </c>
      <c r="D56" s="12">
        <v>576.45770000000005</v>
      </c>
      <c r="E56" s="12">
        <v>54.77</v>
      </c>
      <c r="G56" s="26">
        <f t="shared" si="0"/>
        <v>-54.77</v>
      </c>
    </row>
    <row r="57" spans="1:7" x14ac:dyDescent="0.25">
      <c r="A57" s="3">
        <v>500851.43800000002</v>
      </c>
      <c r="B57" s="3">
        <v>416780.78100000002</v>
      </c>
      <c r="C57" s="12">
        <v>61</v>
      </c>
      <c r="D57" s="12">
        <v>660.46619999999996</v>
      </c>
      <c r="E57" s="12">
        <v>54.9</v>
      </c>
      <c r="G57" s="26">
        <f t="shared" si="0"/>
        <v>-54.9</v>
      </c>
    </row>
    <row r="58" spans="1:7" x14ac:dyDescent="0.25">
      <c r="A58" s="3">
        <v>500851.43800000002</v>
      </c>
      <c r="B58" s="3">
        <v>416780.78100000002</v>
      </c>
      <c r="C58" s="12">
        <v>49</v>
      </c>
      <c r="D58" s="12">
        <v>516.35450000000003</v>
      </c>
      <c r="E58" s="12">
        <v>55.48</v>
      </c>
      <c r="G58" s="26">
        <f t="shared" si="0"/>
        <v>-55.48</v>
      </c>
    </row>
    <row r="59" spans="1:7" x14ac:dyDescent="0.25">
      <c r="A59" s="3">
        <v>500851.43800000002</v>
      </c>
      <c r="B59" s="3">
        <v>416780.78100000002</v>
      </c>
      <c r="C59" s="12">
        <v>56</v>
      </c>
      <c r="D59" s="12">
        <v>600.50990000000002</v>
      </c>
      <c r="E59" s="12">
        <v>55.53</v>
      </c>
      <c r="G59" s="26">
        <f t="shared" si="0"/>
        <v>-55.53</v>
      </c>
    </row>
    <row r="60" spans="1:7" x14ac:dyDescent="0.25">
      <c r="A60" s="3">
        <v>500851.43800000002</v>
      </c>
      <c r="B60" s="3">
        <v>416780.78100000002</v>
      </c>
      <c r="C60" s="12">
        <v>58</v>
      </c>
      <c r="D60" s="12">
        <v>623.94410000000005</v>
      </c>
      <c r="E60" s="12">
        <v>55.75</v>
      </c>
      <c r="G60" s="26">
        <f t="shared" si="0"/>
        <v>-55.75</v>
      </c>
    </row>
    <row r="61" spans="1:7" x14ac:dyDescent="0.25">
      <c r="A61" s="3">
        <v>500851.43800000002</v>
      </c>
      <c r="B61" s="3">
        <v>416780.78100000002</v>
      </c>
      <c r="C61" s="12">
        <v>62</v>
      </c>
      <c r="D61" s="12">
        <v>672.62009999999998</v>
      </c>
      <c r="E61" s="12">
        <v>56.01</v>
      </c>
      <c r="G61" s="26">
        <f t="shared" si="0"/>
        <v>-56.01</v>
      </c>
    </row>
    <row r="62" spans="1:7" x14ac:dyDescent="0.25">
      <c r="A62" s="3">
        <v>500851.43800000002</v>
      </c>
      <c r="B62" s="3">
        <v>416780.78100000002</v>
      </c>
      <c r="C62" s="12">
        <v>52</v>
      </c>
      <c r="D62" s="12">
        <v>552.4212</v>
      </c>
      <c r="E62" s="12">
        <v>56.15</v>
      </c>
      <c r="G62" s="26">
        <f t="shared" si="0"/>
        <v>-56.15</v>
      </c>
    </row>
    <row r="63" spans="1:7" x14ac:dyDescent="0.25">
      <c r="A63" s="3">
        <v>500851.43800000002</v>
      </c>
      <c r="B63" s="3">
        <v>416780.78100000002</v>
      </c>
      <c r="C63" s="12">
        <v>63</v>
      </c>
      <c r="D63" s="12">
        <v>684.85360000000003</v>
      </c>
      <c r="E63" s="12">
        <v>56.52</v>
      </c>
      <c r="G63" s="26">
        <f t="shared" si="0"/>
        <v>-56.52</v>
      </c>
    </row>
    <row r="64" spans="1:7" x14ac:dyDescent="0.25">
      <c r="A64" s="3">
        <v>500851.43800000002</v>
      </c>
      <c r="B64" s="3">
        <v>416780.78100000002</v>
      </c>
      <c r="C64" s="12">
        <v>59</v>
      </c>
      <c r="D64" s="12">
        <v>636.21100000000001</v>
      </c>
      <c r="E64" s="12">
        <v>57.69</v>
      </c>
      <c r="G64" s="26">
        <f t="shared" si="0"/>
        <v>-57.69</v>
      </c>
    </row>
    <row r="65" spans="1:7" x14ac:dyDescent="0.25">
      <c r="A65" s="3">
        <v>500851.43800000002</v>
      </c>
      <c r="B65" s="3">
        <v>416780.78100000002</v>
      </c>
      <c r="C65" s="12">
        <v>72</v>
      </c>
      <c r="D65" s="12">
        <v>773.20320000000004</v>
      </c>
      <c r="E65" s="12">
        <v>59.04</v>
      </c>
      <c r="G65" s="26">
        <f t="shared" si="0"/>
        <v>-59.04</v>
      </c>
    </row>
    <row r="66" spans="1:7" x14ac:dyDescent="0.25">
      <c r="A66" s="3">
        <v>500851.43800000002</v>
      </c>
      <c r="B66" s="3">
        <v>416780.78100000002</v>
      </c>
      <c r="C66" s="12">
        <v>64</v>
      </c>
      <c r="D66" s="12">
        <v>697.27239999999995</v>
      </c>
      <c r="E66" s="12">
        <v>59.95</v>
      </c>
      <c r="G66" s="26">
        <f t="shared" si="0"/>
        <v>-59.95</v>
      </c>
    </row>
    <row r="67" spans="1:7" x14ac:dyDescent="0.25">
      <c r="A67" s="3">
        <v>500851.43800000002</v>
      </c>
      <c r="B67" s="3">
        <v>416780.78100000002</v>
      </c>
      <c r="C67" s="12">
        <v>74</v>
      </c>
      <c r="D67" s="12">
        <v>800.13490000000002</v>
      </c>
      <c r="E67" s="12">
        <v>63.13</v>
      </c>
      <c r="G67" s="26">
        <f t="shared" ref="G67:G76" si="1">-1*E67</f>
        <v>-63.13</v>
      </c>
    </row>
    <row r="68" spans="1:7" x14ac:dyDescent="0.25">
      <c r="A68" s="3">
        <v>500851.43800000002</v>
      </c>
      <c r="B68" s="3">
        <v>416780.78100000002</v>
      </c>
      <c r="C68" s="12">
        <v>65</v>
      </c>
      <c r="D68" s="12">
        <v>709.87929999999994</v>
      </c>
      <c r="E68" s="12">
        <v>63.65</v>
      </c>
      <c r="G68" s="26">
        <f t="shared" si="1"/>
        <v>-63.65</v>
      </c>
    </row>
    <row r="69" spans="1:7" x14ac:dyDescent="0.25">
      <c r="A69" s="3">
        <v>500851.43800000002</v>
      </c>
      <c r="B69" s="3">
        <v>416780.78100000002</v>
      </c>
      <c r="C69" s="12">
        <v>73</v>
      </c>
      <c r="D69" s="12">
        <v>786.70069999999998</v>
      </c>
      <c r="E69" s="12">
        <v>65.69</v>
      </c>
      <c r="G69" s="26">
        <f t="shared" si="1"/>
        <v>-65.69</v>
      </c>
    </row>
    <row r="70" spans="1:7" x14ac:dyDescent="0.25">
      <c r="A70" s="3">
        <v>500851.43800000002</v>
      </c>
      <c r="B70" s="3">
        <v>416780.78100000002</v>
      </c>
      <c r="C70" s="12">
        <v>66</v>
      </c>
      <c r="D70" s="12">
        <v>722.27930000000003</v>
      </c>
      <c r="E70" s="12">
        <v>68.540000000000006</v>
      </c>
      <c r="G70" s="26">
        <f t="shared" si="1"/>
        <v>-68.540000000000006</v>
      </c>
    </row>
    <row r="71" spans="1:7" x14ac:dyDescent="0.25">
      <c r="A71" s="3">
        <v>500851.43800000002</v>
      </c>
      <c r="B71" s="3">
        <v>416780.78100000002</v>
      </c>
      <c r="C71" s="12">
        <v>71</v>
      </c>
      <c r="D71" s="12">
        <v>759.80110000000002</v>
      </c>
      <c r="E71" s="12">
        <v>69.44</v>
      </c>
      <c r="G71" s="26">
        <f t="shared" si="1"/>
        <v>-69.44</v>
      </c>
    </row>
    <row r="72" spans="1:7" x14ac:dyDescent="0.25">
      <c r="A72" s="3">
        <v>500851.43800000002</v>
      </c>
      <c r="B72" s="3">
        <v>416780.78100000002</v>
      </c>
      <c r="C72" s="12">
        <v>70</v>
      </c>
      <c r="D72" s="12">
        <v>748.48199999999997</v>
      </c>
      <c r="E72" s="12">
        <v>74.14</v>
      </c>
      <c r="G72" s="26">
        <f t="shared" si="1"/>
        <v>-74.14</v>
      </c>
    </row>
    <row r="73" spans="1:7" x14ac:dyDescent="0.25">
      <c r="A73" s="3">
        <v>500851.43800000002</v>
      </c>
      <c r="B73" s="3">
        <v>416780.78100000002</v>
      </c>
      <c r="C73" s="12">
        <v>67</v>
      </c>
      <c r="D73" s="12">
        <v>732.83810000000005</v>
      </c>
      <c r="E73" s="12">
        <v>80.17</v>
      </c>
      <c r="G73" s="26">
        <f t="shared" si="1"/>
        <v>-80.17</v>
      </c>
    </row>
    <row r="74" spans="1:7" x14ac:dyDescent="0.25">
      <c r="A74" s="3">
        <v>500851.43800000002</v>
      </c>
      <c r="B74" s="3">
        <v>416780.78100000002</v>
      </c>
      <c r="C74" s="12">
        <v>69</v>
      </c>
      <c r="D74" s="12">
        <v>740.72739999999999</v>
      </c>
      <c r="E74" s="12">
        <v>84.03</v>
      </c>
      <c r="G74" s="26">
        <f t="shared" si="1"/>
        <v>-84.03</v>
      </c>
    </row>
    <row r="75" spans="1:7" x14ac:dyDescent="0.25">
      <c r="A75" s="3">
        <v>500851.43800000002</v>
      </c>
      <c r="B75" s="3">
        <v>416780.78100000002</v>
      </c>
      <c r="C75" s="12">
        <v>75</v>
      </c>
      <c r="D75" s="12">
        <v>810.93179999999995</v>
      </c>
      <c r="E75" s="12">
        <v>89.31</v>
      </c>
      <c r="G75" s="26">
        <f t="shared" si="1"/>
        <v>-89.31</v>
      </c>
    </row>
    <row r="76" spans="1:7" x14ac:dyDescent="0.25">
      <c r="A76" s="3">
        <v>500851.43800000002</v>
      </c>
      <c r="B76" s="3">
        <v>416780.78100000002</v>
      </c>
      <c r="C76" s="12">
        <v>68</v>
      </c>
      <c r="D76" s="12">
        <v>737.26009999999997</v>
      </c>
      <c r="E76" s="12">
        <v>94.42</v>
      </c>
      <c r="G76" s="26">
        <f t="shared" si="1"/>
        <v>-94.42</v>
      </c>
    </row>
  </sheetData>
  <sortState ref="A2:E76">
    <sortCondition ref="E76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R14" sqref="R1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3000.56300000002</v>
      </c>
      <c r="B2" s="3">
        <v>416998.625</v>
      </c>
      <c r="C2" s="13">
        <v>1</v>
      </c>
      <c r="D2" s="13">
        <v>22.926100000000002</v>
      </c>
      <c r="E2" s="13">
        <v>3.14</v>
      </c>
      <c r="G2">
        <f>-1*E2</f>
        <v>-3.14</v>
      </c>
    </row>
    <row r="3" spans="1:7" x14ac:dyDescent="0.25">
      <c r="A3" s="3">
        <v>503000.56300000002</v>
      </c>
      <c r="B3" s="3">
        <v>416998.625</v>
      </c>
      <c r="C3" s="13">
        <v>3</v>
      </c>
      <c r="D3" s="13">
        <v>14.3718</v>
      </c>
      <c r="E3" s="13">
        <v>14.06</v>
      </c>
      <c r="G3" s="26">
        <f t="shared" ref="G3:G43" si="0">-1*E3</f>
        <v>-14.06</v>
      </c>
    </row>
    <row r="4" spans="1:7" x14ac:dyDescent="0.25">
      <c r="A4" s="3">
        <v>503000.56300000002</v>
      </c>
      <c r="B4" s="3">
        <v>416998.625</v>
      </c>
      <c r="C4" s="13">
        <v>4</v>
      </c>
      <c r="D4" s="13">
        <v>9.9856999999999996</v>
      </c>
      <c r="E4" s="13">
        <v>18.77</v>
      </c>
      <c r="G4" s="26">
        <f t="shared" si="0"/>
        <v>-18.77</v>
      </c>
    </row>
    <row r="5" spans="1:7" x14ac:dyDescent="0.25">
      <c r="A5" s="3">
        <v>503000.56300000002</v>
      </c>
      <c r="B5" s="3">
        <v>416998.625</v>
      </c>
      <c r="C5" s="13">
        <v>5</v>
      </c>
      <c r="D5" s="13">
        <v>7.1081000000000003</v>
      </c>
      <c r="E5" s="13">
        <v>20.100000000000001</v>
      </c>
      <c r="G5" s="26">
        <f t="shared" si="0"/>
        <v>-20.100000000000001</v>
      </c>
    </row>
    <row r="6" spans="1:7" x14ac:dyDescent="0.25">
      <c r="A6" s="3">
        <v>503000.56300000002</v>
      </c>
      <c r="B6" s="3">
        <v>416998.625</v>
      </c>
      <c r="C6" s="13">
        <v>6</v>
      </c>
      <c r="D6" s="13">
        <v>4.7607999999999997</v>
      </c>
      <c r="E6" s="13">
        <v>20.9</v>
      </c>
      <c r="G6" s="26">
        <f t="shared" si="0"/>
        <v>-20.9</v>
      </c>
    </row>
    <row r="7" spans="1:7" x14ac:dyDescent="0.25">
      <c r="A7" s="3">
        <v>503000.56300000002</v>
      </c>
      <c r="B7" s="3">
        <v>416998.625</v>
      </c>
      <c r="C7" s="13">
        <v>7</v>
      </c>
      <c r="D7" s="13">
        <v>3.109</v>
      </c>
      <c r="E7" s="13">
        <v>23.32</v>
      </c>
      <c r="G7" s="26">
        <f t="shared" si="0"/>
        <v>-23.32</v>
      </c>
    </row>
    <row r="8" spans="1:7" x14ac:dyDescent="0.25">
      <c r="A8" s="3">
        <v>503000.56300000002</v>
      </c>
      <c r="B8" s="3">
        <v>416998.625</v>
      </c>
      <c r="C8" s="13">
        <v>2</v>
      </c>
      <c r="D8" s="13">
        <v>17.286100000000001</v>
      </c>
      <c r="E8" s="13">
        <v>24.67</v>
      </c>
      <c r="G8" s="26">
        <f t="shared" si="0"/>
        <v>-24.67</v>
      </c>
    </row>
    <row r="9" spans="1:7" x14ac:dyDescent="0.25">
      <c r="A9" s="3">
        <v>503000.56300000002</v>
      </c>
      <c r="B9" s="3">
        <v>416998.625</v>
      </c>
      <c r="C9" s="13">
        <v>8</v>
      </c>
      <c r="D9" s="13">
        <v>2.3264</v>
      </c>
      <c r="E9" s="13">
        <v>25.32</v>
      </c>
      <c r="G9" s="26">
        <f t="shared" si="0"/>
        <v>-25.32</v>
      </c>
    </row>
    <row r="10" spans="1:7" x14ac:dyDescent="0.25">
      <c r="A10" s="3">
        <v>503000.56300000002</v>
      </c>
      <c r="B10" s="3">
        <v>416998.625</v>
      </c>
      <c r="C10" s="13">
        <v>9</v>
      </c>
      <c r="D10" s="13">
        <v>2.5384000000000002</v>
      </c>
      <c r="E10" s="13">
        <v>28.38</v>
      </c>
      <c r="G10" s="26">
        <f t="shared" si="0"/>
        <v>-28.38</v>
      </c>
    </row>
    <row r="11" spans="1:7" x14ac:dyDescent="0.25">
      <c r="A11" s="3">
        <v>503000.56300000002</v>
      </c>
      <c r="B11" s="3">
        <v>416998.625</v>
      </c>
      <c r="C11" s="13">
        <v>10</v>
      </c>
      <c r="D11" s="13">
        <v>3.5548000000000002</v>
      </c>
      <c r="E11" s="13">
        <v>31.29</v>
      </c>
      <c r="G11" s="26">
        <f t="shared" si="0"/>
        <v>-31.29</v>
      </c>
    </row>
    <row r="12" spans="1:7" x14ac:dyDescent="0.25">
      <c r="A12" s="3">
        <v>503000.56300000002</v>
      </c>
      <c r="B12" s="3">
        <v>416998.625</v>
      </c>
      <c r="C12" s="13">
        <v>11</v>
      </c>
      <c r="D12" s="13">
        <v>5.2484999999999999</v>
      </c>
      <c r="E12" s="13">
        <v>34.07</v>
      </c>
      <c r="G12" s="26">
        <f t="shared" si="0"/>
        <v>-34.07</v>
      </c>
    </row>
    <row r="13" spans="1:7" x14ac:dyDescent="0.25">
      <c r="A13" s="3">
        <v>503000.56300000002</v>
      </c>
      <c r="B13" s="3">
        <v>416998.625</v>
      </c>
      <c r="C13" s="13">
        <v>12</v>
      </c>
      <c r="D13" s="13">
        <v>7.9141000000000004</v>
      </c>
      <c r="E13" s="13">
        <v>36.61</v>
      </c>
      <c r="G13" s="26">
        <f t="shared" si="0"/>
        <v>-36.61</v>
      </c>
    </row>
    <row r="14" spans="1:7" x14ac:dyDescent="0.25">
      <c r="A14" s="3">
        <v>503000.56300000002</v>
      </c>
      <c r="B14" s="3">
        <v>416998.625</v>
      </c>
      <c r="C14" s="13">
        <v>13</v>
      </c>
      <c r="D14" s="13">
        <v>10.6896</v>
      </c>
      <c r="E14" s="13">
        <v>39.18</v>
      </c>
      <c r="G14" s="26">
        <f t="shared" si="0"/>
        <v>-39.18</v>
      </c>
    </row>
    <row r="15" spans="1:7" x14ac:dyDescent="0.25">
      <c r="A15" s="3">
        <v>503000.56300000002</v>
      </c>
      <c r="B15" s="3">
        <v>416998.625</v>
      </c>
      <c r="C15" s="13">
        <v>14</v>
      </c>
      <c r="D15" s="13">
        <v>12.047800000000001</v>
      </c>
      <c r="E15" s="13">
        <v>41.66</v>
      </c>
      <c r="G15" s="26">
        <f t="shared" si="0"/>
        <v>-41.66</v>
      </c>
    </row>
    <row r="16" spans="1:7" x14ac:dyDescent="0.25">
      <c r="A16" s="3">
        <v>503000.56300000002</v>
      </c>
      <c r="B16" s="3">
        <v>416998.625</v>
      </c>
      <c r="C16" s="13">
        <v>15</v>
      </c>
      <c r="D16" s="13">
        <v>12.1396</v>
      </c>
      <c r="E16" s="13">
        <v>44.05</v>
      </c>
      <c r="G16" s="26">
        <f t="shared" si="0"/>
        <v>-44.05</v>
      </c>
    </row>
    <row r="17" spans="1:7" x14ac:dyDescent="0.25">
      <c r="A17" s="3">
        <v>503000.56300000002</v>
      </c>
      <c r="B17" s="3">
        <v>416998.625</v>
      </c>
      <c r="C17" s="13">
        <v>16</v>
      </c>
      <c r="D17" s="13">
        <v>11.399699999999999</v>
      </c>
      <c r="E17" s="13">
        <v>47.55</v>
      </c>
      <c r="G17" s="26">
        <f t="shared" si="0"/>
        <v>-47.55</v>
      </c>
    </row>
    <row r="18" spans="1:7" x14ac:dyDescent="0.25">
      <c r="A18" s="3">
        <v>503000.56300000002</v>
      </c>
      <c r="B18" s="3">
        <v>416998.625</v>
      </c>
      <c r="C18" s="13">
        <v>17</v>
      </c>
      <c r="D18" s="13">
        <v>10.027900000000001</v>
      </c>
      <c r="E18" s="13">
        <v>52.41</v>
      </c>
      <c r="G18" s="26">
        <f t="shared" si="0"/>
        <v>-52.41</v>
      </c>
    </row>
    <row r="19" spans="1:7" x14ac:dyDescent="0.25">
      <c r="A19" s="3">
        <v>503000.56300000002</v>
      </c>
      <c r="B19" s="3">
        <v>416998.625</v>
      </c>
      <c r="C19" s="13">
        <v>18</v>
      </c>
      <c r="D19" s="13">
        <v>8.5343</v>
      </c>
      <c r="E19" s="13">
        <v>56.94</v>
      </c>
      <c r="G19" s="26">
        <f t="shared" si="0"/>
        <v>-56.94</v>
      </c>
    </row>
    <row r="20" spans="1:7" x14ac:dyDescent="0.25">
      <c r="A20" s="3">
        <v>503000.56300000002</v>
      </c>
      <c r="B20" s="3">
        <v>416998.625</v>
      </c>
      <c r="C20" s="13">
        <v>19</v>
      </c>
      <c r="D20" s="13">
        <v>7.2725</v>
      </c>
      <c r="E20" s="13">
        <v>61.38</v>
      </c>
      <c r="G20" s="26">
        <f t="shared" si="0"/>
        <v>-61.38</v>
      </c>
    </row>
    <row r="21" spans="1:7" x14ac:dyDescent="0.25">
      <c r="A21" s="3">
        <v>503000.56300000002</v>
      </c>
      <c r="B21" s="3">
        <v>416998.625</v>
      </c>
      <c r="C21" s="13">
        <v>20</v>
      </c>
      <c r="D21" s="13">
        <v>6.3128000000000002</v>
      </c>
      <c r="E21" s="13">
        <v>66.150000000000006</v>
      </c>
      <c r="G21" s="26">
        <f t="shared" si="0"/>
        <v>-66.150000000000006</v>
      </c>
    </row>
    <row r="22" spans="1:7" x14ac:dyDescent="0.25">
      <c r="A22" s="3">
        <v>503000.56300000002</v>
      </c>
      <c r="B22" s="3">
        <v>416998.625</v>
      </c>
      <c r="C22" s="13">
        <v>21</v>
      </c>
      <c r="D22" s="13">
        <v>5.5896999999999997</v>
      </c>
      <c r="E22" s="13">
        <v>70.290000000000006</v>
      </c>
      <c r="G22" s="26">
        <f t="shared" si="0"/>
        <v>-70.290000000000006</v>
      </c>
    </row>
    <row r="23" spans="1:7" x14ac:dyDescent="0.25">
      <c r="A23" s="3">
        <v>503000.56300000002</v>
      </c>
      <c r="B23" s="3">
        <v>416998.625</v>
      </c>
      <c r="C23" s="13">
        <v>22</v>
      </c>
      <c r="D23" s="13">
        <v>5.0368000000000004</v>
      </c>
      <c r="E23" s="13">
        <v>73.989999999999995</v>
      </c>
      <c r="G23" s="26">
        <f t="shared" si="0"/>
        <v>-73.989999999999995</v>
      </c>
    </row>
    <row r="24" spans="1:7" x14ac:dyDescent="0.25">
      <c r="A24" s="3">
        <v>503000.56300000002</v>
      </c>
      <c r="B24" s="3">
        <v>416998.625</v>
      </c>
      <c r="C24" s="13">
        <v>23</v>
      </c>
      <c r="D24" s="13">
        <v>4.6390000000000002</v>
      </c>
      <c r="E24" s="13">
        <v>78.86</v>
      </c>
      <c r="G24" s="26">
        <f t="shared" si="0"/>
        <v>-78.86</v>
      </c>
    </row>
    <row r="25" spans="1:7" x14ac:dyDescent="0.25">
      <c r="A25" s="3">
        <v>503000.56300000002</v>
      </c>
      <c r="B25" s="3">
        <v>416998.625</v>
      </c>
      <c r="C25" s="13">
        <v>24</v>
      </c>
      <c r="D25" s="13">
        <v>4.3605</v>
      </c>
      <c r="E25" s="13">
        <v>84.33</v>
      </c>
      <c r="G25" s="26">
        <f t="shared" si="0"/>
        <v>-84.33</v>
      </c>
    </row>
    <row r="26" spans="1:7" x14ac:dyDescent="0.25">
      <c r="A26" s="3">
        <v>503000.56300000002</v>
      </c>
      <c r="B26" s="3">
        <v>416998.625</v>
      </c>
      <c r="C26" s="13">
        <v>25</v>
      </c>
      <c r="D26" s="13">
        <v>4.1624999999999996</v>
      </c>
      <c r="E26" s="13">
        <v>91.95</v>
      </c>
      <c r="G26" s="26">
        <f t="shared" si="0"/>
        <v>-91.95</v>
      </c>
    </row>
    <row r="27" spans="1:7" x14ac:dyDescent="0.25">
      <c r="A27" s="3">
        <v>503000.56300000002</v>
      </c>
      <c r="B27" s="3">
        <v>416998.625</v>
      </c>
      <c r="C27" s="13">
        <v>26</v>
      </c>
      <c r="D27" s="13">
        <v>4.0682</v>
      </c>
      <c r="E27" s="13">
        <v>97.35</v>
      </c>
      <c r="G27" s="26">
        <f t="shared" si="0"/>
        <v>-97.35</v>
      </c>
    </row>
    <row r="28" spans="1:7" x14ac:dyDescent="0.25">
      <c r="A28" s="3">
        <v>503000.56300000002</v>
      </c>
      <c r="B28" s="3">
        <v>416998.625</v>
      </c>
      <c r="C28" s="13">
        <v>28</v>
      </c>
      <c r="D28" s="13">
        <v>4.0697000000000001</v>
      </c>
      <c r="E28" s="13">
        <v>107.05</v>
      </c>
      <c r="G28" s="26">
        <f t="shared" si="0"/>
        <v>-107.05</v>
      </c>
    </row>
    <row r="29" spans="1:7" x14ac:dyDescent="0.25">
      <c r="A29" s="3">
        <v>503000.56300000002</v>
      </c>
      <c r="B29" s="3">
        <v>416998.625</v>
      </c>
      <c r="C29" s="13">
        <v>27</v>
      </c>
      <c r="D29" s="13">
        <v>4.0804</v>
      </c>
      <c r="E29" s="13">
        <v>109.35</v>
      </c>
      <c r="G29" s="26">
        <f t="shared" si="0"/>
        <v>-109.35</v>
      </c>
    </row>
    <row r="30" spans="1:7" x14ac:dyDescent="0.25">
      <c r="A30" s="3">
        <v>503000.56300000002</v>
      </c>
      <c r="B30" s="3">
        <v>416998.625</v>
      </c>
      <c r="C30" s="13">
        <v>29</v>
      </c>
      <c r="D30" s="13">
        <v>4.1116999999999999</v>
      </c>
      <c r="E30" s="13">
        <v>119.39</v>
      </c>
      <c r="G30" s="26">
        <f t="shared" si="0"/>
        <v>-119.39</v>
      </c>
    </row>
    <row r="31" spans="1:7" x14ac:dyDescent="0.25">
      <c r="A31" s="3">
        <v>503000.56300000002</v>
      </c>
      <c r="B31" s="3">
        <v>416998.625</v>
      </c>
      <c r="C31" s="13">
        <v>31</v>
      </c>
      <c r="D31" s="13">
        <v>4.41</v>
      </c>
      <c r="E31" s="13">
        <v>123.87</v>
      </c>
      <c r="G31" s="26">
        <f t="shared" si="0"/>
        <v>-123.87</v>
      </c>
    </row>
    <row r="32" spans="1:7" x14ac:dyDescent="0.25">
      <c r="A32" s="3">
        <v>503000.56300000002</v>
      </c>
      <c r="B32" s="3">
        <v>416998.625</v>
      </c>
      <c r="C32" s="13">
        <v>30</v>
      </c>
      <c r="D32" s="13">
        <v>4.2744</v>
      </c>
      <c r="E32" s="13">
        <v>125.05</v>
      </c>
      <c r="G32" s="26">
        <f t="shared" si="0"/>
        <v>-125.05</v>
      </c>
    </row>
    <row r="33" spans="1:7" x14ac:dyDescent="0.25">
      <c r="A33" s="3">
        <v>503000.56300000002</v>
      </c>
      <c r="B33" s="3">
        <v>416998.625</v>
      </c>
      <c r="C33" s="13">
        <v>32</v>
      </c>
      <c r="D33" s="13">
        <v>4.4116</v>
      </c>
      <c r="E33" s="13">
        <v>137.66999999999999</v>
      </c>
      <c r="G33" s="26">
        <f t="shared" si="0"/>
        <v>-137.66999999999999</v>
      </c>
    </row>
    <row r="34" spans="1:7" x14ac:dyDescent="0.25">
      <c r="A34" s="3">
        <v>503000.56300000002</v>
      </c>
      <c r="B34" s="3">
        <v>416998.625</v>
      </c>
      <c r="C34" s="13">
        <v>33</v>
      </c>
      <c r="D34" s="13">
        <v>3.8102</v>
      </c>
      <c r="E34" s="13">
        <v>148.37</v>
      </c>
      <c r="G34" s="26">
        <f t="shared" si="0"/>
        <v>-148.37</v>
      </c>
    </row>
    <row r="35" spans="1:7" x14ac:dyDescent="0.25">
      <c r="A35" s="3">
        <v>503000.56300000002</v>
      </c>
      <c r="B35" s="3">
        <v>416998.625</v>
      </c>
      <c r="C35" s="13">
        <v>34</v>
      </c>
      <c r="D35" s="13">
        <v>3.0213000000000001</v>
      </c>
      <c r="E35" s="13">
        <v>156.63</v>
      </c>
      <c r="G35" s="26">
        <f t="shared" si="0"/>
        <v>-156.63</v>
      </c>
    </row>
    <row r="36" spans="1:7" x14ac:dyDescent="0.25">
      <c r="A36" s="3">
        <v>503000.56300000002</v>
      </c>
      <c r="B36" s="3">
        <v>416998.625</v>
      </c>
      <c r="C36" s="13">
        <v>37</v>
      </c>
      <c r="D36" s="13">
        <v>4.4953000000000003</v>
      </c>
      <c r="E36" s="13">
        <v>157.76</v>
      </c>
      <c r="G36" s="26">
        <f t="shared" si="0"/>
        <v>-157.76</v>
      </c>
    </row>
    <row r="37" spans="1:7" x14ac:dyDescent="0.25">
      <c r="A37" s="3">
        <v>503000.56300000002</v>
      </c>
      <c r="B37" s="3">
        <v>416998.625</v>
      </c>
      <c r="C37" s="13">
        <v>35</v>
      </c>
      <c r="D37" s="13">
        <v>2.2985000000000002</v>
      </c>
      <c r="E37" s="13">
        <v>162.57</v>
      </c>
      <c r="G37" s="26">
        <f t="shared" si="0"/>
        <v>-162.57</v>
      </c>
    </row>
    <row r="38" spans="1:7" x14ac:dyDescent="0.25">
      <c r="A38" s="3">
        <v>503000.56300000002</v>
      </c>
      <c r="B38" s="3">
        <v>416998.625</v>
      </c>
      <c r="C38" s="13">
        <v>36</v>
      </c>
      <c r="D38" s="13">
        <v>3.5739000000000001</v>
      </c>
      <c r="E38" s="13">
        <v>170.35</v>
      </c>
      <c r="G38" s="26">
        <f t="shared" si="0"/>
        <v>-170.35</v>
      </c>
    </row>
    <row r="39" spans="1:7" x14ac:dyDescent="0.25">
      <c r="A39" s="3">
        <v>503000.56300000002</v>
      </c>
      <c r="B39" s="3">
        <v>416998.625</v>
      </c>
      <c r="C39" s="13">
        <v>38</v>
      </c>
      <c r="D39" s="13">
        <v>6.1584000000000003</v>
      </c>
      <c r="E39" s="13">
        <v>180.43</v>
      </c>
      <c r="G39" s="26">
        <f t="shared" si="0"/>
        <v>-180.43</v>
      </c>
    </row>
    <row r="40" spans="1:7" x14ac:dyDescent="0.25">
      <c r="A40" s="3">
        <v>503000.56300000002</v>
      </c>
      <c r="B40" s="3">
        <v>416998.625</v>
      </c>
      <c r="C40" s="13">
        <v>41</v>
      </c>
      <c r="D40" s="13">
        <v>10.2744</v>
      </c>
      <c r="E40" s="13">
        <v>180.49</v>
      </c>
      <c r="G40" s="26">
        <f t="shared" si="0"/>
        <v>-180.49</v>
      </c>
    </row>
    <row r="41" spans="1:7" x14ac:dyDescent="0.25">
      <c r="A41" s="3">
        <v>503000.56300000002</v>
      </c>
      <c r="B41" s="3">
        <v>416998.625</v>
      </c>
      <c r="C41" s="13">
        <v>39</v>
      </c>
      <c r="D41" s="13">
        <v>9.1120999999999999</v>
      </c>
      <c r="E41" s="13">
        <v>182.46</v>
      </c>
      <c r="G41" s="26">
        <f t="shared" si="0"/>
        <v>-182.46</v>
      </c>
    </row>
    <row r="42" spans="1:7" x14ac:dyDescent="0.25">
      <c r="A42" s="3">
        <v>503000.56300000002</v>
      </c>
      <c r="B42" s="3">
        <v>416998.625</v>
      </c>
      <c r="C42" s="13">
        <v>40</v>
      </c>
      <c r="D42" s="13">
        <v>9.5885999999999996</v>
      </c>
      <c r="E42" s="13">
        <v>216.15</v>
      </c>
      <c r="G42" s="26">
        <f t="shared" si="0"/>
        <v>-216.15</v>
      </c>
    </row>
    <row r="43" spans="1:7" x14ac:dyDescent="0.25">
      <c r="A43" s="3">
        <v>503000.56300000002</v>
      </c>
      <c r="B43" s="3">
        <v>416998.625</v>
      </c>
      <c r="C43" s="13">
        <v>42</v>
      </c>
      <c r="D43" s="13">
        <v>3.3976000000000002</v>
      </c>
      <c r="E43" s="13">
        <v>242.93</v>
      </c>
      <c r="G43" s="26">
        <f t="shared" si="0"/>
        <v>-242.93</v>
      </c>
    </row>
  </sheetData>
  <sortState ref="A2:E43">
    <sortCondition ref="E43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R16" sqref="R1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4999.46</v>
      </c>
      <c r="B2" s="3">
        <v>416999.34399999998</v>
      </c>
      <c r="C2" s="14">
        <v>1</v>
      </c>
      <c r="D2" s="14">
        <v>2.8696999999999999</v>
      </c>
      <c r="E2" s="14">
        <v>2.5299999999999998</v>
      </c>
      <c r="G2">
        <f>-1*E2</f>
        <v>-2.5299999999999998</v>
      </c>
    </row>
    <row r="3" spans="1:7" x14ac:dyDescent="0.25">
      <c r="A3" s="3">
        <v>504999.46</v>
      </c>
      <c r="B3" s="3">
        <v>416999.34399999998</v>
      </c>
      <c r="C3" s="14">
        <v>3</v>
      </c>
      <c r="D3" s="14">
        <v>2.1724999999999999</v>
      </c>
      <c r="E3" s="14">
        <v>31.3</v>
      </c>
      <c r="G3" s="26">
        <f t="shared" ref="G3:G31" si="0">-1*E3</f>
        <v>-31.3</v>
      </c>
    </row>
    <row r="4" spans="1:7" x14ac:dyDescent="0.25">
      <c r="A4" s="3">
        <v>504999.46</v>
      </c>
      <c r="B4" s="3">
        <v>416999.34399999998</v>
      </c>
      <c r="C4" s="14">
        <v>4</v>
      </c>
      <c r="D4" s="14">
        <v>1.7963</v>
      </c>
      <c r="E4" s="14">
        <v>32.130000000000003</v>
      </c>
      <c r="G4" s="26">
        <f t="shared" si="0"/>
        <v>-32.130000000000003</v>
      </c>
    </row>
    <row r="5" spans="1:7" x14ac:dyDescent="0.25">
      <c r="A5" s="3">
        <v>504999.46</v>
      </c>
      <c r="B5" s="3">
        <v>416999.34399999998</v>
      </c>
      <c r="C5" s="14">
        <v>2</v>
      </c>
      <c r="D5" s="14">
        <v>2.5554000000000001</v>
      </c>
      <c r="E5" s="14">
        <v>34.97</v>
      </c>
      <c r="G5" s="26">
        <f t="shared" si="0"/>
        <v>-34.97</v>
      </c>
    </row>
    <row r="6" spans="1:7" x14ac:dyDescent="0.25">
      <c r="A6" s="3">
        <v>504999.46</v>
      </c>
      <c r="B6" s="3">
        <v>416999.34399999998</v>
      </c>
      <c r="C6" s="14">
        <v>5</v>
      </c>
      <c r="D6" s="14">
        <v>1.4088000000000001</v>
      </c>
      <c r="E6" s="14">
        <v>36.07</v>
      </c>
      <c r="G6" s="26">
        <f t="shared" si="0"/>
        <v>-36.07</v>
      </c>
    </row>
    <row r="7" spans="1:7" x14ac:dyDescent="0.25">
      <c r="A7" s="3">
        <v>504999.46</v>
      </c>
      <c r="B7" s="3">
        <v>416999.34399999998</v>
      </c>
      <c r="C7" s="14">
        <v>6</v>
      </c>
      <c r="D7" s="14">
        <v>0.999</v>
      </c>
      <c r="E7" s="14">
        <v>41.47</v>
      </c>
      <c r="G7" s="26">
        <f t="shared" si="0"/>
        <v>-41.47</v>
      </c>
    </row>
    <row r="8" spans="1:7" x14ac:dyDescent="0.25">
      <c r="A8" s="3">
        <v>504999.46</v>
      </c>
      <c r="B8" s="3">
        <v>416999.34399999998</v>
      </c>
      <c r="C8" s="14">
        <v>7</v>
      </c>
      <c r="D8" s="14">
        <v>0.56000000000000005</v>
      </c>
      <c r="E8" s="14">
        <v>48.29</v>
      </c>
      <c r="G8" s="26">
        <f t="shared" si="0"/>
        <v>-48.29</v>
      </c>
    </row>
    <row r="9" spans="1:7" x14ac:dyDescent="0.25">
      <c r="A9" s="3">
        <v>504999.46</v>
      </c>
      <c r="B9" s="3">
        <v>416999.34399999998</v>
      </c>
      <c r="C9" s="14">
        <v>8</v>
      </c>
      <c r="D9" s="14">
        <v>0.25190000000000001</v>
      </c>
      <c r="E9" s="14">
        <v>54.91</v>
      </c>
      <c r="G9" s="26">
        <f t="shared" si="0"/>
        <v>-54.91</v>
      </c>
    </row>
    <row r="10" spans="1:7" x14ac:dyDescent="0.25">
      <c r="A10" s="3">
        <v>504999.46</v>
      </c>
      <c r="B10" s="3">
        <v>416999.34399999998</v>
      </c>
      <c r="C10" s="14">
        <v>9</v>
      </c>
      <c r="D10" s="14">
        <v>0.31669999999999998</v>
      </c>
      <c r="E10" s="14">
        <v>60.75</v>
      </c>
      <c r="G10" s="26">
        <f t="shared" si="0"/>
        <v>-60.75</v>
      </c>
    </row>
    <row r="11" spans="1:7" x14ac:dyDescent="0.25">
      <c r="A11" s="3">
        <v>504999.46</v>
      </c>
      <c r="B11" s="3">
        <v>416999.34399999998</v>
      </c>
      <c r="C11" s="14">
        <v>10</v>
      </c>
      <c r="D11" s="14">
        <v>0.9738</v>
      </c>
      <c r="E11" s="14">
        <v>69.06</v>
      </c>
      <c r="G11" s="26">
        <f t="shared" si="0"/>
        <v>-69.06</v>
      </c>
    </row>
    <row r="12" spans="1:7" x14ac:dyDescent="0.25">
      <c r="A12" s="3">
        <v>504999.46</v>
      </c>
      <c r="B12" s="3">
        <v>416999.34399999998</v>
      </c>
      <c r="C12" s="14">
        <v>11</v>
      </c>
      <c r="D12" s="14">
        <v>2.6459000000000001</v>
      </c>
      <c r="E12" s="14">
        <v>79.31</v>
      </c>
      <c r="G12" s="26">
        <f t="shared" si="0"/>
        <v>-79.31</v>
      </c>
    </row>
    <row r="13" spans="1:7" x14ac:dyDescent="0.25">
      <c r="A13" s="3">
        <v>504999.46</v>
      </c>
      <c r="B13" s="3">
        <v>416999.34399999998</v>
      </c>
      <c r="C13" s="14">
        <v>12</v>
      </c>
      <c r="D13" s="14">
        <v>5.3483999999999998</v>
      </c>
      <c r="E13" s="14">
        <v>84.04</v>
      </c>
      <c r="G13" s="26">
        <f t="shared" si="0"/>
        <v>-84.04</v>
      </c>
    </row>
    <row r="14" spans="1:7" x14ac:dyDescent="0.25">
      <c r="A14" s="3">
        <v>504999.46</v>
      </c>
      <c r="B14" s="3">
        <v>416999.34399999998</v>
      </c>
      <c r="C14" s="14">
        <v>13</v>
      </c>
      <c r="D14" s="14">
        <v>8.8254999999999999</v>
      </c>
      <c r="E14" s="14">
        <v>88.51</v>
      </c>
      <c r="G14" s="26">
        <f t="shared" si="0"/>
        <v>-88.51</v>
      </c>
    </row>
    <row r="15" spans="1:7" x14ac:dyDescent="0.25">
      <c r="A15" s="3">
        <v>504999.46</v>
      </c>
      <c r="B15" s="3">
        <v>416999.34399999998</v>
      </c>
      <c r="C15" s="14">
        <v>16</v>
      </c>
      <c r="D15" s="14">
        <v>22.7103</v>
      </c>
      <c r="E15" s="14">
        <v>90.68</v>
      </c>
      <c r="G15" s="26">
        <f t="shared" si="0"/>
        <v>-90.68</v>
      </c>
    </row>
    <row r="16" spans="1:7" x14ac:dyDescent="0.25">
      <c r="A16" s="3">
        <v>504999.46</v>
      </c>
      <c r="B16" s="3">
        <v>416999.34399999998</v>
      </c>
      <c r="C16" s="14">
        <v>14</v>
      </c>
      <c r="D16" s="14">
        <v>12.93</v>
      </c>
      <c r="E16" s="14">
        <v>91.26</v>
      </c>
      <c r="G16" s="26">
        <f t="shared" si="0"/>
        <v>-91.26</v>
      </c>
    </row>
    <row r="17" spans="1:7" x14ac:dyDescent="0.25">
      <c r="A17" s="3">
        <v>504999.46</v>
      </c>
      <c r="B17" s="3">
        <v>416999.34399999998</v>
      </c>
      <c r="C17" s="14">
        <v>25</v>
      </c>
      <c r="D17" s="14">
        <v>76.064300000000003</v>
      </c>
      <c r="E17" s="14">
        <v>91.62</v>
      </c>
      <c r="G17" s="26">
        <f t="shared" si="0"/>
        <v>-91.62</v>
      </c>
    </row>
    <row r="18" spans="1:7" x14ac:dyDescent="0.25">
      <c r="A18" s="3">
        <v>504999.46</v>
      </c>
      <c r="B18" s="3">
        <v>416999.34399999998</v>
      </c>
      <c r="C18" s="14">
        <v>24</v>
      </c>
      <c r="D18" s="14">
        <v>71.403199999999998</v>
      </c>
      <c r="E18" s="14">
        <v>93.26</v>
      </c>
      <c r="G18" s="26">
        <f t="shared" si="0"/>
        <v>-93.26</v>
      </c>
    </row>
    <row r="19" spans="1:7" x14ac:dyDescent="0.25">
      <c r="A19" s="3">
        <v>504999.46</v>
      </c>
      <c r="B19" s="3">
        <v>416999.34399999998</v>
      </c>
      <c r="C19" s="14">
        <v>26</v>
      </c>
      <c r="D19" s="14">
        <v>80.799800000000005</v>
      </c>
      <c r="E19" s="14">
        <v>93.98</v>
      </c>
      <c r="G19" s="26">
        <f t="shared" si="0"/>
        <v>-93.98</v>
      </c>
    </row>
    <row r="20" spans="1:7" x14ac:dyDescent="0.25">
      <c r="A20" s="3">
        <v>504999.46</v>
      </c>
      <c r="B20" s="3">
        <v>416999.34399999998</v>
      </c>
      <c r="C20" s="14">
        <v>23</v>
      </c>
      <c r="D20" s="14">
        <v>66.409199999999998</v>
      </c>
      <c r="E20" s="14">
        <v>94.83</v>
      </c>
      <c r="G20" s="26">
        <f t="shared" si="0"/>
        <v>-94.83</v>
      </c>
    </row>
    <row r="21" spans="1:7" x14ac:dyDescent="0.25">
      <c r="A21" s="3">
        <v>504999.46</v>
      </c>
      <c r="B21" s="3">
        <v>416999.34399999998</v>
      </c>
      <c r="C21" s="14">
        <v>22</v>
      </c>
      <c r="D21" s="14">
        <v>61.181199999999997</v>
      </c>
      <c r="E21" s="14">
        <v>95.52</v>
      </c>
      <c r="G21" s="26">
        <f t="shared" si="0"/>
        <v>-95.52</v>
      </c>
    </row>
    <row r="22" spans="1:7" x14ac:dyDescent="0.25">
      <c r="A22" s="3">
        <v>504999.46</v>
      </c>
      <c r="B22" s="3">
        <v>416999.34399999998</v>
      </c>
      <c r="C22" s="14">
        <v>15</v>
      </c>
      <c r="D22" s="14">
        <v>17.850200000000001</v>
      </c>
      <c r="E22" s="14">
        <v>96.78</v>
      </c>
      <c r="G22" s="26">
        <f t="shared" si="0"/>
        <v>-96.78</v>
      </c>
    </row>
    <row r="23" spans="1:7" x14ac:dyDescent="0.25">
      <c r="A23" s="3">
        <v>504999.46</v>
      </c>
      <c r="B23" s="3">
        <v>416999.34399999998</v>
      </c>
      <c r="C23" s="14">
        <v>27</v>
      </c>
      <c r="D23" s="14">
        <v>86.124200000000002</v>
      </c>
      <c r="E23" s="14">
        <v>97.3</v>
      </c>
      <c r="G23" s="26">
        <f t="shared" si="0"/>
        <v>-97.3</v>
      </c>
    </row>
    <row r="24" spans="1:7" x14ac:dyDescent="0.25">
      <c r="A24" s="3">
        <v>504999.46</v>
      </c>
      <c r="B24" s="3">
        <v>416999.34399999998</v>
      </c>
      <c r="C24" s="14">
        <v>28</v>
      </c>
      <c r="D24" s="14">
        <v>92.043099999999995</v>
      </c>
      <c r="E24" s="14">
        <v>99.71</v>
      </c>
      <c r="G24" s="26">
        <f t="shared" si="0"/>
        <v>-99.71</v>
      </c>
    </row>
    <row r="25" spans="1:7" x14ac:dyDescent="0.25">
      <c r="A25" s="3">
        <v>504999.46</v>
      </c>
      <c r="B25" s="3">
        <v>416999.34399999998</v>
      </c>
      <c r="C25" s="14">
        <v>18</v>
      </c>
      <c r="D25" s="14">
        <v>34.781500000000001</v>
      </c>
      <c r="E25" s="14">
        <v>100.23</v>
      </c>
      <c r="G25" s="26">
        <f t="shared" si="0"/>
        <v>-100.23</v>
      </c>
    </row>
    <row r="26" spans="1:7" x14ac:dyDescent="0.25">
      <c r="A26" s="3">
        <v>504999.46</v>
      </c>
      <c r="B26" s="3">
        <v>416999.34399999998</v>
      </c>
      <c r="C26" s="14">
        <v>21</v>
      </c>
      <c r="D26" s="14">
        <v>55.360300000000002</v>
      </c>
      <c r="E26" s="14">
        <v>100.55</v>
      </c>
      <c r="G26" s="26">
        <f t="shared" si="0"/>
        <v>-100.55</v>
      </c>
    </row>
    <row r="27" spans="1:7" x14ac:dyDescent="0.25">
      <c r="A27" s="3">
        <v>504999.46</v>
      </c>
      <c r="B27" s="3">
        <v>416999.34399999998</v>
      </c>
      <c r="C27" s="14">
        <v>20</v>
      </c>
      <c r="D27" s="14">
        <v>48.884799999999998</v>
      </c>
      <c r="E27" s="14">
        <v>101.83</v>
      </c>
      <c r="G27" s="26">
        <f t="shared" si="0"/>
        <v>-101.83</v>
      </c>
    </row>
    <row r="28" spans="1:7" x14ac:dyDescent="0.25">
      <c r="A28" s="3">
        <v>504999.46</v>
      </c>
      <c r="B28" s="3">
        <v>416999.34399999998</v>
      </c>
      <c r="C28" s="14">
        <v>17</v>
      </c>
      <c r="D28" s="14">
        <v>28.251000000000001</v>
      </c>
      <c r="E28" s="14">
        <v>103.35</v>
      </c>
      <c r="G28" s="26">
        <f t="shared" si="0"/>
        <v>-103.35</v>
      </c>
    </row>
    <row r="29" spans="1:7" x14ac:dyDescent="0.25">
      <c r="A29" s="3">
        <v>504999.46</v>
      </c>
      <c r="B29" s="3">
        <v>416999.34399999998</v>
      </c>
      <c r="C29" s="14">
        <v>19</v>
      </c>
      <c r="D29" s="14">
        <v>41.761499999999998</v>
      </c>
      <c r="E29" s="14">
        <v>107.8</v>
      </c>
      <c r="G29" s="26">
        <f t="shared" si="0"/>
        <v>-107.8</v>
      </c>
    </row>
    <row r="30" spans="1:7" x14ac:dyDescent="0.25">
      <c r="A30" s="3">
        <v>504999.46</v>
      </c>
      <c r="B30" s="3">
        <v>416999.34399999998</v>
      </c>
      <c r="C30" s="14">
        <v>30</v>
      </c>
      <c r="D30" s="14">
        <v>102.5733</v>
      </c>
      <c r="E30" s="14">
        <v>113.51</v>
      </c>
      <c r="G30" s="26">
        <f t="shared" si="0"/>
        <v>-113.51</v>
      </c>
    </row>
    <row r="31" spans="1:7" x14ac:dyDescent="0.25">
      <c r="A31" s="3">
        <v>504999.46</v>
      </c>
      <c r="B31" s="3">
        <v>416999.34399999998</v>
      </c>
      <c r="C31" s="14">
        <v>29</v>
      </c>
      <c r="D31" s="14">
        <v>97.004599999999996</v>
      </c>
      <c r="E31" s="14">
        <v>184.71</v>
      </c>
      <c r="G31" s="26">
        <f t="shared" si="0"/>
        <v>-184.71</v>
      </c>
    </row>
  </sheetData>
  <sortState ref="A2:E31">
    <sortCondition ref="E31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2" sqref="G2:G1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449.875</v>
      </c>
      <c r="B2" s="3">
        <v>416999.40600000002</v>
      </c>
      <c r="C2" s="4">
        <v>1</v>
      </c>
      <c r="D2" s="4">
        <v>2224.4202</v>
      </c>
      <c r="E2" s="4">
        <v>33.44</v>
      </c>
      <c r="G2">
        <f>-1*E2</f>
        <v>-33.44</v>
      </c>
    </row>
    <row r="3" spans="1:7" x14ac:dyDescent="0.25">
      <c r="A3" s="3">
        <v>507449.875</v>
      </c>
      <c r="B3" s="3">
        <v>416999.40600000002</v>
      </c>
      <c r="C3" s="4">
        <v>2</v>
      </c>
      <c r="D3" s="4">
        <v>2267.7161999999998</v>
      </c>
      <c r="E3" s="4">
        <v>35.700000000000003</v>
      </c>
      <c r="G3" s="26">
        <f t="shared" ref="G3:G14" si="0">-1*E3</f>
        <v>-35.700000000000003</v>
      </c>
    </row>
    <row r="4" spans="1:7" x14ac:dyDescent="0.25">
      <c r="A4" s="3">
        <v>507449.875</v>
      </c>
      <c r="B4" s="3">
        <v>416999.40600000002</v>
      </c>
      <c r="C4" s="4">
        <v>4</v>
      </c>
      <c r="D4" s="4">
        <v>2289.7001</v>
      </c>
      <c r="E4" s="4">
        <v>37.090000000000003</v>
      </c>
      <c r="G4" s="26">
        <f t="shared" si="0"/>
        <v>-37.090000000000003</v>
      </c>
    </row>
    <row r="5" spans="1:7" x14ac:dyDescent="0.25">
      <c r="A5" s="3">
        <v>507449.875</v>
      </c>
      <c r="B5" s="3">
        <v>416999.40600000002</v>
      </c>
      <c r="C5" s="4">
        <v>3</v>
      </c>
      <c r="D5" s="4">
        <v>2240.4312</v>
      </c>
      <c r="E5" s="4">
        <v>38.619999999999997</v>
      </c>
      <c r="G5" s="26">
        <f t="shared" si="0"/>
        <v>-38.619999999999997</v>
      </c>
    </row>
    <row r="6" spans="1:7" x14ac:dyDescent="0.25">
      <c r="A6" s="3">
        <v>507449.875</v>
      </c>
      <c r="B6" s="3">
        <v>416999.40600000002</v>
      </c>
      <c r="C6" s="4">
        <v>7</v>
      </c>
      <c r="D6" s="4">
        <v>2102.2548000000002</v>
      </c>
      <c r="E6" s="4">
        <v>39.35</v>
      </c>
      <c r="G6" s="26">
        <f t="shared" si="0"/>
        <v>-39.35</v>
      </c>
    </row>
    <row r="7" spans="1:7" x14ac:dyDescent="0.25">
      <c r="A7" s="3">
        <v>507449.875</v>
      </c>
      <c r="B7" s="3">
        <v>416999.40600000002</v>
      </c>
      <c r="C7" s="4">
        <v>5</v>
      </c>
      <c r="D7" s="4">
        <v>2290.3505</v>
      </c>
      <c r="E7" s="4">
        <v>39.549999999999997</v>
      </c>
      <c r="G7" s="26">
        <f t="shared" si="0"/>
        <v>-39.549999999999997</v>
      </c>
    </row>
    <row r="8" spans="1:7" x14ac:dyDescent="0.25">
      <c r="A8" s="3">
        <v>507449.875</v>
      </c>
      <c r="B8" s="3">
        <v>416999.40600000002</v>
      </c>
      <c r="C8" s="4">
        <v>6</v>
      </c>
      <c r="D8" s="4">
        <v>2194.864</v>
      </c>
      <c r="E8" s="4">
        <v>39.82</v>
      </c>
      <c r="G8" s="26">
        <f t="shared" si="0"/>
        <v>-39.82</v>
      </c>
    </row>
    <row r="9" spans="1:7" x14ac:dyDescent="0.25">
      <c r="A9" s="3">
        <v>507449.875</v>
      </c>
      <c r="B9" s="3">
        <v>416999.40600000002</v>
      </c>
      <c r="C9" s="4">
        <v>8</v>
      </c>
      <c r="D9" s="4">
        <v>1962.0445</v>
      </c>
      <c r="E9" s="4">
        <v>41.11</v>
      </c>
      <c r="G9" s="26">
        <f t="shared" si="0"/>
        <v>-41.11</v>
      </c>
    </row>
    <row r="10" spans="1:7" x14ac:dyDescent="0.25">
      <c r="A10" s="3">
        <v>507449.875</v>
      </c>
      <c r="B10" s="3">
        <v>416999.40600000002</v>
      </c>
      <c r="C10" s="4">
        <v>10</v>
      </c>
      <c r="D10" s="4">
        <v>1845.4237000000001</v>
      </c>
      <c r="E10" s="4">
        <v>42.05</v>
      </c>
      <c r="G10" s="26">
        <f t="shared" si="0"/>
        <v>-42.05</v>
      </c>
    </row>
    <row r="11" spans="1:7" x14ac:dyDescent="0.25">
      <c r="A11" s="3">
        <v>507449.875</v>
      </c>
      <c r="B11" s="3">
        <v>416999.40600000002</v>
      </c>
      <c r="C11" s="4">
        <v>11</v>
      </c>
      <c r="D11" s="4">
        <v>1826.1660999999999</v>
      </c>
      <c r="E11" s="4">
        <v>42.2</v>
      </c>
      <c r="G11" s="26">
        <f t="shared" si="0"/>
        <v>-42.2</v>
      </c>
    </row>
    <row r="12" spans="1:7" x14ac:dyDescent="0.25">
      <c r="A12" s="3">
        <v>507449.875</v>
      </c>
      <c r="B12" s="3">
        <v>416999.40600000002</v>
      </c>
      <c r="C12" s="4">
        <v>9</v>
      </c>
      <c r="D12" s="4">
        <v>1867.4206999999999</v>
      </c>
      <c r="E12" s="4">
        <v>42.38</v>
      </c>
      <c r="G12" s="26">
        <f t="shared" si="0"/>
        <v>-42.38</v>
      </c>
    </row>
    <row r="13" spans="1:7" x14ac:dyDescent="0.25">
      <c r="A13" s="3">
        <v>507449.875</v>
      </c>
      <c r="B13" s="3">
        <v>416999.40600000002</v>
      </c>
      <c r="C13" s="4">
        <v>12</v>
      </c>
      <c r="D13" s="4">
        <v>1748.8333</v>
      </c>
      <c r="E13" s="4">
        <v>45.23</v>
      </c>
      <c r="G13" s="26">
        <f t="shared" si="0"/>
        <v>-45.23</v>
      </c>
    </row>
    <row r="14" spans="1:7" x14ac:dyDescent="0.25">
      <c r="A14" s="3">
        <v>507449.875</v>
      </c>
      <c r="B14" s="3">
        <v>416999.40600000002</v>
      </c>
      <c r="C14" s="4">
        <v>13</v>
      </c>
      <c r="D14" s="4">
        <v>1141.4250999999999</v>
      </c>
      <c r="E14" s="4">
        <v>48.84</v>
      </c>
      <c r="G14" s="26">
        <f t="shared" si="0"/>
        <v>-48.84</v>
      </c>
    </row>
  </sheetData>
  <sortState ref="A2:E14">
    <sortCondition ref="E14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A19" workbookViewId="0">
      <selection activeCell="R12" sqref="R1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4829.81300000002</v>
      </c>
      <c r="B2" s="3">
        <v>414999.18800000002</v>
      </c>
      <c r="C2" s="4">
        <v>1</v>
      </c>
      <c r="D2" s="4">
        <v>33.7744</v>
      </c>
      <c r="E2" s="4">
        <v>5.48</v>
      </c>
      <c r="G2" s="26">
        <f t="shared" ref="G2:G55" si="0">-1*E2</f>
        <v>-5.48</v>
      </c>
    </row>
    <row r="3" spans="1:7" x14ac:dyDescent="0.25">
      <c r="A3" s="3">
        <v>494829.81300000002</v>
      </c>
      <c r="B3" s="3">
        <v>414999.18800000002</v>
      </c>
      <c r="C3" s="4">
        <v>3</v>
      </c>
      <c r="D3" s="4">
        <v>33.475200000000001</v>
      </c>
      <c r="E3" s="4">
        <v>11.18</v>
      </c>
      <c r="G3" s="26">
        <f t="shared" si="0"/>
        <v>-11.18</v>
      </c>
    </row>
    <row r="4" spans="1:7" x14ac:dyDescent="0.25">
      <c r="A4" s="3">
        <v>494829.81300000002</v>
      </c>
      <c r="B4" s="3">
        <v>414999.18800000002</v>
      </c>
      <c r="C4" s="4">
        <v>4</v>
      </c>
      <c r="D4" s="4">
        <v>33.314999999999998</v>
      </c>
      <c r="E4" s="4">
        <v>11.81</v>
      </c>
      <c r="G4" s="26">
        <f t="shared" si="0"/>
        <v>-11.81</v>
      </c>
    </row>
    <row r="5" spans="1:7" x14ac:dyDescent="0.25">
      <c r="A5" s="3">
        <v>494829.81300000002</v>
      </c>
      <c r="B5" s="3">
        <v>414999.18800000002</v>
      </c>
      <c r="C5" s="4">
        <v>2</v>
      </c>
      <c r="D5" s="4">
        <v>33.642699999999998</v>
      </c>
      <c r="E5" s="4">
        <v>12.97</v>
      </c>
      <c r="G5" s="26">
        <f t="shared" si="0"/>
        <v>-12.97</v>
      </c>
    </row>
    <row r="6" spans="1:7" x14ac:dyDescent="0.25">
      <c r="A6" s="3">
        <v>494829.81300000002</v>
      </c>
      <c r="B6" s="3">
        <v>414999.18800000002</v>
      </c>
      <c r="C6" s="4">
        <v>5</v>
      </c>
      <c r="D6" s="4">
        <v>33.140500000000003</v>
      </c>
      <c r="E6" s="4">
        <v>13.48</v>
      </c>
      <c r="G6" s="26">
        <f t="shared" si="0"/>
        <v>-13.48</v>
      </c>
    </row>
    <row r="7" spans="1:7" x14ac:dyDescent="0.25">
      <c r="A7" s="3">
        <v>494829.81300000002</v>
      </c>
      <c r="B7" s="3">
        <v>414999.18800000002</v>
      </c>
      <c r="C7" s="4">
        <v>6</v>
      </c>
      <c r="D7" s="4">
        <v>32.952199999999998</v>
      </c>
      <c r="E7" s="4">
        <v>14.01</v>
      </c>
      <c r="G7" s="26">
        <f t="shared" si="0"/>
        <v>-14.01</v>
      </c>
    </row>
    <row r="8" spans="1:7" x14ac:dyDescent="0.25">
      <c r="A8" s="3">
        <v>494829.81300000002</v>
      </c>
      <c r="B8" s="3">
        <v>414999.18800000002</v>
      </c>
      <c r="C8" s="4">
        <v>7</v>
      </c>
      <c r="D8" s="4">
        <v>32.750900000000001</v>
      </c>
      <c r="E8" s="4">
        <v>15.56</v>
      </c>
      <c r="G8" s="26">
        <f t="shared" si="0"/>
        <v>-15.56</v>
      </c>
    </row>
    <row r="9" spans="1:7" x14ac:dyDescent="0.25">
      <c r="A9" s="3">
        <v>494829.81300000002</v>
      </c>
      <c r="B9" s="3">
        <v>414999.18800000002</v>
      </c>
      <c r="C9" s="4">
        <v>8</v>
      </c>
      <c r="D9" s="4">
        <v>32.530700000000003</v>
      </c>
      <c r="E9" s="4">
        <v>17.010000000000002</v>
      </c>
      <c r="G9" s="26">
        <f t="shared" si="0"/>
        <v>-17.010000000000002</v>
      </c>
    </row>
    <row r="10" spans="1:7" x14ac:dyDescent="0.25">
      <c r="A10" s="3">
        <v>494829.81300000002</v>
      </c>
      <c r="B10" s="3">
        <v>414999.18800000002</v>
      </c>
      <c r="C10" s="4">
        <v>9</v>
      </c>
      <c r="D10" s="4">
        <v>32.2928</v>
      </c>
      <c r="E10" s="4">
        <v>18.41</v>
      </c>
      <c r="G10" s="26">
        <f t="shared" si="0"/>
        <v>-18.41</v>
      </c>
    </row>
    <row r="11" spans="1:7" x14ac:dyDescent="0.25">
      <c r="A11" s="3">
        <v>494829.81300000002</v>
      </c>
      <c r="B11" s="3">
        <v>414999.18800000002</v>
      </c>
      <c r="C11" s="4">
        <v>10</v>
      </c>
      <c r="D11" s="4">
        <v>32.038899999999998</v>
      </c>
      <c r="E11" s="4">
        <v>19.7</v>
      </c>
      <c r="G11" s="26">
        <f t="shared" si="0"/>
        <v>-19.7</v>
      </c>
    </row>
    <row r="12" spans="1:7" x14ac:dyDescent="0.25">
      <c r="A12" s="3">
        <v>494829.81300000002</v>
      </c>
      <c r="B12" s="3">
        <v>414999.18800000002</v>
      </c>
      <c r="C12" s="4">
        <v>11</v>
      </c>
      <c r="D12" s="4">
        <v>31.768899999999999</v>
      </c>
      <c r="E12" s="4">
        <v>20.96</v>
      </c>
      <c r="G12" s="26">
        <f t="shared" si="0"/>
        <v>-20.96</v>
      </c>
    </row>
    <row r="13" spans="1:7" x14ac:dyDescent="0.25">
      <c r="A13" s="3">
        <v>494829.81300000002</v>
      </c>
      <c r="B13" s="3">
        <v>414999.18800000002</v>
      </c>
      <c r="C13" s="4">
        <v>12</v>
      </c>
      <c r="D13" s="4">
        <v>31.482900000000001</v>
      </c>
      <c r="E13" s="4">
        <v>22.21</v>
      </c>
      <c r="G13" s="26">
        <f t="shared" si="0"/>
        <v>-22.21</v>
      </c>
    </row>
    <row r="14" spans="1:7" x14ac:dyDescent="0.25">
      <c r="A14" s="3">
        <v>494829.81300000002</v>
      </c>
      <c r="B14" s="3">
        <v>414999.18800000002</v>
      </c>
      <c r="C14" s="4">
        <v>13</v>
      </c>
      <c r="D14" s="4">
        <v>31.1814</v>
      </c>
      <c r="E14" s="4">
        <v>23.47</v>
      </c>
      <c r="G14" s="26">
        <f t="shared" si="0"/>
        <v>-23.47</v>
      </c>
    </row>
    <row r="15" spans="1:7" x14ac:dyDescent="0.25">
      <c r="A15" s="3">
        <v>494829.81300000002</v>
      </c>
      <c r="B15" s="3">
        <v>414999.18800000002</v>
      </c>
      <c r="C15" s="4">
        <v>14</v>
      </c>
      <c r="D15" s="4">
        <v>30.861499999999999</v>
      </c>
      <c r="E15" s="4">
        <v>25.24</v>
      </c>
      <c r="G15" s="26">
        <f t="shared" si="0"/>
        <v>-25.24</v>
      </c>
    </row>
    <row r="16" spans="1:7" x14ac:dyDescent="0.25">
      <c r="A16" s="3">
        <v>494829.81300000002</v>
      </c>
      <c r="B16" s="3">
        <v>414999.18800000002</v>
      </c>
      <c r="C16" s="4">
        <v>15</v>
      </c>
      <c r="D16" s="4">
        <v>30.5184</v>
      </c>
      <c r="E16" s="4">
        <v>27.44</v>
      </c>
      <c r="G16" s="26">
        <f t="shared" si="0"/>
        <v>-27.44</v>
      </c>
    </row>
    <row r="17" spans="1:7" x14ac:dyDescent="0.25">
      <c r="A17" s="3">
        <v>494829.81300000002</v>
      </c>
      <c r="B17" s="3">
        <v>414999.18800000002</v>
      </c>
      <c r="C17" s="4">
        <v>16</v>
      </c>
      <c r="D17" s="4">
        <v>30.1511</v>
      </c>
      <c r="E17" s="4">
        <v>29.6</v>
      </c>
      <c r="G17" s="26">
        <f t="shared" si="0"/>
        <v>-29.6</v>
      </c>
    </row>
    <row r="18" spans="1:7" x14ac:dyDescent="0.25">
      <c r="A18" s="3">
        <v>494829.81300000002</v>
      </c>
      <c r="B18" s="3">
        <v>414999.18800000002</v>
      </c>
      <c r="C18" s="4">
        <v>17</v>
      </c>
      <c r="D18" s="4">
        <v>29.761900000000001</v>
      </c>
      <c r="E18" s="4">
        <v>31.69</v>
      </c>
      <c r="G18" s="26">
        <f t="shared" si="0"/>
        <v>-31.69</v>
      </c>
    </row>
    <row r="19" spans="1:7" x14ac:dyDescent="0.25">
      <c r="A19" s="3">
        <v>494829.81300000002</v>
      </c>
      <c r="B19" s="3">
        <v>414999.18800000002</v>
      </c>
      <c r="C19" s="4">
        <v>18</v>
      </c>
      <c r="D19" s="4">
        <v>29.353300000000001</v>
      </c>
      <c r="E19" s="4">
        <v>33.659999999999997</v>
      </c>
      <c r="G19" s="26">
        <f t="shared" si="0"/>
        <v>-33.659999999999997</v>
      </c>
    </row>
    <row r="20" spans="1:7" x14ac:dyDescent="0.25">
      <c r="A20" s="3">
        <v>494829.81300000002</v>
      </c>
      <c r="B20" s="3">
        <v>414999.18800000002</v>
      </c>
      <c r="C20" s="4">
        <v>19</v>
      </c>
      <c r="D20" s="4">
        <v>28.927900000000001</v>
      </c>
      <c r="E20" s="4">
        <v>35.549999999999997</v>
      </c>
      <c r="G20" s="26">
        <f t="shared" si="0"/>
        <v>-35.549999999999997</v>
      </c>
    </row>
    <row r="21" spans="1:7" x14ac:dyDescent="0.25">
      <c r="A21" s="3">
        <v>494829.81300000002</v>
      </c>
      <c r="B21" s="3">
        <v>414999.18800000002</v>
      </c>
      <c r="C21" s="4">
        <v>20</v>
      </c>
      <c r="D21" s="4">
        <v>28.488299999999999</v>
      </c>
      <c r="E21" s="4">
        <v>37.21</v>
      </c>
      <c r="G21" s="26">
        <f t="shared" si="0"/>
        <v>-37.21</v>
      </c>
    </row>
    <row r="22" spans="1:7" x14ac:dyDescent="0.25">
      <c r="A22" s="3">
        <v>494829.81300000002</v>
      </c>
      <c r="B22" s="3">
        <v>414999.18800000002</v>
      </c>
      <c r="C22" s="4">
        <v>21</v>
      </c>
      <c r="D22" s="4">
        <v>28.034400000000002</v>
      </c>
      <c r="E22" s="4">
        <v>39.380000000000003</v>
      </c>
      <c r="G22" s="26">
        <f t="shared" si="0"/>
        <v>-39.380000000000003</v>
      </c>
    </row>
    <row r="23" spans="1:7" x14ac:dyDescent="0.25">
      <c r="A23" s="3">
        <v>494829.81300000002</v>
      </c>
      <c r="B23" s="3">
        <v>414999.18800000002</v>
      </c>
      <c r="C23" s="4">
        <v>22</v>
      </c>
      <c r="D23" s="4">
        <v>27.565200000000001</v>
      </c>
      <c r="E23" s="4">
        <v>41.64</v>
      </c>
      <c r="G23" s="26">
        <f t="shared" si="0"/>
        <v>-41.64</v>
      </c>
    </row>
    <row r="24" spans="1:7" x14ac:dyDescent="0.25">
      <c r="A24" s="3">
        <v>494829.81300000002</v>
      </c>
      <c r="B24" s="3">
        <v>414999.18800000002</v>
      </c>
      <c r="C24" s="4">
        <v>23</v>
      </c>
      <c r="D24" s="4">
        <v>27.0778</v>
      </c>
      <c r="E24" s="4">
        <v>45.21</v>
      </c>
      <c r="G24" s="26">
        <f t="shared" si="0"/>
        <v>-45.21</v>
      </c>
    </row>
    <row r="25" spans="1:7" x14ac:dyDescent="0.25">
      <c r="A25" s="3">
        <v>494829.81300000002</v>
      </c>
      <c r="B25" s="3">
        <v>414999.18800000002</v>
      </c>
      <c r="C25" s="4">
        <v>24</v>
      </c>
      <c r="D25" s="4">
        <v>26.5715</v>
      </c>
      <c r="E25" s="4">
        <v>48.52</v>
      </c>
      <c r="G25" s="26">
        <f t="shared" si="0"/>
        <v>-48.52</v>
      </c>
    </row>
    <row r="26" spans="1:7" x14ac:dyDescent="0.25">
      <c r="A26" s="3">
        <v>494829.81300000002</v>
      </c>
      <c r="B26" s="3">
        <v>414999.18800000002</v>
      </c>
      <c r="C26" s="4">
        <v>25</v>
      </c>
      <c r="D26" s="4">
        <v>26.0504</v>
      </c>
      <c r="E26" s="4">
        <v>51.68</v>
      </c>
      <c r="G26" s="26">
        <f t="shared" si="0"/>
        <v>-51.68</v>
      </c>
    </row>
    <row r="27" spans="1:7" x14ac:dyDescent="0.25">
      <c r="A27" s="3">
        <v>494829.81300000002</v>
      </c>
      <c r="B27" s="3">
        <v>414999.18800000002</v>
      </c>
      <c r="C27" s="4">
        <v>26</v>
      </c>
      <c r="D27" s="4">
        <v>25.517800000000001</v>
      </c>
      <c r="E27" s="4">
        <v>54.57</v>
      </c>
      <c r="G27" s="26">
        <f t="shared" si="0"/>
        <v>-54.57</v>
      </c>
    </row>
    <row r="28" spans="1:7" x14ac:dyDescent="0.25">
      <c r="A28" s="3">
        <v>494829.81300000002</v>
      </c>
      <c r="B28" s="3">
        <v>414999.18800000002</v>
      </c>
      <c r="C28" s="4">
        <v>27</v>
      </c>
      <c r="D28" s="4">
        <v>24.976099999999999</v>
      </c>
      <c r="E28" s="4">
        <v>57.75</v>
      </c>
      <c r="G28" s="26">
        <f t="shared" si="0"/>
        <v>-57.75</v>
      </c>
    </row>
    <row r="29" spans="1:7" x14ac:dyDescent="0.25">
      <c r="A29" s="3">
        <v>494829.81300000002</v>
      </c>
      <c r="B29" s="3">
        <v>414999.18800000002</v>
      </c>
      <c r="C29" s="4">
        <v>28</v>
      </c>
      <c r="D29" s="4">
        <v>24.427</v>
      </c>
      <c r="E29" s="4">
        <v>61.18</v>
      </c>
      <c r="G29" s="26">
        <f t="shared" si="0"/>
        <v>-61.18</v>
      </c>
    </row>
    <row r="30" spans="1:7" x14ac:dyDescent="0.25">
      <c r="A30" s="3">
        <v>494829.81300000002</v>
      </c>
      <c r="B30" s="3">
        <v>414999.18800000002</v>
      </c>
      <c r="C30" s="4">
        <v>29</v>
      </c>
      <c r="D30" s="4">
        <v>23.872499999999999</v>
      </c>
      <c r="E30" s="4">
        <v>63.89</v>
      </c>
      <c r="G30" s="26">
        <f t="shared" si="0"/>
        <v>-63.89</v>
      </c>
    </row>
    <row r="31" spans="1:7" x14ac:dyDescent="0.25">
      <c r="A31" s="3">
        <v>494829.81300000002</v>
      </c>
      <c r="B31" s="3">
        <v>414999.18800000002</v>
      </c>
      <c r="C31" s="4">
        <v>30</v>
      </c>
      <c r="D31" s="4">
        <v>23.314499999999999</v>
      </c>
      <c r="E31" s="4">
        <v>66.97</v>
      </c>
      <c r="G31" s="26">
        <f t="shared" si="0"/>
        <v>-66.97</v>
      </c>
    </row>
    <row r="32" spans="1:7" x14ac:dyDescent="0.25">
      <c r="A32" s="3">
        <v>494829.81300000002</v>
      </c>
      <c r="B32" s="3">
        <v>414999.18800000002</v>
      </c>
      <c r="C32" s="4">
        <v>31</v>
      </c>
      <c r="D32" s="4">
        <v>22.7514</v>
      </c>
      <c r="E32" s="4">
        <v>73.19</v>
      </c>
      <c r="G32" s="26">
        <f t="shared" si="0"/>
        <v>-73.19</v>
      </c>
    </row>
    <row r="33" spans="1:7" x14ac:dyDescent="0.25">
      <c r="A33" s="3">
        <v>494829.81300000002</v>
      </c>
      <c r="B33" s="3">
        <v>414999.18800000002</v>
      </c>
      <c r="C33" s="4">
        <v>32</v>
      </c>
      <c r="D33" s="4">
        <v>22.1846</v>
      </c>
      <c r="E33" s="4">
        <v>76.239999999999995</v>
      </c>
      <c r="G33" s="26">
        <f t="shared" si="0"/>
        <v>-76.239999999999995</v>
      </c>
    </row>
    <row r="34" spans="1:7" x14ac:dyDescent="0.25">
      <c r="A34" s="3">
        <v>494829.81300000002</v>
      </c>
      <c r="B34" s="3">
        <v>414999.18800000002</v>
      </c>
      <c r="C34" s="4">
        <v>34</v>
      </c>
      <c r="D34" s="4">
        <v>21.039400000000001</v>
      </c>
      <c r="E34" s="4">
        <v>82.16</v>
      </c>
      <c r="G34" s="26">
        <f t="shared" si="0"/>
        <v>-82.16</v>
      </c>
    </row>
    <row r="35" spans="1:7" x14ac:dyDescent="0.25">
      <c r="A35" s="3">
        <v>494829.81300000002</v>
      </c>
      <c r="B35" s="3">
        <v>414999.18800000002</v>
      </c>
      <c r="C35" s="4">
        <v>33</v>
      </c>
      <c r="D35" s="4">
        <v>21.6129</v>
      </c>
      <c r="E35" s="4">
        <v>88.57</v>
      </c>
      <c r="G35" s="26">
        <f t="shared" si="0"/>
        <v>-88.57</v>
      </c>
    </row>
    <row r="36" spans="1:7" x14ac:dyDescent="0.25">
      <c r="A36" s="3">
        <v>494829.81300000002</v>
      </c>
      <c r="B36" s="3">
        <v>414999.18800000002</v>
      </c>
      <c r="C36" s="4">
        <v>36</v>
      </c>
      <c r="D36" s="4">
        <v>19.882200000000001</v>
      </c>
      <c r="E36" s="4">
        <v>92.72</v>
      </c>
      <c r="G36" s="26">
        <f t="shared" si="0"/>
        <v>-92.72</v>
      </c>
    </row>
    <row r="37" spans="1:7" x14ac:dyDescent="0.25">
      <c r="A37" s="3">
        <v>494829.81300000002</v>
      </c>
      <c r="B37" s="3">
        <v>414999.18800000002</v>
      </c>
      <c r="C37" s="4">
        <v>35</v>
      </c>
      <c r="D37" s="4">
        <v>20.4634</v>
      </c>
      <c r="E37" s="4">
        <v>95.91</v>
      </c>
      <c r="G37" s="26">
        <f t="shared" si="0"/>
        <v>-95.91</v>
      </c>
    </row>
    <row r="38" spans="1:7" x14ac:dyDescent="0.25">
      <c r="A38" s="3">
        <v>494829.81300000002</v>
      </c>
      <c r="B38" s="3">
        <v>414999.18800000002</v>
      </c>
      <c r="C38" s="4">
        <v>38</v>
      </c>
      <c r="D38" s="4">
        <v>18.698399999999999</v>
      </c>
      <c r="E38" s="4">
        <v>102.99</v>
      </c>
      <c r="G38" s="26">
        <f t="shared" si="0"/>
        <v>-102.99</v>
      </c>
    </row>
    <row r="39" spans="1:7" x14ac:dyDescent="0.25">
      <c r="A39" s="3">
        <v>494829.81300000002</v>
      </c>
      <c r="B39" s="3">
        <v>414999.18800000002</v>
      </c>
      <c r="C39" s="4">
        <v>37</v>
      </c>
      <c r="D39" s="4">
        <v>19.295100000000001</v>
      </c>
      <c r="E39" s="4">
        <v>103.52</v>
      </c>
      <c r="G39" s="26">
        <f t="shared" si="0"/>
        <v>-103.52</v>
      </c>
    </row>
    <row r="40" spans="1:7" x14ac:dyDescent="0.25">
      <c r="A40" s="3">
        <v>494829.81300000002</v>
      </c>
      <c r="B40" s="3">
        <v>414999.18800000002</v>
      </c>
      <c r="C40" s="4">
        <v>39</v>
      </c>
      <c r="D40" s="4">
        <v>18.097799999999999</v>
      </c>
      <c r="E40" s="4">
        <v>107.46</v>
      </c>
      <c r="G40" s="26">
        <f t="shared" si="0"/>
        <v>-107.46</v>
      </c>
    </row>
    <row r="41" spans="1:7" x14ac:dyDescent="0.25">
      <c r="A41" s="3">
        <v>494829.81300000002</v>
      </c>
      <c r="B41" s="3">
        <v>414999.18800000002</v>
      </c>
      <c r="C41" s="4">
        <v>40</v>
      </c>
      <c r="D41" s="4">
        <v>17.4725</v>
      </c>
      <c r="E41" s="4">
        <v>123.51</v>
      </c>
      <c r="G41" s="26">
        <f t="shared" si="0"/>
        <v>-123.51</v>
      </c>
    </row>
    <row r="42" spans="1:7" x14ac:dyDescent="0.25">
      <c r="A42" s="3">
        <v>494829.81300000002</v>
      </c>
      <c r="B42" s="3">
        <v>414999.18800000002</v>
      </c>
      <c r="C42" s="4">
        <v>41</v>
      </c>
      <c r="D42" s="4">
        <v>16.819099999999999</v>
      </c>
      <c r="E42" s="4">
        <v>129.41</v>
      </c>
      <c r="G42" s="26">
        <f t="shared" si="0"/>
        <v>-129.41</v>
      </c>
    </row>
    <row r="43" spans="1:7" x14ac:dyDescent="0.25">
      <c r="A43" s="3">
        <v>494829.81300000002</v>
      </c>
      <c r="B43" s="3">
        <v>414999.18800000002</v>
      </c>
      <c r="C43" s="4">
        <v>42</v>
      </c>
      <c r="D43" s="4">
        <v>16.1556</v>
      </c>
      <c r="E43" s="4">
        <v>134.13</v>
      </c>
      <c r="G43" s="26">
        <f t="shared" si="0"/>
        <v>-134.13</v>
      </c>
    </row>
    <row r="44" spans="1:7" x14ac:dyDescent="0.25">
      <c r="A44" s="3">
        <v>494829.81300000002</v>
      </c>
      <c r="B44" s="3">
        <v>414999.18800000002</v>
      </c>
      <c r="C44" s="4">
        <v>45</v>
      </c>
      <c r="D44" s="4">
        <v>13.8439</v>
      </c>
      <c r="E44" s="4">
        <v>140.58000000000001</v>
      </c>
      <c r="G44" s="26">
        <f t="shared" si="0"/>
        <v>-140.58000000000001</v>
      </c>
    </row>
    <row r="45" spans="1:7" x14ac:dyDescent="0.25">
      <c r="A45" s="3">
        <v>494829.81300000002</v>
      </c>
      <c r="B45" s="3">
        <v>414999.18800000002</v>
      </c>
      <c r="C45" s="4">
        <v>43</v>
      </c>
      <c r="D45" s="4">
        <v>15.445</v>
      </c>
      <c r="E45" s="4">
        <v>151.91999999999999</v>
      </c>
      <c r="G45" s="26">
        <f t="shared" si="0"/>
        <v>-151.91999999999999</v>
      </c>
    </row>
    <row r="46" spans="1:7" x14ac:dyDescent="0.25">
      <c r="A46" s="3">
        <v>494829.81300000002</v>
      </c>
      <c r="B46" s="3">
        <v>414999.18800000002</v>
      </c>
      <c r="C46" s="4">
        <v>44</v>
      </c>
      <c r="D46" s="4">
        <v>14.620900000000001</v>
      </c>
      <c r="E46" s="4">
        <v>167.48</v>
      </c>
      <c r="G46" s="26">
        <f t="shared" si="0"/>
        <v>-167.48</v>
      </c>
    </row>
    <row r="47" spans="1:7" x14ac:dyDescent="0.25">
      <c r="A47" s="3">
        <v>494829.81300000002</v>
      </c>
      <c r="B47" s="3">
        <v>414999.18800000002</v>
      </c>
      <c r="C47" s="4">
        <v>48</v>
      </c>
      <c r="D47" s="4">
        <v>11.127700000000001</v>
      </c>
      <c r="E47" s="4">
        <v>169.23</v>
      </c>
      <c r="G47" s="26">
        <f t="shared" si="0"/>
        <v>-169.23</v>
      </c>
    </row>
    <row r="48" spans="1:7" x14ac:dyDescent="0.25">
      <c r="A48" s="3">
        <v>494829.81300000002</v>
      </c>
      <c r="B48" s="3">
        <v>414999.18800000002</v>
      </c>
      <c r="C48" s="4">
        <v>46</v>
      </c>
      <c r="D48" s="4">
        <v>13.0573</v>
      </c>
      <c r="E48" s="4">
        <v>170.36</v>
      </c>
      <c r="G48" s="26">
        <f t="shared" si="0"/>
        <v>-170.36</v>
      </c>
    </row>
    <row r="49" spans="1:7" x14ac:dyDescent="0.25">
      <c r="A49" s="3">
        <v>494829.81300000002</v>
      </c>
      <c r="B49" s="3">
        <v>414999.18800000002</v>
      </c>
      <c r="C49" s="4">
        <v>50</v>
      </c>
      <c r="D49" s="4">
        <v>8.6102000000000007</v>
      </c>
      <c r="E49" s="4">
        <v>178.13</v>
      </c>
      <c r="G49" s="26">
        <f t="shared" si="0"/>
        <v>-178.13</v>
      </c>
    </row>
    <row r="50" spans="1:7" x14ac:dyDescent="0.25">
      <c r="A50" s="3">
        <v>494829.81300000002</v>
      </c>
      <c r="B50" s="3">
        <v>414999.18800000002</v>
      </c>
      <c r="C50" s="4">
        <v>53</v>
      </c>
      <c r="D50" s="4">
        <v>5.8066000000000004</v>
      </c>
      <c r="E50" s="4">
        <v>186.13</v>
      </c>
      <c r="G50" s="26">
        <f t="shared" si="0"/>
        <v>-186.13</v>
      </c>
    </row>
    <row r="51" spans="1:7" x14ac:dyDescent="0.25">
      <c r="A51" s="3">
        <v>494829.81300000002</v>
      </c>
      <c r="B51" s="3">
        <v>414999.18800000002</v>
      </c>
      <c r="C51" s="4">
        <v>47</v>
      </c>
      <c r="D51" s="4">
        <v>12.0905</v>
      </c>
      <c r="E51" s="4">
        <v>189.2</v>
      </c>
      <c r="G51" s="26">
        <f t="shared" si="0"/>
        <v>-189.2</v>
      </c>
    </row>
    <row r="52" spans="1:7" x14ac:dyDescent="0.25">
      <c r="A52" s="3">
        <v>494829.81300000002</v>
      </c>
      <c r="B52" s="3">
        <v>414999.18800000002</v>
      </c>
      <c r="C52" s="4">
        <v>51</v>
      </c>
      <c r="D52" s="4">
        <v>7.4278000000000004</v>
      </c>
      <c r="E52" s="4">
        <v>225.62</v>
      </c>
      <c r="G52" s="26">
        <f t="shared" si="0"/>
        <v>-225.62</v>
      </c>
    </row>
    <row r="53" spans="1:7" x14ac:dyDescent="0.25">
      <c r="A53" s="3">
        <v>494829.81300000002</v>
      </c>
      <c r="B53" s="3">
        <v>414999.18800000002</v>
      </c>
      <c r="C53" s="4">
        <v>54</v>
      </c>
      <c r="D53" s="4">
        <v>3.4742999999999999</v>
      </c>
      <c r="E53" s="4">
        <v>241.11</v>
      </c>
      <c r="G53" s="26">
        <f t="shared" si="0"/>
        <v>-241.11</v>
      </c>
    </row>
    <row r="54" spans="1:7" x14ac:dyDescent="0.25">
      <c r="A54" s="3">
        <v>494829.81300000002</v>
      </c>
      <c r="B54" s="3">
        <v>414999.18800000002</v>
      </c>
      <c r="C54" s="4">
        <v>49</v>
      </c>
      <c r="D54" s="4">
        <v>9.8818999999999999</v>
      </c>
      <c r="E54" s="4">
        <v>256.32</v>
      </c>
      <c r="G54" s="26">
        <f t="shared" si="0"/>
        <v>-256.32</v>
      </c>
    </row>
    <row r="55" spans="1:7" x14ac:dyDescent="0.25">
      <c r="A55" s="3">
        <v>494829.81300000002</v>
      </c>
      <c r="B55" s="3">
        <v>414999.18800000002</v>
      </c>
      <c r="C55" s="4">
        <v>55</v>
      </c>
      <c r="D55" s="4">
        <v>0.78790000000000004</v>
      </c>
      <c r="E55" s="4">
        <v>334.99</v>
      </c>
      <c r="G55" s="26">
        <f t="shared" si="0"/>
        <v>-334.99</v>
      </c>
    </row>
    <row r="56" spans="1:7" x14ac:dyDescent="0.25">
      <c r="A56" s="3">
        <v>494829.81300000002</v>
      </c>
      <c r="B56" s="3">
        <v>414999.18800000002</v>
      </c>
      <c r="C56" s="4">
        <v>52</v>
      </c>
      <c r="D56" s="4">
        <v>6.7938000000000001</v>
      </c>
      <c r="E56" s="4">
        <v>529.27</v>
      </c>
      <c r="G56">
        <f>-1*E56</f>
        <v>-529.27</v>
      </c>
    </row>
  </sheetData>
  <sortState ref="A2:E56">
    <sortCondition ref="E56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G22" sqref="G22"/>
    </sheetView>
  </sheetViews>
  <sheetFormatPr defaultRowHeight="15" x14ac:dyDescent="0.25"/>
  <cols>
    <col min="1" max="2" width="10.5703125" bestFit="1" customWidth="1"/>
    <col min="3" max="5" width="9.140625" style="27"/>
  </cols>
  <sheetData>
    <row r="1" spans="1:7" x14ac:dyDescent="0.25">
      <c r="A1" s="1" t="s">
        <v>0</v>
      </c>
      <c r="B1" s="1" t="s">
        <v>1</v>
      </c>
      <c r="C1" s="27" t="s">
        <v>2</v>
      </c>
      <c r="D1" s="27" t="s">
        <v>3</v>
      </c>
      <c r="E1" s="27" t="s">
        <v>4</v>
      </c>
    </row>
    <row r="2" spans="1:7" x14ac:dyDescent="0.25">
      <c r="A2" s="3">
        <v>496999</v>
      </c>
      <c r="B2" s="3">
        <v>414999.46899999998</v>
      </c>
      <c r="C2" s="27">
        <v>1</v>
      </c>
      <c r="D2" s="27">
        <v>10.1065</v>
      </c>
      <c r="E2" s="27">
        <v>4.17</v>
      </c>
      <c r="G2" s="26">
        <f t="shared" ref="G2:G52" si="0">-1*E2</f>
        <v>-4.17</v>
      </c>
    </row>
    <row r="3" spans="1:7" x14ac:dyDescent="0.25">
      <c r="A3" s="3">
        <v>496999</v>
      </c>
      <c r="B3" s="3">
        <v>414999.46899999998</v>
      </c>
      <c r="C3" s="27">
        <v>3</v>
      </c>
      <c r="D3" s="27">
        <v>10.258900000000001</v>
      </c>
      <c r="E3" s="27">
        <v>13.33</v>
      </c>
      <c r="G3" s="26">
        <f t="shared" si="0"/>
        <v>-13.33</v>
      </c>
    </row>
    <row r="4" spans="1:7" x14ac:dyDescent="0.25">
      <c r="A4" s="3">
        <v>496999</v>
      </c>
      <c r="B4" s="3">
        <v>414999.46899999998</v>
      </c>
      <c r="C4" s="27">
        <v>5</v>
      </c>
      <c r="D4" s="27">
        <v>10.397</v>
      </c>
      <c r="E4" s="27">
        <v>21.11</v>
      </c>
      <c r="G4" s="26">
        <f t="shared" si="0"/>
        <v>-21.11</v>
      </c>
    </row>
    <row r="5" spans="1:7" x14ac:dyDescent="0.25">
      <c r="A5" s="3">
        <v>496999</v>
      </c>
      <c r="B5" s="3">
        <v>414999.46899999998</v>
      </c>
      <c r="C5" s="27">
        <v>4</v>
      </c>
      <c r="D5" s="27">
        <v>10.3184</v>
      </c>
      <c r="E5" s="27">
        <v>24.52</v>
      </c>
      <c r="G5" s="26">
        <f t="shared" si="0"/>
        <v>-24.52</v>
      </c>
    </row>
    <row r="6" spans="1:7" x14ac:dyDescent="0.25">
      <c r="A6" s="3">
        <v>496999</v>
      </c>
      <c r="B6" s="3">
        <v>414999.46899999998</v>
      </c>
      <c r="C6" s="27">
        <v>6</v>
      </c>
      <c r="D6" s="27">
        <v>10.476000000000001</v>
      </c>
      <c r="E6" s="27">
        <v>24.68</v>
      </c>
      <c r="G6" s="26">
        <f t="shared" si="0"/>
        <v>-24.68</v>
      </c>
    </row>
    <row r="7" spans="1:7" x14ac:dyDescent="0.25">
      <c r="A7" s="3">
        <v>496999</v>
      </c>
      <c r="B7" s="3">
        <v>414999.46899999998</v>
      </c>
      <c r="C7" s="27">
        <v>7</v>
      </c>
      <c r="D7" s="27">
        <v>10.57</v>
      </c>
      <c r="E7" s="27">
        <v>26.86</v>
      </c>
      <c r="G7" s="26">
        <f t="shared" si="0"/>
        <v>-26.86</v>
      </c>
    </row>
    <row r="8" spans="1:7" x14ac:dyDescent="0.25">
      <c r="A8" s="3">
        <v>496999</v>
      </c>
      <c r="B8" s="3">
        <v>414999.46899999998</v>
      </c>
      <c r="C8" s="27">
        <v>8</v>
      </c>
      <c r="D8" s="27">
        <v>10.677300000000001</v>
      </c>
      <c r="E8" s="27">
        <v>29.77</v>
      </c>
      <c r="G8" s="26">
        <f t="shared" si="0"/>
        <v>-29.77</v>
      </c>
    </row>
    <row r="9" spans="1:7" x14ac:dyDescent="0.25">
      <c r="A9" s="3">
        <v>496999</v>
      </c>
      <c r="B9" s="3">
        <v>414999.46899999998</v>
      </c>
      <c r="C9" s="27">
        <v>9</v>
      </c>
      <c r="D9" s="27">
        <v>10.8035</v>
      </c>
      <c r="E9" s="27">
        <v>34.04</v>
      </c>
      <c r="G9" s="26">
        <f t="shared" si="0"/>
        <v>-34.04</v>
      </c>
    </row>
    <row r="10" spans="1:7" x14ac:dyDescent="0.25">
      <c r="A10" s="3">
        <v>496999</v>
      </c>
      <c r="B10" s="3">
        <v>414999.46899999998</v>
      </c>
      <c r="C10" s="27">
        <v>2</v>
      </c>
      <c r="D10" s="27">
        <v>10.1708</v>
      </c>
      <c r="E10" s="27">
        <v>35.47</v>
      </c>
      <c r="G10" s="26">
        <f t="shared" si="0"/>
        <v>-35.47</v>
      </c>
    </row>
    <row r="11" spans="1:7" x14ac:dyDescent="0.25">
      <c r="A11" s="3">
        <v>496999</v>
      </c>
      <c r="B11" s="3">
        <v>414999.46899999998</v>
      </c>
      <c r="C11" s="27">
        <v>10</v>
      </c>
      <c r="D11" s="27">
        <v>10.9544</v>
      </c>
      <c r="E11" s="27">
        <v>38.229999999999997</v>
      </c>
      <c r="G11" s="26">
        <f t="shared" si="0"/>
        <v>-38.229999999999997</v>
      </c>
    </row>
    <row r="12" spans="1:7" x14ac:dyDescent="0.25">
      <c r="A12" s="3">
        <v>496999</v>
      </c>
      <c r="B12" s="3">
        <v>414999.46899999998</v>
      </c>
      <c r="C12" s="27">
        <v>11</v>
      </c>
      <c r="D12" s="27">
        <v>11.1305</v>
      </c>
      <c r="E12" s="27">
        <v>42.51</v>
      </c>
      <c r="G12" s="26">
        <f t="shared" si="0"/>
        <v>-42.51</v>
      </c>
    </row>
    <row r="13" spans="1:7" x14ac:dyDescent="0.25">
      <c r="A13" s="3">
        <v>496999</v>
      </c>
      <c r="B13" s="3">
        <v>414999.46899999998</v>
      </c>
      <c r="C13" s="27">
        <v>12</v>
      </c>
      <c r="D13" s="27">
        <v>11.332599999999999</v>
      </c>
      <c r="E13" s="27">
        <v>46.69</v>
      </c>
      <c r="G13" s="26">
        <f t="shared" si="0"/>
        <v>-46.69</v>
      </c>
    </row>
    <row r="14" spans="1:7" x14ac:dyDescent="0.25">
      <c r="A14" s="3">
        <v>496999</v>
      </c>
      <c r="B14" s="3">
        <v>414999.46899999998</v>
      </c>
      <c r="C14" s="27">
        <v>13</v>
      </c>
      <c r="D14" s="27">
        <v>11.561299999999999</v>
      </c>
      <c r="E14" s="27">
        <v>50.92</v>
      </c>
      <c r="G14" s="26">
        <f t="shared" si="0"/>
        <v>-50.92</v>
      </c>
    </row>
    <row r="15" spans="1:7" x14ac:dyDescent="0.25">
      <c r="A15" s="3">
        <v>496999</v>
      </c>
      <c r="B15" s="3">
        <v>414999.46899999998</v>
      </c>
      <c r="C15" s="27">
        <v>14</v>
      </c>
      <c r="D15" s="27">
        <v>11.8169</v>
      </c>
      <c r="E15" s="27">
        <v>55.39</v>
      </c>
      <c r="G15" s="26">
        <f t="shared" si="0"/>
        <v>-55.39</v>
      </c>
    </row>
    <row r="16" spans="1:7" x14ac:dyDescent="0.25">
      <c r="A16" s="3">
        <v>496999</v>
      </c>
      <c r="B16" s="3">
        <v>414999.46899999998</v>
      </c>
      <c r="C16" s="27">
        <v>15</v>
      </c>
      <c r="D16" s="27">
        <v>12.0907</v>
      </c>
      <c r="E16" s="27">
        <v>60.18</v>
      </c>
      <c r="G16" s="26">
        <f t="shared" si="0"/>
        <v>-60.18</v>
      </c>
    </row>
    <row r="17" spans="1:7" x14ac:dyDescent="0.25">
      <c r="A17" s="3">
        <v>496999</v>
      </c>
      <c r="B17" s="3">
        <v>414999.46899999998</v>
      </c>
      <c r="C17" s="27">
        <v>16</v>
      </c>
      <c r="D17" s="27">
        <v>12.3842</v>
      </c>
      <c r="E17" s="27">
        <v>66.680000000000007</v>
      </c>
      <c r="G17" s="26">
        <f t="shared" si="0"/>
        <v>-66.680000000000007</v>
      </c>
    </row>
    <row r="18" spans="1:7" x14ac:dyDescent="0.25">
      <c r="A18" s="3">
        <v>496999</v>
      </c>
      <c r="B18" s="3">
        <v>414999.46899999998</v>
      </c>
      <c r="C18" s="27">
        <v>17</v>
      </c>
      <c r="D18" s="27">
        <v>12.695399999999999</v>
      </c>
      <c r="E18" s="27">
        <v>73.709999999999994</v>
      </c>
      <c r="G18" s="26">
        <f t="shared" si="0"/>
        <v>-73.709999999999994</v>
      </c>
    </row>
    <row r="19" spans="1:7" x14ac:dyDescent="0.25">
      <c r="A19" s="3">
        <v>496999</v>
      </c>
      <c r="B19" s="3">
        <v>414999.46899999998</v>
      </c>
      <c r="C19" s="27">
        <v>18</v>
      </c>
      <c r="D19" s="27">
        <v>13.0145</v>
      </c>
      <c r="E19" s="27">
        <v>83.84</v>
      </c>
      <c r="G19" s="26">
        <f t="shared" si="0"/>
        <v>-83.84</v>
      </c>
    </row>
    <row r="20" spans="1:7" x14ac:dyDescent="0.25">
      <c r="A20" s="3">
        <v>496999</v>
      </c>
      <c r="B20" s="3">
        <v>414999.46899999998</v>
      </c>
      <c r="C20" s="27">
        <v>19</v>
      </c>
      <c r="D20" s="27">
        <v>13.3238</v>
      </c>
      <c r="E20" s="27">
        <v>89.55</v>
      </c>
      <c r="G20" s="26">
        <f t="shared" si="0"/>
        <v>-89.55</v>
      </c>
    </row>
    <row r="21" spans="1:7" x14ac:dyDescent="0.25">
      <c r="A21" s="3">
        <v>496999</v>
      </c>
      <c r="B21" s="3">
        <v>414999.46899999998</v>
      </c>
      <c r="C21" s="27">
        <v>20</v>
      </c>
      <c r="D21" s="27">
        <v>13.6159</v>
      </c>
      <c r="E21" s="27">
        <v>94.54</v>
      </c>
      <c r="G21" s="26">
        <f t="shared" si="0"/>
        <v>-94.54</v>
      </c>
    </row>
    <row r="22" spans="1:7" x14ac:dyDescent="0.25">
      <c r="A22" s="3">
        <v>496999</v>
      </c>
      <c r="B22" s="3">
        <v>414999.46899999998</v>
      </c>
      <c r="C22" s="27">
        <v>22</v>
      </c>
      <c r="D22" s="27">
        <v>14.091900000000001</v>
      </c>
      <c r="E22" s="27">
        <v>102.44</v>
      </c>
      <c r="G22" s="26">
        <f t="shared" si="0"/>
        <v>-102.44</v>
      </c>
    </row>
    <row r="23" spans="1:7" x14ac:dyDescent="0.25">
      <c r="A23" s="3">
        <v>496999</v>
      </c>
      <c r="B23" s="3">
        <v>414999.46899999998</v>
      </c>
      <c r="C23" s="27">
        <v>21</v>
      </c>
      <c r="D23" s="27">
        <v>13.8698</v>
      </c>
      <c r="E23" s="27">
        <v>104.89</v>
      </c>
      <c r="G23" s="26">
        <f t="shared" si="0"/>
        <v>-104.89</v>
      </c>
    </row>
    <row r="24" spans="1:7" x14ac:dyDescent="0.25">
      <c r="A24" s="3">
        <v>496999</v>
      </c>
      <c r="B24" s="3">
        <v>414999.46899999998</v>
      </c>
      <c r="C24" s="27">
        <v>24</v>
      </c>
      <c r="D24" s="27">
        <v>14.400399999999999</v>
      </c>
      <c r="E24" s="27">
        <v>113.39</v>
      </c>
      <c r="G24" s="26">
        <f t="shared" si="0"/>
        <v>-113.39</v>
      </c>
    </row>
    <row r="25" spans="1:7" x14ac:dyDescent="0.25">
      <c r="A25" s="3">
        <v>496999</v>
      </c>
      <c r="B25" s="3">
        <v>414999.46899999998</v>
      </c>
      <c r="C25" s="27">
        <v>23</v>
      </c>
      <c r="D25" s="27">
        <v>14.275399999999999</v>
      </c>
      <c r="E25" s="27">
        <v>114.21</v>
      </c>
      <c r="G25" s="26">
        <f t="shared" si="0"/>
        <v>-114.21</v>
      </c>
    </row>
    <row r="26" spans="1:7" x14ac:dyDescent="0.25">
      <c r="A26" s="3">
        <v>496999</v>
      </c>
      <c r="B26" s="3">
        <v>414999.46899999998</v>
      </c>
      <c r="C26" s="27">
        <v>25</v>
      </c>
      <c r="D26" s="27">
        <v>14.4777</v>
      </c>
      <c r="E26" s="27">
        <v>121.98</v>
      </c>
      <c r="G26" s="26">
        <f t="shared" si="0"/>
        <v>-121.98</v>
      </c>
    </row>
    <row r="27" spans="1:7" x14ac:dyDescent="0.25">
      <c r="A27" s="3">
        <v>496999</v>
      </c>
      <c r="B27" s="3">
        <v>414999.46899999998</v>
      </c>
      <c r="C27" s="27">
        <v>27</v>
      </c>
      <c r="D27" s="27">
        <v>14.2601</v>
      </c>
      <c r="E27" s="27">
        <v>123</v>
      </c>
      <c r="G27" s="26">
        <f t="shared" si="0"/>
        <v>-123</v>
      </c>
    </row>
    <row r="28" spans="1:7" x14ac:dyDescent="0.25">
      <c r="A28" s="3">
        <v>496999</v>
      </c>
      <c r="B28" s="3">
        <v>414999.46899999998</v>
      </c>
      <c r="C28" s="27">
        <v>28</v>
      </c>
      <c r="D28" s="27">
        <v>14.2798</v>
      </c>
      <c r="E28" s="27">
        <v>123.8</v>
      </c>
      <c r="G28" s="26">
        <f t="shared" si="0"/>
        <v>-123.8</v>
      </c>
    </row>
    <row r="29" spans="1:7" x14ac:dyDescent="0.25">
      <c r="A29" s="3">
        <v>496999</v>
      </c>
      <c r="B29" s="3">
        <v>414999.46899999998</v>
      </c>
      <c r="C29" s="27">
        <v>41</v>
      </c>
      <c r="D29" s="27">
        <v>10.219200000000001</v>
      </c>
      <c r="E29" s="27">
        <v>125</v>
      </c>
      <c r="G29" s="26">
        <f t="shared" si="0"/>
        <v>-125</v>
      </c>
    </row>
    <row r="30" spans="1:7" x14ac:dyDescent="0.25">
      <c r="A30" s="3">
        <v>496999</v>
      </c>
      <c r="B30" s="3">
        <v>414999.46899999998</v>
      </c>
      <c r="C30" s="27">
        <v>43</v>
      </c>
      <c r="D30" s="27">
        <v>10.179600000000001</v>
      </c>
      <c r="E30" s="27">
        <v>126.13</v>
      </c>
      <c r="G30" s="26">
        <f t="shared" si="0"/>
        <v>-126.13</v>
      </c>
    </row>
    <row r="31" spans="1:7" x14ac:dyDescent="0.25">
      <c r="A31" s="3">
        <v>496999</v>
      </c>
      <c r="B31" s="3">
        <v>414999.46899999998</v>
      </c>
      <c r="C31" s="27">
        <v>36</v>
      </c>
      <c r="D31" s="27">
        <v>11.6943</v>
      </c>
      <c r="E31" s="27">
        <v>129.59</v>
      </c>
      <c r="G31" s="26">
        <f t="shared" si="0"/>
        <v>-129.59</v>
      </c>
    </row>
    <row r="32" spans="1:7" x14ac:dyDescent="0.25">
      <c r="A32" s="3">
        <v>496999</v>
      </c>
      <c r="B32" s="3">
        <v>414999.46899999998</v>
      </c>
      <c r="C32" s="27">
        <v>38</v>
      </c>
      <c r="D32" s="27">
        <v>10.297700000000001</v>
      </c>
      <c r="E32" s="27">
        <v>131.84</v>
      </c>
      <c r="G32" s="26">
        <f t="shared" si="0"/>
        <v>-131.84</v>
      </c>
    </row>
    <row r="33" spans="1:7" x14ac:dyDescent="0.25">
      <c r="A33" s="3">
        <v>496999</v>
      </c>
      <c r="B33" s="3">
        <v>414999.46899999998</v>
      </c>
      <c r="C33" s="27">
        <v>32</v>
      </c>
      <c r="D33" s="27">
        <v>13.363899999999999</v>
      </c>
      <c r="E33" s="27">
        <v>132.22</v>
      </c>
      <c r="G33" s="26">
        <f t="shared" si="0"/>
        <v>-132.22</v>
      </c>
    </row>
    <row r="34" spans="1:7" x14ac:dyDescent="0.25">
      <c r="A34" s="3">
        <v>496999</v>
      </c>
      <c r="B34" s="3">
        <v>414999.46899999998</v>
      </c>
      <c r="C34" s="27">
        <v>45</v>
      </c>
      <c r="D34" s="27">
        <v>10.077400000000001</v>
      </c>
      <c r="E34" s="27">
        <v>133.4</v>
      </c>
      <c r="G34" s="26">
        <f t="shared" si="0"/>
        <v>-133.4</v>
      </c>
    </row>
    <row r="35" spans="1:7" x14ac:dyDescent="0.25">
      <c r="A35" s="3">
        <v>496999</v>
      </c>
      <c r="B35" s="3">
        <v>414999.46899999998</v>
      </c>
      <c r="C35" s="27">
        <v>30</v>
      </c>
      <c r="D35" s="27">
        <v>13.885300000000001</v>
      </c>
      <c r="E35" s="27">
        <v>136.26</v>
      </c>
      <c r="G35" s="26">
        <f t="shared" si="0"/>
        <v>-136.26</v>
      </c>
    </row>
    <row r="36" spans="1:7" x14ac:dyDescent="0.25">
      <c r="A36" s="3">
        <v>496999</v>
      </c>
      <c r="B36" s="3">
        <v>414999.46899999998</v>
      </c>
      <c r="C36" s="27">
        <v>34</v>
      </c>
      <c r="D36" s="27">
        <v>12.279199999999999</v>
      </c>
      <c r="E36" s="27">
        <v>136.62</v>
      </c>
      <c r="G36" s="26">
        <f t="shared" si="0"/>
        <v>-136.62</v>
      </c>
    </row>
    <row r="37" spans="1:7" x14ac:dyDescent="0.25">
      <c r="A37" s="3">
        <v>496999</v>
      </c>
      <c r="B37" s="3">
        <v>414999.46899999998</v>
      </c>
      <c r="C37" s="27">
        <v>26</v>
      </c>
      <c r="D37" s="27">
        <v>14.3734</v>
      </c>
      <c r="E37" s="27">
        <v>138.76</v>
      </c>
      <c r="G37" s="26">
        <f t="shared" si="0"/>
        <v>-138.76</v>
      </c>
    </row>
    <row r="38" spans="1:7" x14ac:dyDescent="0.25">
      <c r="A38" s="3">
        <v>496999</v>
      </c>
      <c r="B38" s="3">
        <v>414999.46899999998</v>
      </c>
      <c r="C38" s="27">
        <v>40</v>
      </c>
      <c r="D38" s="27">
        <v>10.148400000000001</v>
      </c>
      <c r="E38" s="27">
        <v>140.13999999999999</v>
      </c>
      <c r="G38" s="26">
        <f t="shared" si="0"/>
        <v>-140.13999999999999</v>
      </c>
    </row>
    <row r="39" spans="1:7" x14ac:dyDescent="0.25">
      <c r="A39" s="3">
        <v>496999</v>
      </c>
      <c r="B39" s="3">
        <v>414999.46899999998</v>
      </c>
      <c r="C39" s="27">
        <v>29</v>
      </c>
      <c r="D39" s="27">
        <v>14.151</v>
      </c>
      <c r="E39" s="27">
        <v>141.16</v>
      </c>
      <c r="G39" s="26">
        <f t="shared" si="0"/>
        <v>-141.16</v>
      </c>
    </row>
    <row r="40" spans="1:7" x14ac:dyDescent="0.25">
      <c r="A40" s="3">
        <v>496999</v>
      </c>
      <c r="B40" s="3">
        <v>414999.46899999998</v>
      </c>
      <c r="C40" s="27">
        <v>39</v>
      </c>
      <c r="D40" s="27">
        <v>10.2722</v>
      </c>
      <c r="E40" s="27">
        <v>141.4</v>
      </c>
      <c r="G40" s="26">
        <f t="shared" si="0"/>
        <v>-141.4</v>
      </c>
    </row>
    <row r="41" spans="1:7" x14ac:dyDescent="0.25">
      <c r="A41" s="3">
        <v>496999</v>
      </c>
      <c r="B41" s="3">
        <v>414999.46899999998</v>
      </c>
      <c r="C41" s="27">
        <v>50</v>
      </c>
      <c r="D41" s="27">
        <v>6.7869000000000002</v>
      </c>
      <c r="E41" s="27">
        <v>142.69999999999999</v>
      </c>
      <c r="G41" s="26">
        <f t="shared" si="0"/>
        <v>-142.69999999999999</v>
      </c>
    </row>
    <row r="42" spans="1:7" x14ac:dyDescent="0.25">
      <c r="A42" s="3">
        <v>496999</v>
      </c>
      <c r="B42" s="3">
        <v>414999.46899999998</v>
      </c>
      <c r="C42" s="27">
        <v>31</v>
      </c>
      <c r="D42" s="27">
        <v>13.6007</v>
      </c>
      <c r="E42" s="27">
        <v>142.76</v>
      </c>
      <c r="G42" s="26">
        <f t="shared" si="0"/>
        <v>-142.76</v>
      </c>
    </row>
    <row r="43" spans="1:7" x14ac:dyDescent="0.25">
      <c r="A43" s="3">
        <v>496999</v>
      </c>
      <c r="B43" s="3">
        <v>414999.46899999998</v>
      </c>
      <c r="C43" s="27">
        <v>44</v>
      </c>
      <c r="D43" s="27">
        <v>10.1716</v>
      </c>
      <c r="E43" s="27">
        <v>146.52000000000001</v>
      </c>
      <c r="G43" s="26">
        <f t="shared" si="0"/>
        <v>-146.52000000000001</v>
      </c>
    </row>
    <row r="44" spans="1:7" x14ac:dyDescent="0.25">
      <c r="A44" s="3">
        <v>496999</v>
      </c>
      <c r="B44" s="3">
        <v>414999.46899999998</v>
      </c>
      <c r="C44" s="27">
        <v>47</v>
      </c>
      <c r="D44" s="27">
        <v>8.8529999999999998</v>
      </c>
      <c r="E44" s="27">
        <v>147.01</v>
      </c>
      <c r="G44" s="26">
        <f t="shared" si="0"/>
        <v>-147.01</v>
      </c>
    </row>
    <row r="45" spans="1:7" x14ac:dyDescent="0.25">
      <c r="A45" s="3">
        <v>496999</v>
      </c>
      <c r="B45" s="3">
        <v>414999.46899999998</v>
      </c>
      <c r="C45" s="27">
        <v>35</v>
      </c>
      <c r="D45" s="27">
        <v>11.933199999999999</v>
      </c>
      <c r="E45" s="27">
        <v>147.44999999999999</v>
      </c>
      <c r="G45" s="26">
        <f t="shared" si="0"/>
        <v>-147.44999999999999</v>
      </c>
    </row>
    <row r="46" spans="1:7" x14ac:dyDescent="0.25">
      <c r="A46" s="3">
        <v>496999</v>
      </c>
      <c r="B46" s="3">
        <v>414999.46899999998</v>
      </c>
      <c r="C46" s="27">
        <v>42</v>
      </c>
      <c r="D46" s="27">
        <v>10.206099999999999</v>
      </c>
      <c r="E46" s="27">
        <v>148.08000000000001</v>
      </c>
      <c r="G46" s="26">
        <f t="shared" si="0"/>
        <v>-148.08000000000001</v>
      </c>
    </row>
    <row r="47" spans="1:7" x14ac:dyDescent="0.25">
      <c r="A47" s="3">
        <v>496999</v>
      </c>
      <c r="B47" s="3">
        <v>414999.46899999998</v>
      </c>
      <c r="C47" s="27">
        <v>49</v>
      </c>
      <c r="D47" s="27">
        <v>7.1112000000000002</v>
      </c>
      <c r="E47" s="27">
        <v>158.19999999999999</v>
      </c>
      <c r="G47" s="26">
        <f t="shared" si="0"/>
        <v>-158.19999999999999</v>
      </c>
    </row>
    <row r="48" spans="1:7" x14ac:dyDescent="0.25">
      <c r="A48" s="3">
        <v>496999</v>
      </c>
      <c r="B48" s="3">
        <v>414999.46899999998</v>
      </c>
      <c r="C48" s="27">
        <v>33</v>
      </c>
      <c r="D48" s="27">
        <v>12.8551</v>
      </c>
      <c r="E48" s="27">
        <v>162.53</v>
      </c>
      <c r="G48" s="26">
        <f t="shared" si="0"/>
        <v>-162.53</v>
      </c>
    </row>
    <row r="49" spans="1:7" x14ac:dyDescent="0.25">
      <c r="A49" s="3">
        <v>496999</v>
      </c>
      <c r="B49" s="3">
        <v>414999.46899999998</v>
      </c>
      <c r="C49" s="27">
        <v>51</v>
      </c>
      <c r="D49" s="27">
        <v>6.3581000000000003</v>
      </c>
      <c r="E49" s="27">
        <v>164.96</v>
      </c>
      <c r="G49" s="26">
        <f t="shared" si="0"/>
        <v>-164.96</v>
      </c>
    </row>
    <row r="50" spans="1:7" x14ac:dyDescent="0.25">
      <c r="A50" s="3">
        <v>496999</v>
      </c>
      <c r="B50" s="3">
        <v>414999.46899999998</v>
      </c>
      <c r="C50" s="27">
        <v>48</v>
      </c>
      <c r="D50" s="27">
        <v>8.1105</v>
      </c>
      <c r="E50" s="27">
        <v>172.12</v>
      </c>
      <c r="G50" s="26">
        <f t="shared" si="0"/>
        <v>-172.12</v>
      </c>
    </row>
    <row r="51" spans="1:7" x14ac:dyDescent="0.25">
      <c r="A51" s="3">
        <v>496999</v>
      </c>
      <c r="B51" s="3">
        <v>414999.46899999998</v>
      </c>
      <c r="C51" s="27">
        <v>46</v>
      </c>
      <c r="D51" s="27">
        <v>9.6015999999999995</v>
      </c>
      <c r="E51" s="27">
        <v>172.38</v>
      </c>
      <c r="G51" s="26">
        <f t="shared" si="0"/>
        <v>-172.38</v>
      </c>
    </row>
    <row r="52" spans="1:7" x14ac:dyDescent="0.25">
      <c r="A52" s="3">
        <v>496999</v>
      </c>
      <c r="B52" s="3">
        <v>414999.46899999998</v>
      </c>
      <c r="C52" s="27">
        <v>37</v>
      </c>
      <c r="D52" s="27">
        <v>11.0174</v>
      </c>
      <c r="E52" s="27">
        <v>177.64</v>
      </c>
      <c r="G52" s="26">
        <f t="shared" si="0"/>
        <v>-177.64</v>
      </c>
    </row>
    <row r="53" spans="1:7" x14ac:dyDescent="0.25">
      <c r="A53" s="3">
        <v>496999</v>
      </c>
      <c r="B53" s="3">
        <v>414999.46899999998</v>
      </c>
      <c r="C53" s="27">
        <v>52</v>
      </c>
      <c r="D53" s="27">
        <v>2.0960999999999999</v>
      </c>
      <c r="E53" s="27">
        <v>508.84</v>
      </c>
      <c r="G53">
        <f>-1*E53</f>
        <v>-508.84</v>
      </c>
    </row>
  </sheetData>
  <sortState ref="A2:E53">
    <sortCondition ref="E53"/>
  </sortState>
  <pageMargins left="0.7" right="0.7" top="0.75" bottom="0.75" header="0.3" footer="0.3"/>
  <pageSetup paperSize="9" orientation="portrait" horizontalDpi="4294967293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D2" sqref="D2"/>
    </sheetView>
  </sheetViews>
  <sheetFormatPr defaultRowHeight="15" x14ac:dyDescent="0.25"/>
  <cols>
    <col min="1" max="2" width="10.5703125" bestFit="1" customWidth="1"/>
    <col min="3" max="5" width="9.140625" style="27"/>
  </cols>
  <sheetData>
    <row r="1" spans="1:7" x14ac:dyDescent="0.25">
      <c r="A1" s="1" t="s">
        <v>0</v>
      </c>
      <c r="B1" s="1" t="s">
        <v>1</v>
      </c>
      <c r="C1" s="27" t="s">
        <v>2</v>
      </c>
      <c r="D1" s="27" t="s">
        <v>3</v>
      </c>
      <c r="E1" s="27" t="s">
        <v>4</v>
      </c>
    </row>
    <row r="2" spans="1:7" x14ac:dyDescent="0.25">
      <c r="A2" s="3">
        <v>499999.18800000002</v>
      </c>
      <c r="B2" s="3">
        <v>415000.34399999998</v>
      </c>
      <c r="C2" s="27">
        <v>1</v>
      </c>
      <c r="D2" s="27">
        <v>9.7928999999999995</v>
      </c>
      <c r="E2" s="27">
        <v>5.01</v>
      </c>
      <c r="G2">
        <f>-1*E2</f>
        <v>-5.01</v>
      </c>
    </row>
    <row r="3" spans="1:7" x14ac:dyDescent="0.25">
      <c r="A3" s="3">
        <v>499999.18800000002</v>
      </c>
      <c r="B3" s="3">
        <v>415000.34399999998</v>
      </c>
      <c r="C3" s="27">
        <v>3</v>
      </c>
      <c r="D3" s="27">
        <v>10.1366</v>
      </c>
      <c r="E3" s="27">
        <v>13.91</v>
      </c>
      <c r="G3" s="26">
        <f t="shared" ref="G3:G58" si="0">-1*E3</f>
        <v>-13.91</v>
      </c>
    </row>
    <row r="4" spans="1:7" x14ac:dyDescent="0.25">
      <c r="A4" s="3">
        <v>499999.18800000002</v>
      </c>
      <c r="B4" s="3">
        <v>415000.34399999998</v>
      </c>
      <c r="C4" s="27">
        <v>5</v>
      </c>
      <c r="D4" s="27">
        <v>10.4552</v>
      </c>
      <c r="E4" s="27">
        <v>21.54</v>
      </c>
      <c r="G4" s="26">
        <f t="shared" si="0"/>
        <v>-21.54</v>
      </c>
    </row>
    <row r="5" spans="1:7" x14ac:dyDescent="0.25">
      <c r="A5" s="3">
        <v>499999.18800000002</v>
      </c>
      <c r="B5" s="3">
        <v>415000.34399999998</v>
      </c>
      <c r="C5" s="27">
        <v>4</v>
      </c>
      <c r="D5" s="27">
        <v>10.279</v>
      </c>
      <c r="E5" s="27">
        <v>24.7</v>
      </c>
      <c r="G5" s="26">
        <f t="shared" si="0"/>
        <v>-24.7</v>
      </c>
    </row>
    <row r="6" spans="1:7" x14ac:dyDescent="0.25">
      <c r="A6" s="3">
        <v>499999.18800000002</v>
      </c>
      <c r="B6" s="3">
        <v>415000.34399999998</v>
      </c>
      <c r="C6" s="27">
        <v>6</v>
      </c>
      <c r="D6" s="27">
        <v>10.6326</v>
      </c>
      <c r="E6" s="27">
        <v>24.96</v>
      </c>
      <c r="G6" s="26">
        <f t="shared" si="0"/>
        <v>-24.96</v>
      </c>
    </row>
    <row r="7" spans="1:7" x14ac:dyDescent="0.25">
      <c r="A7" s="3">
        <v>499999.18800000002</v>
      </c>
      <c r="B7" s="3">
        <v>415000.34399999998</v>
      </c>
      <c r="C7" s="27">
        <v>7</v>
      </c>
      <c r="D7" s="27">
        <v>10.8362</v>
      </c>
      <c r="E7" s="27">
        <v>27.19</v>
      </c>
      <c r="G7" s="26">
        <f t="shared" si="0"/>
        <v>-27.19</v>
      </c>
    </row>
    <row r="8" spans="1:7" x14ac:dyDescent="0.25">
      <c r="A8" s="3">
        <v>499999.18800000002</v>
      </c>
      <c r="B8" s="3">
        <v>415000.34399999998</v>
      </c>
      <c r="C8" s="27">
        <v>8</v>
      </c>
      <c r="D8" s="27">
        <v>11.063599999999999</v>
      </c>
      <c r="E8" s="27">
        <v>30.08</v>
      </c>
      <c r="G8" s="26">
        <f t="shared" si="0"/>
        <v>-30.08</v>
      </c>
    </row>
    <row r="9" spans="1:7" x14ac:dyDescent="0.25">
      <c r="A9" s="3">
        <v>499999.18800000002</v>
      </c>
      <c r="B9" s="3">
        <v>415000.34399999998</v>
      </c>
      <c r="C9" s="27">
        <v>9</v>
      </c>
      <c r="D9" s="27">
        <v>11.324</v>
      </c>
      <c r="E9" s="27">
        <v>34.31</v>
      </c>
      <c r="G9" s="26">
        <f t="shared" si="0"/>
        <v>-34.31</v>
      </c>
    </row>
    <row r="10" spans="1:7" x14ac:dyDescent="0.25">
      <c r="A10" s="3">
        <v>499999.18800000002</v>
      </c>
      <c r="B10" s="3">
        <v>415000.34399999998</v>
      </c>
      <c r="C10" s="27">
        <v>2</v>
      </c>
      <c r="D10" s="27">
        <v>9.9443999999999999</v>
      </c>
      <c r="E10" s="27">
        <v>35.43</v>
      </c>
      <c r="G10" s="26">
        <f t="shared" si="0"/>
        <v>-35.43</v>
      </c>
    </row>
    <row r="11" spans="1:7" x14ac:dyDescent="0.25">
      <c r="A11" s="3">
        <v>499999.18800000002</v>
      </c>
      <c r="B11" s="3">
        <v>415000.34399999998</v>
      </c>
      <c r="C11" s="27">
        <v>10</v>
      </c>
      <c r="D11" s="27">
        <v>11.625299999999999</v>
      </c>
      <c r="E11" s="27">
        <v>38.450000000000003</v>
      </c>
      <c r="G11" s="26">
        <f t="shared" si="0"/>
        <v>-38.450000000000003</v>
      </c>
    </row>
    <row r="12" spans="1:7" x14ac:dyDescent="0.25">
      <c r="A12" s="3">
        <v>499999.18800000002</v>
      </c>
      <c r="B12" s="3">
        <v>415000.34399999998</v>
      </c>
      <c r="C12" s="27">
        <v>11</v>
      </c>
      <c r="D12" s="27">
        <v>11.9672</v>
      </c>
      <c r="E12" s="27">
        <v>42.65</v>
      </c>
      <c r="G12" s="26">
        <f t="shared" si="0"/>
        <v>-42.65</v>
      </c>
    </row>
    <row r="13" spans="1:7" x14ac:dyDescent="0.25">
      <c r="A13" s="3">
        <v>499999.18800000002</v>
      </c>
      <c r="B13" s="3">
        <v>415000.34399999998</v>
      </c>
      <c r="C13" s="27">
        <v>12</v>
      </c>
      <c r="D13" s="27">
        <v>12.3512</v>
      </c>
      <c r="E13" s="27">
        <v>46.97</v>
      </c>
      <c r="G13" s="26">
        <f t="shared" si="0"/>
        <v>-46.97</v>
      </c>
    </row>
    <row r="14" spans="1:7" x14ac:dyDescent="0.25">
      <c r="A14" s="3">
        <v>499999.18800000002</v>
      </c>
      <c r="B14" s="3">
        <v>415000.34399999998</v>
      </c>
      <c r="C14" s="27">
        <v>13</v>
      </c>
      <c r="D14" s="27">
        <v>12.7775</v>
      </c>
      <c r="E14" s="27">
        <v>51.21</v>
      </c>
      <c r="G14" s="26">
        <f t="shared" si="0"/>
        <v>-51.21</v>
      </c>
    </row>
    <row r="15" spans="1:7" x14ac:dyDescent="0.25">
      <c r="A15" s="3">
        <v>499999.18800000002</v>
      </c>
      <c r="B15" s="3">
        <v>415000.34399999998</v>
      </c>
      <c r="C15" s="27">
        <v>14</v>
      </c>
      <c r="D15" s="27">
        <v>13.2456</v>
      </c>
      <c r="E15" s="27">
        <v>55.74</v>
      </c>
      <c r="G15" s="26">
        <f t="shared" si="0"/>
        <v>-55.74</v>
      </c>
    </row>
    <row r="16" spans="1:7" x14ac:dyDescent="0.25">
      <c r="A16" s="3">
        <v>499999.18800000002</v>
      </c>
      <c r="B16" s="3">
        <v>415000.34399999998</v>
      </c>
      <c r="C16" s="27">
        <v>15</v>
      </c>
      <c r="D16" s="27">
        <v>13.745699999999999</v>
      </c>
      <c r="E16" s="27">
        <v>60</v>
      </c>
      <c r="G16" s="26">
        <f t="shared" si="0"/>
        <v>-60</v>
      </c>
    </row>
    <row r="17" spans="1:7" x14ac:dyDescent="0.25">
      <c r="A17" s="3">
        <v>499999.18800000002</v>
      </c>
      <c r="B17" s="3">
        <v>415000.34399999998</v>
      </c>
      <c r="C17" s="27">
        <v>16</v>
      </c>
      <c r="D17" s="27">
        <v>14.2821</v>
      </c>
      <c r="E17" s="27">
        <v>66.73</v>
      </c>
      <c r="G17" s="26">
        <f t="shared" si="0"/>
        <v>-66.73</v>
      </c>
    </row>
    <row r="18" spans="1:7" x14ac:dyDescent="0.25">
      <c r="A18" s="3">
        <v>499999.18800000002</v>
      </c>
      <c r="B18" s="3">
        <v>415000.34399999998</v>
      </c>
      <c r="C18" s="27">
        <v>17</v>
      </c>
      <c r="D18" s="27">
        <v>14.859299999999999</v>
      </c>
      <c r="E18" s="27">
        <v>74.680000000000007</v>
      </c>
      <c r="G18" s="26">
        <f t="shared" si="0"/>
        <v>-74.680000000000007</v>
      </c>
    </row>
    <row r="19" spans="1:7" x14ac:dyDescent="0.25">
      <c r="A19" s="3">
        <v>499999.18800000002</v>
      </c>
      <c r="B19" s="3">
        <v>415000.34399999998</v>
      </c>
      <c r="C19" s="27">
        <v>18</v>
      </c>
      <c r="D19" s="27">
        <v>15.463200000000001</v>
      </c>
      <c r="E19" s="27">
        <v>81.45</v>
      </c>
      <c r="G19" s="26">
        <f t="shared" si="0"/>
        <v>-81.45</v>
      </c>
    </row>
    <row r="20" spans="1:7" x14ac:dyDescent="0.25">
      <c r="A20" s="3">
        <v>499999.18800000002</v>
      </c>
      <c r="B20" s="3">
        <v>415000.34399999998</v>
      </c>
      <c r="C20" s="27">
        <v>19</v>
      </c>
      <c r="D20" s="27">
        <v>16.0762</v>
      </c>
      <c r="E20" s="27">
        <v>91.26</v>
      </c>
      <c r="G20" s="26">
        <f t="shared" si="0"/>
        <v>-91.26</v>
      </c>
    </row>
    <row r="21" spans="1:7" x14ac:dyDescent="0.25">
      <c r="A21" s="3">
        <v>499999.18800000002</v>
      </c>
      <c r="B21" s="3">
        <v>415000.34399999998</v>
      </c>
      <c r="C21" s="27">
        <v>20</v>
      </c>
      <c r="D21" s="27">
        <v>16.6767</v>
      </c>
      <c r="E21" s="27">
        <v>94.11</v>
      </c>
      <c r="G21" s="26">
        <f t="shared" si="0"/>
        <v>-94.11</v>
      </c>
    </row>
    <row r="22" spans="1:7" x14ac:dyDescent="0.25">
      <c r="A22" s="3">
        <v>499999.18800000002</v>
      </c>
      <c r="B22" s="3">
        <v>415000.34399999998</v>
      </c>
      <c r="C22" s="27">
        <v>21</v>
      </c>
      <c r="D22" s="27">
        <v>17.261900000000001</v>
      </c>
      <c r="E22" s="27">
        <v>99.39</v>
      </c>
      <c r="G22" s="26">
        <f t="shared" si="0"/>
        <v>-99.39</v>
      </c>
    </row>
    <row r="23" spans="1:7" x14ac:dyDescent="0.25">
      <c r="A23" s="3">
        <v>499999.18800000002</v>
      </c>
      <c r="B23" s="3">
        <v>415000.34399999998</v>
      </c>
      <c r="C23" s="27">
        <v>23</v>
      </c>
      <c r="D23" s="27">
        <v>18.3233</v>
      </c>
      <c r="E23" s="27">
        <v>102.77</v>
      </c>
      <c r="G23" s="26">
        <f t="shared" si="0"/>
        <v>-102.77</v>
      </c>
    </row>
    <row r="24" spans="1:7" x14ac:dyDescent="0.25">
      <c r="A24" s="3">
        <v>499999.18800000002</v>
      </c>
      <c r="B24" s="3">
        <v>415000.34399999998</v>
      </c>
      <c r="C24" s="27">
        <v>22</v>
      </c>
      <c r="D24" s="27">
        <v>17.799199999999999</v>
      </c>
      <c r="E24" s="27">
        <v>109.87</v>
      </c>
      <c r="G24" s="26">
        <f t="shared" si="0"/>
        <v>-109.87</v>
      </c>
    </row>
    <row r="25" spans="1:7" x14ac:dyDescent="0.25">
      <c r="A25" s="3">
        <v>499999.18800000002</v>
      </c>
      <c r="B25" s="3">
        <v>415000.34399999998</v>
      </c>
      <c r="C25" s="27">
        <v>24</v>
      </c>
      <c r="D25" s="27">
        <v>18.817799999999998</v>
      </c>
      <c r="E25" s="27">
        <v>117.46</v>
      </c>
      <c r="G25" s="26">
        <f t="shared" si="0"/>
        <v>-117.46</v>
      </c>
    </row>
    <row r="26" spans="1:7" x14ac:dyDescent="0.25">
      <c r="A26" s="3">
        <v>499999.18800000002</v>
      </c>
      <c r="B26" s="3">
        <v>415000.34399999998</v>
      </c>
      <c r="C26" s="27">
        <v>25</v>
      </c>
      <c r="D26" s="27">
        <v>19.220500000000001</v>
      </c>
      <c r="E26" s="27">
        <v>118.48</v>
      </c>
      <c r="G26" s="26">
        <f t="shared" si="0"/>
        <v>-118.48</v>
      </c>
    </row>
    <row r="27" spans="1:7" x14ac:dyDescent="0.25">
      <c r="A27" s="3">
        <v>499999.18800000002</v>
      </c>
      <c r="B27" s="3">
        <v>415000.34399999998</v>
      </c>
      <c r="C27" s="27">
        <v>43</v>
      </c>
      <c r="D27" s="27">
        <v>21.6663</v>
      </c>
      <c r="E27" s="27">
        <v>119.94</v>
      </c>
      <c r="G27" s="26">
        <f t="shared" si="0"/>
        <v>-119.94</v>
      </c>
    </row>
    <row r="28" spans="1:7" x14ac:dyDescent="0.25">
      <c r="A28" s="3">
        <v>499999.18800000002</v>
      </c>
      <c r="B28" s="3">
        <v>415000.34399999998</v>
      </c>
      <c r="C28" s="27">
        <v>26</v>
      </c>
      <c r="D28" s="27">
        <v>19.601700000000001</v>
      </c>
      <c r="E28" s="27">
        <v>120.77</v>
      </c>
      <c r="G28" s="26">
        <f t="shared" si="0"/>
        <v>-120.77</v>
      </c>
    </row>
    <row r="29" spans="1:7" x14ac:dyDescent="0.25">
      <c r="A29" s="3">
        <v>499999.18800000002</v>
      </c>
      <c r="B29" s="3">
        <v>415000.34399999998</v>
      </c>
      <c r="C29" s="27">
        <v>27</v>
      </c>
      <c r="D29" s="27">
        <v>19.958600000000001</v>
      </c>
      <c r="E29" s="27">
        <v>122.24</v>
      </c>
      <c r="G29" s="26">
        <f t="shared" si="0"/>
        <v>-122.24</v>
      </c>
    </row>
    <row r="30" spans="1:7" x14ac:dyDescent="0.25">
      <c r="A30" s="3">
        <v>499999.18800000002</v>
      </c>
      <c r="B30" s="3">
        <v>415000.34399999998</v>
      </c>
      <c r="C30" s="27">
        <v>45</v>
      </c>
      <c r="D30" s="27">
        <v>22.432600000000001</v>
      </c>
      <c r="E30" s="27">
        <v>123.23</v>
      </c>
      <c r="G30" s="26">
        <f t="shared" si="0"/>
        <v>-123.23</v>
      </c>
    </row>
    <row r="31" spans="1:7" x14ac:dyDescent="0.25">
      <c r="A31" s="3">
        <v>499999.18800000002</v>
      </c>
      <c r="B31" s="3">
        <v>415000.34399999998</v>
      </c>
      <c r="C31" s="27">
        <v>35</v>
      </c>
      <c r="D31" s="27">
        <v>21.466999999999999</v>
      </c>
      <c r="E31" s="27">
        <v>123.51</v>
      </c>
      <c r="G31" s="26">
        <f t="shared" si="0"/>
        <v>-123.51</v>
      </c>
    </row>
    <row r="32" spans="1:7" x14ac:dyDescent="0.25">
      <c r="A32" s="3">
        <v>499999.18800000002</v>
      </c>
      <c r="B32" s="3">
        <v>415000.34399999998</v>
      </c>
      <c r="C32" s="27">
        <v>30</v>
      </c>
      <c r="D32" s="27">
        <v>20.4556</v>
      </c>
      <c r="E32" s="27">
        <v>123.96</v>
      </c>
      <c r="G32" s="26">
        <f t="shared" si="0"/>
        <v>-123.96</v>
      </c>
    </row>
    <row r="33" spans="1:7" x14ac:dyDescent="0.25">
      <c r="A33" s="3">
        <v>499999.18800000002</v>
      </c>
      <c r="B33" s="3">
        <v>415000.34399999998</v>
      </c>
      <c r="C33" s="27">
        <v>41</v>
      </c>
      <c r="D33" s="27">
        <v>21.100200000000001</v>
      </c>
      <c r="E33" s="27">
        <v>124.11</v>
      </c>
      <c r="G33" s="26">
        <f t="shared" si="0"/>
        <v>-124.11</v>
      </c>
    </row>
    <row r="34" spans="1:7" x14ac:dyDescent="0.25">
      <c r="A34" s="3">
        <v>499999.18800000002</v>
      </c>
      <c r="B34" s="3">
        <v>415000.34399999998</v>
      </c>
      <c r="C34" s="27">
        <v>31</v>
      </c>
      <c r="D34" s="27">
        <v>20.768000000000001</v>
      </c>
      <c r="E34" s="27">
        <v>124.14</v>
      </c>
      <c r="G34" s="26">
        <f t="shared" si="0"/>
        <v>-124.14</v>
      </c>
    </row>
    <row r="35" spans="1:7" x14ac:dyDescent="0.25">
      <c r="A35" s="3">
        <v>499999.18800000002</v>
      </c>
      <c r="B35" s="3">
        <v>415000.34399999998</v>
      </c>
      <c r="C35" s="27">
        <v>56</v>
      </c>
      <c r="D35" s="27">
        <v>16.529699999999998</v>
      </c>
      <c r="E35" s="27">
        <v>124.53</v>
      </c>
      <c r="G35" s="26">
        <f t="shared" si="0"/>
        <v>-124.53</v>
      </c>
    </row>
    <row r="36" spans="1:7" x14ac:dyDescent="0.25">
      <c r="A36" s="3">
        <v>499999.18800000002</v>
      </c>
      <c r="B36" s="3">
        <v>415000.34399999998</v>
      </c>
      <c r="C36" s="27">
        <v>57</v>
      </c>
      <c r="D36" s="27">
        <v>20.652899999999999</v>
      </c>
      <c r="E36" s="27">
        <v>126.25</v>
      </c>
      <c r="G36" s="26">
        <f t="shared" si="0"/>
        <v>-126.25</v>
      </c>
    </row>
    <row r="37" spans="1:7" x14ac:dyDescent="0.25">
      <c r="A37" s="3">
        <v>499999.18800000002</v>
      </c>
      <c r="B37" s="3">
        <v>415000.34399999998</v>
      </c>
      <c r="C37" s="27">
        <v>47</v>
      </c>
      <c r="D37" s="27">
        <v>22.8826</v>
      </c>
      <c r="E37" s="27">
        <v>128.09</v>
      </c>
      <c r="G37" s="26">
        <f t="shared" si="0"/>
        <v>-128.09</v>
      </c>
    </row>
    <row r="38" spans="1:7" x14ac:dyDescent="0.25">
      <c r="A38" s="3">
        <v>499999.18800000002</v>
      </c>
      <c r="B38" s="3">
        <v>415000.34399999998</v>
      </c>
      <c r="C38" s="27">
        <v>36</v>
      </c>
      <c r="D38" s="27">
        <v>21.732700000000001</v>
      </c>
      <c r="E38" s="27">
        <v>129.49</v>
      </c>
      <c r="G38" s="26">
        <f t="shared" si="0"/>
        <v>-129.49</v>
      </c>
    </row>
    <row r="39" spans="1:7" x14ac:dyDescent="0.25">
      <c r="A39" s="3">
        <v>499999.18800000002</v>
      </c>
      <c r="B39" s="3">
        <v>415000.34399999998</v>
      </c>
      <c r="C39" s="27">
        <v>33</v>
      </c>
      <c r="D39" s="27">
        <v>21.141300000000001</v>
      </c>
      <c r="E39" s="27">
        <v>131.41</v>
      </c>
      <c r="G39" s="26">
        <f t="shared" si="0"/>
        <v>-131.41</v>
      </c>
    </row>
    <row r="40" spans="1:7" x14ac:dyDescent="0.25">
      <c r="A40" s="3">
        <v>499999.18800000002</v>
      </c>
      <c r="B40" s="3">
        <v>415000.34399999998</v>
      </c>
      <c r="C40" s="27">
        <v>28</v>
      </c>
      <c r="D40" s="27">
        <v>20.207100000000001</v>
      </c>
      <c r="E40" s="27">
        <v>132.57</v>
      </c>
      <c r="G40" s="26">
        <f t="shared" si="0"/>
        <v>-132.57</v>
      </c>
    </row>
    <row r="41" spans="1:7" x14ac:dyDescent="0.25">
      <c r="A41" s="3">
        <v>499999.18800000002</v>
      </c>
      <c r="B41" s="3">
        <v>415000.34399999998</v>
      </c>
      <c r="C41" s="27">
        <v>32</v>
      </c>
      <c r="D41" s="27">
        <v>20.9893</v>
      </c>
      <c r="E41" s="27">
        <v>133.52000000000001</v>
      </c>
      <c r="G41" s="26">
        <f t="shared" si="0"/>
        <v>-133.52000000000001</v>
      </c>
    </row>
    <row r="42" spans="1:7" x14ac:dyDescent="0.25">
      <c r="A42" s="3">
        <v>499999.18800000002</v>
      </c>
      <c r="B42" s="3">
        <v>415000.34399999998</v>
      </c>
      <c r="C42" s="27">
        <v>52</v>
      </c>
      <c r="D42" s="27">
        <v>20.0305</v>
      </c>
      <c r="E42" s="27">
        <v>133.78</v>
      </c>
      <c r="G42" s="26">
        <f t="shared" si="0"/>
        <v>-133.78</v>
      </c>
    </row>
    <row r="43" spans="1:7" x14ac:dyDescent="0.25">
      <c r="A43" s="3">
        <v>499999.18800000002</v>
      </c>
      <c r="B43" s="3">
        <v>415000.34399999998</v>
      </c>
      <c r="C43" s="27">
        <v>44</v>
      </c>
      <c r="D43" s="27">
        <v>22.065000000000001</v>
      </c>
      <c r="E43" s="27">
        <v>134.22999999999999</v>
      </c>
      <c r="G43" s="26">
        <f t="shared" si="0"/>
        <v>-134.22999999999999</v>
      </c>
    </row>
    <row r="44" spans="1:7" x14ac:dyDescent="0.25">
      <c r="A44" s="3">
        <v>499999.18800000002</v>
      </c>
      <c r="B44" s="3">
        <v>415000.34399999998</v>
      </c>
      <c r="C44" s="27">
        <v>38</v>
      </c>
      <c r="D44" s="27">
        <v>21.706299999999999</v>
      </c>
      <c r="E44" s="27">
        <v>134.84</v>
      </c>
      <c r="G44" s="26">
        <f t="shared" si="0"/>
        <v>-134.84</v>
      </c>
    </row>
    <row r="45" spans="1:7" x14ac:dyDescent="0.25">
      <c r="A45" s="3">
        <v>499999.18800000002</v>
      </c>
      <c r="B45" s="3">
        <v>415000.34399999998</v>
      </c>
      <c r="C45" s="27">
        <v>34</v>
      </c>
      <c r="D45" s="27">
        <v>21.266500000000001</v>
      </c>
      <c r="E45" s="27">
        <v>136.33000000000001</v>
      </c>
      <c r="G45" s="26">
        <f t="shared" si="0"/>
        <v>-136.33000000000001</v>
      </c>
    </row>
    <row r="46" spans="1:7" x14ac:dyDescent="0.25">
      <c r="A46" s="3">
        <v>499999.18800000002</v>
      </c>
      <c r="B46" s="3">
        <v>415000.34399999998</v>
      </c>
      <c r="C46" s="27">
        <v>29</v>
      </c>
      <c r="D46" s="27">
        <v>20.290299999999998</v>
      </c>
      <c r="E46" s="27">
        <v>139.58000000000001</v>
      </c>
      <c r="G46" s="26">
        <f t="shared" si="0"/>
        <v>-139.58000000000001</v>
      </c>
    </row>
    <row r="47" spans="1:7" x14ac:dyDescent="0.25">
      <c r="A47" s="3">
        <v>499999.18800000002</v>
      </c>
      <c r="B47" s="3">
        <v>415000.34399999998</v>
      </c>
      <c r="C47" s="27">
        <v>42</v>
      </c>
      <c r="D47" s="27">
        <v>21.363299999999999</v>
      </c>
      <c r="E47" s="27">
        <v>144.29</v>
      </c>
      <c r="G47" s="26">
        <f t="shared" si="0"/>
        <v>-144.29</v>
      </c>
    </row>
    <row r="48" spans="1:7" x14ac:dyDescent="0.25">
      <c r="A48" s="3">
        <v>499999.18800000002</v>
      </c>
      <c r="B48" s="3">
        <v>415000.34399999998</v>
      </c>
      <c r="C48" s="27">
        <v>46</v>
      </c>
      <c r="D48" s="27">
        <v>22.682700000000001</v>
      </c>
      <c r="E48" s="27">
        <v>146.54</v>
      </c>
      <c r="G48" s="26">
        <f t="shared" si="0"/>
        <v>-146.54</v>
      </c>
    </row>
    <row r="49" spans="1:7" x14ac:dyDescent="0.25">
      <c r="A49" s="3">
        <v>499999.18800000002</v>
      </c>
      <c r="B49" s="3">
        <v>415000.34399999998</v>
      </c>
      <c r="C49" s="27">
        <v>37</v>
      </c>
      <c r="D49" s="27">
        <v>21.757899999999999</v>
      </c>
      <c r="E49" s="27">
        <v>147.25</v>
      </c>
      <c r="G49" s="26">
        <f t="shared" si="0"/>
        <v>-147.25</v>
      </c>
    </row>
    <row r="50" spans="1:7" x14ac:dyDescent="0.25">
      <c r="A50" s="3">
        <v>499999.18800000002</v>
      </c>
      <c r="B50" s="3">
        <v>415000.34399999998</v>
      </c>
      <c r="C50" s="27">
        <v>50</v>
      </c>
      <c r="D50" s="27">
        <v>19.7256</v>
      </c>
      <c r="E50" s="27">
        <v>148.28</v>
      </c>
      <c r="G50" s="26">
        <f t="shared" si="0"/>
        <v>-148.28</v>
      </c>
    </row>
    <row r="51" spans="1:7" x14ac:dyDescent="0.25">
      <c r="A51" s="3">
        <v>499999.18800000002</v>
      </c>
      <c r="B51" s="3">
        <v>415000.34399999998</v>
      </c>
      <c r="C51" s="27">
        <v>39</v>
      </c>
      <c r="D51" s="27">
        <v>21.614599999999999</v>
      </c>
      <c r="E51" s="27">
        <v>149.38999999999999</v>
      </c>
      <c r="G51" s="26">
        <f t="shared" si="0"/>
        <v>-149.38999999999999</v>
      </c>
    </row>
    <row r="52" spans="1:7" x14ac:dyDescent="0.25">
      <c r="A52" s="3">
        <v>499999.18800000002</v>
      </c>
      <c r="B52" s="3">
        <v>415000.34399999998</v>
      </c>
      <c r="C52" s="27">
        <v>51</v>
      </c>
      <c r="D52" s="27">
        <v>19.6873</v>
      </c>
      <c r="E52" s="27">
        <v>150.59</v>
      </c>
      <c r="G52" s="26">
        <f t="shared" si="0"/>
        <v>-150.59</v>
      </c>
    </row>
    <row r="53" spans="1:7" x14ac:dyDescent="0.25">
      <c r="A53" s="3">
        <v>499999.18800000002</v>
      </c>
      <c r="B53" s="3">
        <v>415000.34399999998</v>
      </c>
      <c r="C53" s="27">
        <v>49</v>
      </c>
      <c r="D53" s="27">
        <v>19.924199999999999</v>
      </c>
      <c r="E53" s="27">
        <v>156.69</v>
      </c>
      <c r="G53" s="26">
        <f t="shared" si="0"/>
        <v>-156.69</v>
      </c>
    </row>
    <row r="54" spans="1:7" x14ac:dyDescent="0.25">
      <c r="A54" s="3">
        <v>499999.18800000002</v>
      </c>
      <c r="B54" s="3">
        <v>415000.34399999998</v>
      </c>
      <c r="C54" s="27">
        <v>40</v>
      </c>
      <c r="D54" s="27">
        <v>21.025099999999998</v>
      </c>
      <c r="E54" s="27">
        <v>157.41999999999999</v>
      </c>
      <c r="G54" s="26">
        <f t="shared" si="0"/>
        <v>-157.41999999999999</v>
      </c>
    </row>
    <row r="55" spans="1:7" x14ac:dyDescent="0.25">
      <c r="A55" s="3">
        <v>499999.18800000002</v>
      </c>
      <c r="B55" s="3">
        <v>415000.34399999998</v>
      </c>
      <c r="C55" s="27">
        <v>53</v>
      </c>
      <c r="D55" s="27">
        <v>19.737500000000001</v>
      </c>
      <c r="E55" s="27">
        <v>177.63</v>
      </c>
      <c r="G55" s="26">
        <f t="shared" si="0"/>
        <v>-177.63</v>
      </c>
    </row>
    <row r="56" spans="1:7" x14ac:dyDescent="0.25">
      <c r="A56" s="3">
        <v>499999.18800000002</v>
      </c>
      <c r="B56" s="3">
        <v>415000.34399999998</v>
      </c>
      <c r="C56" s="27">
        <v>54</v>
      </c>
      <c r="D56" s="27">
        <v>17.487100000000002</v>
      </c>
      <c r="E56" s="27">
        <v>183.4</v>
      </c>
      <c r="G56" s="26">
        <f t="shared" si="0"/>
        <v>-183.4</v>
      </c>
    </row>
    <row r="57" spans="1:7" x14ac:dyDescent="0.25">
      <c r="A57" s="3">
        <v>499999.18800000002</v>
      </c>
      <c r="B57" s="3">
        <v>415000.34399999998</v>
      </c>
      <c r="C57" s="27">
        <v>55</v>
      </c>
      <c r="D57" s="27">
        <v>14.474399999999999</v>
      </c>
      <c r="E57" s="27">
        <v>189.36</v>
      </c>
      <c r="G57" s="26">
        <f t="shared" si="0"/>
        <v>-189.36</v>
      </c>
    </row>
    <row r="58" spans="1:7" x14ac:dyDescent="0.25">
      <c r="A58" s="3">
        <v>499999.18800000002</v>
      </c>
      <c r="B58" s="3">
        <v>415000.34399999998</v>
      </c>
      <c r="C58" s="27">
        <v>48</v>
      </c>
      <c r="D58" s="27">
        <v>21.947600000000001</v>
      </c>
      <c r="E58" s="27">
        <v>193.96</v>
      </c>
      <c r="G58" s="26">
        <f t="shared" si="0"/>
        <v>-193.96</v>
      </c>
    </row>
  </sheetData>
  <sortState ref="A2:E58">
    <sortCondition ref="E2"/>
  </sortState>
  <pageMargins left="0.7" right="0.7" top="0.75" bottom="0.75" header="0.3" footer="0.3"/>
  <pageSetup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D63" sqref="D30:D63"/>
    </sheetView>
  </sheetViews>
  <sheetFormatPr defaultRowHeight="15" x14ac:dyDescent="0.25"/>
  <cols>
    <col min="1" max="2" width="10.5703125" bestFit="1" customWidth="1"/>
    <col min="3" max="5" width="9.140625" style="2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2499.68800000002</v>
      </c>
      <c r="B2" s="3">
        <v>415000.21899999998</v>
      </c>
      <c r="C2" s="2">
        <v>1</v>
      </c>
      <c r="D2" s="2">
        <v>5.8746</v>
      </c>
      <c r="E2" s="2">
        <v>9.1</v>
      </c>
      <c r="G2">
        <f>-1*E2</f>
        <v>-9.1</v>
      </c>
    </row>
    <row r="3" spans="1:7" x14ac:dyDescent="0.25">
      <c r="A3" s="3">
        <v>502499.68800000002</v>
      </c>
      <c r="B3" s="3">
        <v>415000.21899999998</v>
      </c>
      <c r="C3" s="2">
        <v>3</v>
      </c>
      <c r="D3" s="2">
        <v>5.7771999999999997</v>
      </c>
      <c r="E3" s="2">
        <v>17.66</v>
      </c>
      <c r="G3" s="26">
        <f t="shared" ref="G3:G63" si="0">-1*E3</f>
        <v>-17.66</v>
      </c>
    </row>
    <row r="4" spans="1:7" x14ac:dyDescent="0.25">
      <c r="A4" s="3">
        <v>502499.68800000002</v>
      </c>
      <c r="B4" s="3">
        <v>415000.21899999998</v>
      </c>
      <c r="C4" s="2">
        <v>5</v>
      </c>
      <c r="D4" s="2">
        <v>5.7106000000000003</v>
      </c>
      <c r="E4" s="2">
        <v>25.36</v>
      </c>
      <c r="G4" s="26">
        <f t="shared" si="0"/>
        <v>-25.36</v>
      </c>
    </row>
    <row r="5" spans="1:7" x14ac:dyDescent="0.25">
      <c r="A5" s="3">
        <v>502499.68800000002</v>
      </c>
      <c r="B5" s="3">
        <v>415000.21899999998</v>
      </c>
      <c r="C5" s="2">
        <v>6</v>
      </c>
      <c r="D5" s="2">
        <v>5.6768999999999998</v>
      </c>
      <c r="E5" s="2">
        <v>30.56</v>
      </c>
      <c r="G5" s="26">
        <f t="shared" si="0"/>
        <v>-30.56</v>
      </c>
    </row>
    <row r="6" spans="1:7" x14ac:dyDescent="0.25">
      <c r="A6" s="3">
        <v>502499.68800000002</v>
      </c>
      <c r="B6" s="3">
        <v>415000.21899999998</v>
      </c>
      <c r="C6" s="2">
        <v>7</v>
      </c>
      <c r="D6" s="2">
        <v>5.6429999999999998</v>
      </c>
      <c r="E6" s="2">
        <v>30.88</v>
      </c>
      <c r="G6" s="26">
        <f t="shared" si="0"/>
        <v>-30.88</v>
      </c>
    </row>
    <row r="7" spans="1:7" x14ac:dyDescent="0.25">
      <c r="A7" s="3">
        <v>502499.68800000002</v>
      </c>
      <c r="B7" s="3">
        <v>415000.21899999998</v>
      </c>
      <c r="C7" s="2">
        <v>8</v>
      </c>
      <c r="D7" s="2">
        <v>5.6089000000000002</v>
      </c>
      <c r="E7" s="2">
        <v>33.36</v>
      </c>
      <c r="G7" s="26">
        <f t="shared" si="0"/>
        <v>-33.36</v>
      </c>
    </row>
    <row r="8" spans="1:7" x14ac:dyDescent="0.25">
      <c r="A8" s="3">
        <v>502499.68800000002</v>
      </c>
      <c r="B8" s="3">
        <v>415000.21899999998</v>
      </c>
      <c r="C8" s="2">
        <v>4</v>
      </c>
      <c r="D8" s="2">
        <v>5.7443999999999997</v>
      </c>
      <c r="E8" s="2">
        <v>33.93</v>
      </c>
      <c r="G8" s="26">
        <f t="shared" si="0"/>
        <v>-33.93</v>
      </c>
    </row>
    <row r="9" spans="1:7" x14ac:dyDescent="0.25">
      <c r="A9" s="3">
        <v>502499.68800000002</v>
      </c>
      <c r="B9" s="3">
        <v>415000.21899999998</v>
      </c>
      <c r="C9" s="2">
        <v>9</v>
      </c>
      <c r="D9" s="2">
        <v>5.5746000000000002</v>
      </c>
      <c r="E9" s="2">
        <v>35.880000000000003</v>
      </c>
      <c r="G9" s="26">
        <f t="shared" si="0"/>
        <v>-35.880000000000003</v>
      </c>
    </row>
    <row r="10" spans="1:7" x14ac:dyDescent="0.25">
      <c r="A10" s="3">
        <v>502499.68800000002</v>
      </c>
      <c r="B10" s="3">
        <v>415000.21899999998</v>
      </c>
      <c r="C10" s="2">
        <v>10</v>
      </c>
      <c r="D10" s="2">
        <v>5.54</v>
      </c>
      <c r="E10" s="2">
        <v>38.200000000000003</v>
      </c>
      <c r="G10" s="26">
        <f t="shared" si="0"/>
        <v>-38.200000000000003</v>
      </c>
    </row>
    <row r="11" spans="1:7" x14ac:dyDescent="0.25">
      <c r="A11" s="3">
        <v>502499.68800000002</v>
      </c>
      <c r="B11" s="3">
        <v>415000.21899999998</v>
      </c>
      <c r="C11" s="2">
        <v>11</v>
      </c>
      <c r="D11" s="2">
        <v>5.5058999999999996</v>
      </c>
      <c r="E11" s="2">
        <v>40.520000000000003</v>
      </c>
      <c r="G11" s="26">
        <f t="shared" si="0"/>
        <v>-40.520000000000003</v>
      </c>
    </row>
    <row r="12" spans="1:7" x14ac:dyDescent="0.25">
      <c r="A12" s="3">
        <v>502499.68800000002</v>
      </c>
      <c r="B12" s="3">
        <v>415000.21899999998</v>
      </c>
      <c r="C12" s="2">
        <v>12</v>
      </c>
      <c r="D12" s="2">
        <v>5.4725999999999999</v>
      </c>
      <c r="E12" s="2">
        <v>42.83</v>
      </c>
      <c r="G12" s="26">
        <f t="shared" si="0"/>
        <v>-42.83</v>
      </c>
    </row>
    <row r="13" spans="1:7" x14ac:dyDescent="0.25">
      <c r="A13" s="3">
        <v>502499.68800000002</v>
      </c>
      <c r="B13" s="3">
        <v>415000.21899999998</v>
      </c>
      <c r="C13" s="2">
        <v>13</v>
      </c>
      <c r="D13" s="2">
        <v>5.4401000000000002</v>
      </c>
      <c r="E13" s="2">
        <v>45.01</v>
      </c>
      <c r="G13" s="26">
        <f t="shared" si="0"/>
        <v>-45.01</v>
      </c>
    </row>
    <row r="14" spans="1:7" x14ac:dyDescent="0.25">
      <c r="A14" s="3">
        <v>502499.68800000002</v>
      </c>
      <c r="B14" s="3">
        <v>415000.21899999998</v>
      </c>
      <c r="C14" s="2">
        <v>14</v>
      </c>
      <c r="D14" s="2">
        <v>5.4084000000000003</v>
      </c>
      <c r="E14" s="2">
        <v>47.07</v>
      </c>
      <c r="G14" s="26">
        <f t="shared" si="0"/>
        <v>-47.07</v>
      </c>
    </row>
    <row r="15" spans="1:7" x14ac:dyDescent="0.25">
      <c r="A15" s="3">
        <v>502499.68800000002</v>
      </c>
      <c r="B15" s="3">
        <v>415000.21899999998</v>
      </c>
      <c r="C15" s="2">
        <v>15</v>
      </c>
      <c r="D15" s="2">
        <v>5.3773</v>
      </c>
      <c r="E15" s="2">
        <v>49.1</v>
      </c>
      <c r="G15" s="26">
        <f t="shared" si="0"/>
        <v>-49.1</v>
      </c>
    </row>
    <row r="16" spans="1:7" x14ac:dyDescent="0.25">
      <c r="A16" s="3">
        <v>502499.68800000002</v>
      </c>
      <c r="B16" s="3">
        <v>415000.21899999998</v>
      </c>
      <c r="C16" s="2">
        <v>16</v>
      </c>
      <c r="D16" s="2">
        <v>5.3472999999999997</v>
      </c>
      <c r="E16" s="2">
        <v>52.23</v>
      </c>
      <c r="G16" s="26">
        <f t="shared" si="0"/>
        <v>-52.23</v>
      </c>
    </row>
    <row r="17" spans="1:7" x14ac:dyDescent="0.25">
      <c r="A17" s="3">
        <v>502499.68800000002</v>
      </c>
      <c r="B17" s="3">
        <v>415000.21899999998</v>
      </c>
      <c r="C17" s="2">
        <v>17</v>
      </c>
      <c r="D17" s="2">
        <v>5.3151999999999999</v>
      </c>
      <c r="E17" s="2">
        <v>56.52</v>
      </c>
      <c r="G17" s="26">
        <f t="shared" si="0"/>
        <v>-56.52</v>
      </c>
    </row>
    <row r="18" spans="1:7" x14ac:dyDescent="0.25">
      <c r="A18" s="3">
        <v>502499.68800000002</v>
      </c>
      <c r="B18" s="3">
        <v>415000.21899999998</v>
      </c>
      <c r="C18" s="2">
        <v>18</v>
      </c>
      <c r="D18" s="2">
        <v>5.282</v>
      </c>
      <c r="E18" s="2">
        <v>60.11</v>
      </c>
      <c r="G18" s="26">
        <f t="shared" si="0"/>
        <v>-60.11</v>
      </c>
    </row>
    <row r="19" spans="1:7" x14ac:dyDescent="0.25">
      <c r="A19" s="3">
        <v>502499.68800000002</v>
      </c>
      <c r="B19" s="3">
        <v>415000.21899999998</v>
      </c>
      <c r="C19" s="2">
        <v>19</v>
      </c>
      <c r="D19" s="2">
        <v>5.2526999999999999</v>
      </c>
      <c r="E19" s="2">
        <v>64.41</v>
      </c>
      <c r="G19" s="26">
        <f t="shared" si="0"/>
        <v>-64.41</v>
      </c>
    </row>
    <row r="20" spans="1:7" x14ac:dyDescent="0.25">
      <c r="A20" s="3">
        <v>502499.68800000002</v>
      </c>
      <c r="B20" s="3">
        <v>415000.21899999998</v>
      </c>
      <c r="C20" s="2">
        <v>20</v>
      </c>
      <c r="D20" s="2">
        <v>5.2325999999999997</v>
      </c>
      <c r="E20" s="2">
        <v>67.959999999999994</v>
      </c>
      <c r="G20" s="26">
        <f t="shared" si="0"/>
        <v>-67.959999999999994</v>
      </c>
    </row>
    <row r="21" spans="1:7" x14ac:dyDescent="0.25">
      <c r="A21" s="3">
        <v>502499.68800000002</v>
      </c>
      <c r="B21" s="3">
        <v>415000.21899999998</v>
      </c>
      <c r="C21" s="2">
        <v>21</v>
      </c>
      <c r="D21" s="2">
        <v>5.2253999999999996</v>
      </c>
      <c r="E21" s="2">
        <v>71.099999999999994</v>
      </c>
      <c r="G21" s="26">
        <f t="shared" si="0"/>
        <v>-71.099999999999994</v>
      </c>
    </row>
    <row r="22" spans="1:7" x14ac:dyDescent="0.25">
      <c r="A22" s="3">
        <v>502499.68800000002</v>
      </c>
      <c r="B22" s="3">
        <v>415000.21899999998</v>
      </c>
      <c r="C22" s="2">
        <v>22</v>
      </c>
      <c r="D22" s="2">
        <v>5.2394999999999996</v>
      </c>
      <c r="E22" s="2">
        <v>75.790000000000006</v>
      </c>
      <c r="G22" s="26">
        <f t="shared" si="0"/>
        <v>-75.790000000000006</v>
      </c>
    </row>
    <row r="23" spans="1:7" x14ac:dyDescent="0.25">
      <c r="A23" s="3">
        <v>502499.68800000002</v>
      </c>
      <c r="B23" s="3">
        <v>415000.21899999998</v>
      </c>
      <c r="C23" s="2">
        <v>23</v>
      </c>
      <c r="D23" s="2">
        <v>5.2759</v>
      </c>
      <c r="E23" s="2">
        <v>77.239999999999995</v>
      </c>
      <c r="G23" s="26">
        <f t="shared" si="0"/>
        <v>-77.239999999999995</v>
      </c>
    </row>
    <row r="24" spans="1:7" x14ac:dyDescent="0.25">
      <c r="A24" s="3">
        <v>502499.68800000002</v>
      </c>
      <c r="B24" s="3">
        <v>415000.21899999998</v>
      </c>
      <c r="C24" s="2">
        <v>24</v>
      </c>
      <c r="D24" s="2">
        <v>5.3418999999999999</v>
      </c>
      <c r="E24" s="2">
        <v>83.06</v>
      </c>
      <c r="G24" s="26">
        <f t="shared" si="0"/>
        <v>-83.06</v>
      </c>
    </row>
    <row r="25" spans="1:7" x14ac:dyDescent="0.25">
      <c r="A25" s="3">
        <v>502499.68800000002</v>
      </c>
      <c r="B25" s="3">
        <v>415000.21899999998</v>
      </c>
      <c r="C25" s="2">
        <v>25</v>
      </c>
      <c r="D25" s="2">
        <v>5.46</v>
      </c>
      <c r="E25" s="2">
        <v>88.49</v>
      </c>
      <c r="G25" s="26">
        <f t="shared" si="0"/>
        <v>-88.49</v>
      </c>
    </row>
    <row r="26" spans="1:7" x14ac:dyDescent="0.25">
      <c r="A26" s="3">
        <v>502499.68800000002</v>
      </c>
      <c r="B26" s="3">
        <v>415000.21899999998</v>
      </c>
      <c r="C26" s="2">
        <v>26</v>
      </c>
      <c r="D26" s="2">
        <v>5.633</v>
      </c>
      <c r="E26" s="2">
        <v>93.19</v>
      </c>
      <c r="G26" s="26">
        <f t="shared" si="0"/>
        <v>-93.19</v>
      </c>
    </row>
    <row r="27" spans="1:7" x14ac:dyDescent="0.25">
      <c r="A27" s="3">
        <v>502499.68800000002</v>
      </c>
      <c r="B27" s="3">
        <v>415000.21899999998</v>
      </c>
      <c r="C27" s="2">
        <v>2</v>
      </c>
      <c r="D27" s="2">
        <v>5.8270999999999997</v>
      </c>
      <c r="E27" s="2">
        <v>94.64</v>
      </c>
      <c r="G27" s="26">
        <f t="shared" si="0"/>
        <v>-94.64</v>
      </c>
    </row>
    <row r="28" spans="1:7" x14ac:dyDescent="0.25">
      <c r="A28" s="3">
        <v>502499.68800000002</v>
      </c>
      <c r="B28" s="3">
        <v>415000.21899999998</v>
      </c>
      <c r="C28" s="2">
        <v>27</v>
      </c>
      <c r="D28" s="2">
        <v>5.8654000000000002</v>
      </c>
      <c r="E28" s="2">
        <v>98.08</v>
      </c>
      <c r="G28" s="26">
        <f t="shared" si="0"/>
        <v>-98.08</v>
      </c>
    </row>
    <row r="29" spans="1:7" x14ac:dyDescent="0.25">
      <c r="A29" s="3">
        <v>502499.68800000002</v>
      </c>
      <c r="B29" s="3">
        <v>415000.21899999998</v>
      </c>
      <c r="C29" s="2">
        <v>28</v>
      </c>
      <c r="D29" s="2">
        <v>6.1946000000000003</v>
      </c>
      <c r="E29" s="2">
        <v>106.98</v>
      </c>
      <c r="G29" s="26">
        <f t="shared" si="0"/>
        <v>-106.98</v>
      </c>
    </row>
    <row r="30" spans="1:7" x14ac:dyDescent="0.25">
      <c r="A30" s="3">
        <v>502499.68800000002</v>
      </c>
      <c r="B30" s="3">
        <v>415000.21899999998</v>
      </c>
      <c r="C30" s="2">
        <v>29</v>
      </c>
      <c r="D30" s="2">
        <v>6.6</v>
      </c>
      <c r="E30" s="2">
        <v>107.52</v>
      </c>
      <c r="G30" s="26">
        <f t="shared" si="0"/>
        <v>-107.52</v>
      </c>
    </row>
    <row r="31" spans="1:7" x14ac:dyDescent="0.25">
      <c r="A31" s="3">
        <v>502499.68800000002</v>
      </c>
      <c r="B31" s="3">
        <v>415000.21899999998</v>
      </c>
      <c r="C31" s="2">
        <v>30</v>
      </c>
      <c r="D31" s="2">
        <v>7.0293999999999999</v>
      </c>
      <c r="E31" s="2">
        <v>109.68</v>
      </c>
      <c r="G31" s="26">
        <f t="shared" si="0"/>
        <v>-109.68</v>
      </c>
    </row>
    <row r="32" spans="1:7" x14ac:dyDescent="0.25">
      <c r="A32" s="3">
        <v>502499.68800000002</v>
      </c>
      <c r="B32" s="3">
        <v>415000.21899999998</v>
      </c>
      <c r="C32" s="2">
        <v>31</v>
      </c>
      <c r="D32" s="2">
        <v>7.5172999999999996</v>
      </c>
      <c r="E32" s="2">
        <v>114.1</v>
      </c>
      <c r="G32" s="26">
        <f t="shared" si="0"/>
        <v>-114.1</v>
      </c>
    </row>
    <row r="33" spans="1:7" x14ac:dyDescent="0.25">
      <c r="A33" s="3">
        <v>502499.68800000002</v>
      </c>
      <c r="B33" s="3">
        <v>415000.21899999998</v>
      </c>
      <c r="C33" s="2">
        <v>32</v>
      </c>
      <c r="D33" s="2">
        <v>8.1272000000000002</v>
      </c>
      <c r="E33" s="2">
        <v>122.1</v>
      </c>
      <c r="G33" s="26">
        <f t="shared" si="0"/>
        <v>-122.1</v>
      </c>
    </row>
    <row r="34" spans="1:7" x14ac:dyDescent="0.25">
      <c r="A34" s="3">
        <v>502499.68800000002</v>
      </c>
      <c r="B34" s="3">
        <v>415000.21899999998</v>
      </c>
      <c r="C34" s="2">
        <v>33</v>
      </c>
      <c r="D34" s="2">
        <v>8.8305000000000007</v>
      </c>
      <c r="E34" s="2">
        <v>122.85</v>
      </c>
      <c r="G34" s="26">
        <f t="shared" si="0"/>
        <v>-122.85</v>
      </c>
    </row>
    <row r="35" spans="1:7" x14ac:dyDescent="0.25">
      <c r="A35" s="3">
        <v>502499.68800000002</v>
      </c>
      <c r="B35" s="3">
        <v>415000.21899999998</v>
      </c>
      <c r="C35" s="2">
        <v>35</v>
      </c>
      <c r="D35" s="2">
        <v>10.5848</v>
      </c>
      <c r="E35" s="2">
        <v>128.72999999999999</v>
      </c>
      <c r="G35" s="26">
        <f t="shared" si="0"/>
        <v>-128.72999999999999</v>
      </c>
    </row>
    <row r="36" spans="1:7" x14ac:dyDescent="0.25">
      <c r="A36" s="3">
        <v>502499.68800000002</v>
      </c>
      <c r="B36" s="3">
        <v>415000.21899999998</v>
      </c>
      <c r="C36" s="2">
        <v>34</v>
      </c>
      <c r="D36" s="2">
        <v>9.6737000000000002</v>
      </c>
      <c r="E36" s="2">
        <v>134.54</v>
      </c>
      <c r="G36" s="26">
        <f t="shared" si="0"/>
        <v>-134.54</v>
      </c>
    </row>
    <row r="37" spans="1:7" x14ac:dyDescent="0.25">
      <c r="A37" s="3">
        <v>502499.68800000002</v>
      </c>
      <c r="B37" s="3">
        <v>415000.21899999998</v>
      </c>
      <c r="C37" s="2">
        <v>37</v>
      </c>
      <c r="D37" s="2">
        <v>12.8729</v>
      </c>
      <c r="E37" s="2">
        <v>141.03</v>
      </c>
      <c r="G37" s="26">
        <f t="shared" si="0"/>
        <v>-141.03</v>
      </c>
    </row>
    <row r="38" spans="1:7" x14ac:dyDescent="0.25">
      <c r="A38" s="3">
        <v>502499.68800000002</v>
      </c>
      <c r="B38" s="3">
        <v>415000.21899999998</v>
      </c>
      <c r="C38" s="2">
        <v>38</v>
      </c>
      <c r="D38" s="2">
        <v>14.079599999999999</v>
      </c>
      <c r="E38" s="2">
        <v>146.5</v>
      </c>
      <c r="G38" s="26">
        <f t="shared" si="0"/>
        <v>-146.5</v>
      </c>
    </row>
    <row r="39" spans="1:7" x14ac:dyDescent="0.25">
      <c r="A39" s="3">
        <v>502499.68800000002</v>
      </c>
      <c r="B39" s="3">
        <v>415000.21899999998</v>
      </c>
      <c r="C39" s="2">
        <v>36</v>
      </c>
      <c r="D39" s="2">
        <v>11.6548</v>
      </c>
      <c r="E39" s="2">
        <v>147.55000000000001</v>
      </c>
      <c r="G39" s="26">
        <f t="shared" si="0"/>
        <v>-147.55000000000001</v>
      </c>
    </row>
    <row r="40" spans="1:7" x14ac:dyDescent="0.25">
      <c r="A40" s="3">
        <v>502499.68800000002</v>
      </c>
      <c r="B40" s="3">
        <v>415000.21899999998</v>
      </c>
      <c r="C40" s="2">
        <v>40</v>
      </c>
      <c r="D40" s="2">
        <v>16.8536</v>
      </c>
      <c r="E40" s="2">
        <v>147.66999999999999</v>
      </c>
      <c r="G40" s="26">
        <f t="shared" si="0"/>
        <v>-147.66999999999999</v>
      </c>
    </row>
    <row r="41" spans="1:7" x14ac:dyDescent="0.25">
      <c r="A41" s="3">
        <v>502499.68800000002</v>
      </c>
      <c r="B41" s="3">
        <v>415000.21899999998</v>
      </c>
      <c r="C41" s="2">
        <v>46</v>
      </c>
      <c r="D41" s="2">
        <v>26.7926</v>
      </c>
      <c r="E41" s="2">
        <v>149.69</v>
      </c>
      <c r="G41" s="26">
        <f t="shared" si="0"/>
        <v>-149.69</v>
      </c>
    </row>
    <row r="42" spans="1:7" x14ac:dyDescent="0.25">
      <c r="A42" s="3">
        <v>502499.68800000002</v>
      </c>
      <c r="B42" s="3">
        <v>415000.21899999998</v>
      </c>
      <c r="C42" s="2">
        <v>42</v>
      </c>
      <c r="D42" s="2">
        <v>19.672499999999999</v>
      </c>
      <c r="E42" s="2">
        <v>149.93</v>
      </c>
      <c r="G42" s="26">
        <f t="shared" si="0"/>
        <v>-149.93</v>
      </c>
    </row>
    <row r="43" spans="1:7" x14ac:dyDescent="0.25">
      <c r="A43" s="3">
        <v>502499.68800000002</v>
      </c>
      <c r="B43" s="3">
        <v>415000.21899999998</v>
      </c>
      <c r="C43" s="2">
        <v>47</v>
      </c>
      <c r="D43" s="2">
        <v>28.9268</v>
      </c>
      <c r="E43" s="2">
        <v>156.1</v>
      </c>
      <c r="G43" s="26">
        <f t="shared" si="0"/>
        <v>-156.1</v>
      </c>
    </row>
    <row r="44" spans="1:7" x14ac:dyDescent="0.25">
      <c r="A44" s="3">
        <v>502499.68800000002</v>
      </c>
      <c r="B44" s="3">
        <v>415000.21899999998</v>
      </c>
      <c r="C44" s="2">
        <v>39</v>
      </c>
      <c r="D44" s="2">
        <v>15.4598</v>
      </c>
      <c r="E44" s="2">
        <v>156.57</v>
      </c>
      <c r="G44" s="26">
        <f t="shared" si="0"/>
        <v>-156.57</v>
      </c>
    </row>
    <row r="45" spans="1:7" x14ac:dyDescent="0.25">
      <c r="A45" s="3">
        <v>502499.68800000002</v>
      </c>
      <c r="B45" s="3">
        <v>415000.21899999998</v>
      </c>
      <c r="C45" s="2">
        <v>41</v>
      </c>
      <c r="D45" s="2">
        <v>18.2501</v>
      </c>
      <c r="E45" s="2">
        <v>156.81</v>
      </c>
      <c r="G45" s="26">
        <f t="shared" si="0"/>
        <v>-156.81</v>
      </c>
    </row>
    <row r="46" spans="1:7" x14ac:dyDescent="0.25">
      <c r="A46" s="3">
        <v>502499.68800000002</v>
      </c>
      <c r="B46" s="3">
        <v>415000.21899999998</v>
      </c>
      <c r="C46" s="2">
        <v>43</v>
      </c>
      <c r="D46" s="2">
        <v>21.1297</v>
      </c>
      <c r="E46" s="2">
        <v>159.84</v>
      </c>
      <c r="G46" s="26">
        <f t="shared" si="0"/>
        <v>-159.84</v>
      </c>
    </row>
    <row r="47" spans="1:7" x14ac:dyDescent="0.25">
      <c r="A47" s="3">
        <v>502499.68800000002</v>
      </c>
      <c r="B47" s="3">
        <v>415000.21899999998</v>
      </c>
      <c r="C47" s="2">
        <v>50</v>
      </c>
      <c r="D47" s="2">
        <v>37.2057</v>
      </c>
      <c r="E47" s="2">
        <v>162.59</v>
      </c>
      <c r="G47" s="26">
        <f t="shared" si="0"/>
        <v>-162.59</v>
      </c>
    </row>
    <row r="48" spans="1:7" x14ac:dyDescent="0.25">
      <c r="A48" s="3">
        <v>502499.68800000002</v>
      </c>
      <c r="B48" s="3">
        <v>415000.21899999998</v>
      </c>
      <c r="C48" s="2">
        <v>62</v>
      </c>
      <c r="D48" s="2">
        <v>74.151200000000003</v>
      </c>
      <c r="E48" s="2">
        <v>165.09</v>
      </c>
      <c r="G48" s="26">
        <f t="shared" si="0"/>
        <v>-165.09</v>
      </c>
    </row>
    <row r="49" spans="1:7" x14ac:dyDescent="0.25">
      <c r="A49" s="3">
        <v>502499.68800000002</v>
      </c>
      <c r="B49" s="3">
        <v>415000.21899999998</v>
      </c>
      <c r="C49" s="2">
        <v>44</v>
      </c>
      <c r="D49" s="2">
        <v>22.781700000000001</v>
      </c>
      <c r="E49" s="2">
        <v>167.41</v>
      </c>
      <c r="G49" s="26">
        <f t="shared" si="0"/>
        <v>-167.41</v>
      </c>
    </row>
    <row r="50" spans="1:7" x14ac:dyDescent="0.25">
      <c r="A50" s="3">
        <v>502499.68800000002</v>
      </c>
      <c r="B50" s="3">
        <v>415000.21899999998</v>
      </c>
      <c r="C50" s="2">
        <v>52</v>
      </c>
      <c r="D50" s="2">
        <v>42.977200000000003</v>
      </c>
      <c r="E50" s="2">
        <v>171.93</v>
      </c>
      <c r="G50" s="26">
        <f t="shared" si="0"/>
        <v>-171.93</v>
      </c>
    </row>
    <row r="51" spans="1:7" x14ac:dyDescent="0.25">
      <c r="A51" s="3">
        <v>502499.68800000002</v>
      </c>
      <c r="B51" s="3">
        <v>415000.21899999998</v>
      </c>
      <c r="C51" s="2">
        <v>59</v>
      </c>
      <c r="D51" s="2">
        <v>64.388800000000003</v>
      </c>
      <c r="E51" s="2">
        <v>178.63</v>
      </c>
      <c r="G51" s="26">
        <f t="shared" si="0"/>
        <v>-178.63</v>
      </c>
    </row>
    <row r="52" spans="1:7" x14ac:dyDescent="0.25">
      <c r="A52" s="3">
        <v>502499.68800000002</v>
      </c>
      <c r="B52" s="3">
        <v>415000.21899999998</v>
      </c>
      <c r="C52" s="2">
        <v>51</v>
      </c>
      <c r="D52" s="2">
        <v>40.052300000000002</v>
      </c>
      <c r="E52" s="2">
        <v>178.85</v>
      </c>
      <c r="G52" s="26">
        <f t="shared" si="0"/>
        <v>-178.85</v>
      </c>
    </row>
    <row r="53" spans="1:7" x14ac:dyDescent="0.25">
      <c r="A53" s="3">
        <v>502499.68800000002</v>
      </c>
      <c r="B53" s="3">
        <v>415000.21899999998</v>
      </c>
      <c r="C53" s="2">
        <v>56</v>
      </c>
      <c r="D53" s="2">
        <v>54.774900000000002</v>
      </c>
      <c r="E53" s="2">
        <v>179.54</v>
      </c>
      <c r="G53" s="26">
        <f t="shared" si="0"/>
        <v>-179.54</v>
      </c>
    </row>
    <row r="54" spans="1:7" x14ac:dyDescent="0.25">
      <c r="A54" s="3">
        <v>502499.68800000002</v>
      </c>
      <c r="B54" s="3">
        <v>415000.21899999998</v>
      </c>
      <c r="C54" s="2">
        <v>58</v>
      </c>
      <c r="D54" s="2">
        <v>61.175699999999999</v>
      </c>
      <c r="E54" s="2">
        <v>182.06</v>
      </c>
      <c r="G54" s="26">
        <f t="shared" si="0"/>
        <v>-182.06</v>
      </c>
    </row>
    <row r="55" spans="1:7" x14ac:dyDescent="0.25">
      <c r="A55" s="3">
        <v>502499.68800000002</v>
      </c>
      <c r="B55" s="3">
        <v>415000.21899999998</v>
      </c>
      <c r="C55" s="2">
        <v>53</v>
      </c>
      <c r="D55" s="2">
        <v>45.972900000000003</v>
      </c>
      <c r="E55" s="2">
        <v>187.43</v>
      </c>
      <c r="G55" s="26">
        <f t="shared" si="0"/>
        <v>-187.43</v>
      </c>
    </row>
    <row r="56" spans="1:7" x14ac:dyDescent="0.25">
      <c r="A56" s="3">
        <v>502499.68800000002</v>
      </c>
      <c r="B56" s="3">
        <v>415000.21899999998</v>
      </c>
      <c r="C56" s="2">
        <v>49</v>
      </c>
      <c r="D56" s="2">
        <v>34.276499999999999</v>
      </c>
      <c r="E56" s="2">
        <v>188.87</v>
      </c>
      <c r="G56" s="26">
        <f t="shared" si="0"/>
        <v>-188.87</v>
      </c>
    </row>
    <row r="57" spans="1:7" x14ac:dyDescent="0.25">
      <c r="A57" s="3">
        <v>502499.68800000002</v>
      </c>
      <c r="B57" s="3">
        <v>415000.21899999998</v>
      </c>
      <c r="C57" s="2">
        <v>57</v>
      </c>
      <c r="D57" s="2">
        <v>57.976700000000001</v>
      </c>
      <c r="E57" s="2">
        <v>191.85</v>
      </c>
      <c r="G57" s="26">
        <f t="shared" si="0"/>
        <v>-191.85</v>
      </c>
    </row>
    <row r="58" spans="1:7" x14ac:dyDescent="0.25">
      <c r="A58" s="3">
        <v>502499.68800000002</v>
      </c>
      <c r="B58" s="3">
        <v>415000.21899999998</v>
      </c>
      <c r="C58" s="2">
        <v>60</v>
      </c>
      <c r="D58" s="2">
        <v>67.652900000000002</v>
      </c>
      <c r="E58" s="2">
        <v>193.06</v>
      </c>
      <c r="G58" s="26">
        <f t="shared" si="0"/>
        <v>-193.06</v>
      </c>
    </row>
    <row r="59" spans="1:7" x14ac:dyDescent="0.25">
      <c r="A59" s="3">
        <v>502499.68800000002</v>
      </c>
      <c r="B59" s="3">
        <v>415000.21899999998</v>
      </c>
      <c r="C59" s="2">
        <v>55</v>
      </c>
      <c r="D59" s="2">
        <v>51.583599999999997</v>
      </c>
      <c r="E59" s="2">
        <v>201.68</v>
      </c>
      <c r="G59" s="26">
        <f t="shared" si="0"/>
        <v>-201.68</v>
      </c>
    </row>
    <row r="60" spans="1:7" x14ac:dyDescent="0.25">
      <c r="A60" s="3">
        <v>502499.68800000002</v>
      </c>
      <c r="B60" s="3">
        <v>415000.21899999998</v>
      </c>
      <c r="C60" s="2">
        <v>61</v>
      </c>
      <c r="D60" s="2">
        <v>70.813900000000004</v>
      </c>
      <c r="E60" s="2">
        <v>207.04</v>
      </c>
      <c r="G60" s="26">
        <f t="shared" si="0"/>
        <v>-207.04</v>
      </c>
    </row>
    <row r="61" spans="1:7" x14ac:dyDescent="0.25">
      <c r="A61" s="3">
        <v>502499.68800000002</v>
      </c>
      <c r="B61" s="3">
        <v>415000.21899999998</v>
      </c>
      <c r="C61" s="2">
        <v>48</v>
      </c>
      <c r="D61" s="2">
        <v>31.649000000000001</v>
      </c>
      <c r="E61" s="2">
        <v>210.49</v>
      </c>
      <c r="G61" s="26">
        <f t="shared" si="0"/>
        <v>-210.49</v>
      </c>
    </row>
    <row r="62" spans="1:7" x14ac:dyDescent="0.25">
      <c r="A62" s="3">
        <v>502499.68800000002</v>
      </c>
      <c r="B62" s="3">
        <v>415000.21899999998</v>
      </c>
      <c r="C62" s="2">
        <v>54</v>
      </c>
      <c r="D62" s="2">
        <v>48.860599999999998</v>
      </c>
      <c r="E62" s="2">
        <v>220.03</v>
      </c>
      <c r="G62" s="26">
        <f t="shared" si="0"/>
        <v>-220.03</v>
      </c>
    </row>
    <row r="63" spans="1:7" x14ac:dyDescent="0.25">
      <c r="A63" s="3">
        <v>502499.68800000002</v>
      </c>
      <c r="B63" s="3">
        <v>415000.21899999998</v>
      </c>
      <c r="C63" s="2">
        <v>45</v>
      </c>
      <c r="D63" s="2">
        <v>24.731400000000001</v>
      </c>
      <c r="E63" s="2">
        <v>224.83</v>
      </c>
      <c r="G63" s="26">
        <f t="shared" si="0"/>
        <v>-224.83</v>
      </c>
    </row>
  </sheetData>
  <sortState ref="A2:E63">
    <sortCondition ref="E2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G2" sqref="G2:G4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4352.15600000002</v>
      </c>
      <c r="B2" s="3">
        <v>414859.25</v>
      </c>
      <c r="C2" s="15">
        <v>1</v>
      </c>
      <c r="D2" s="15">
        <v>49.1646</v>
      </c>
      <c r="E2" s="15">
        <v>12.18</v>
      </c>
      <c r="G2">
        <f>-1*E2</f>
        <v>-12.18</v>
      </c>
    </row>
    <row r="3" spans="1:7" x14ac:dyDescent="0.25">
      <c r="A3" s="3">
        <v>504352.15600000002</v>
      </c>
      <c r="B3" s="3">
        <v>414859.25</v>
      </c>
      <c r="C3" s="15">
        <v>2</v>
      </c>
      <c r="D3" s="15">
        <v>49.2714</v>
      </c>
      <c r="E3" s="15">
        <v>12.65</v>
      </c>
      <c r="G3" s="26">
        <f t="shared" ref="G3:G49" si="0">-1*E3</f>
        <v>-12.65</v>
      </c>
    </row>
    <row r="4" spans="1:7" x14ac:dyDescent="0.25">
      <c r="A4" s="3">
        <v>504352.15600000002</v>
      </c>
      <c r="B4" s="3">
        <v>414859.25</v>
      </c>
      <c r="C4" s="15">
        <v>4</v>
      </c>
      <c r="D4" s="15">
        <v>49.548999999999999</v>
      </c>
      <c r="E4" s="15">
        <v>17.04</v>
      </c>
      <c r="G4" s="26">
        <f t="shared" si="0"/>
        <v>-17.04</v>
      </c>
    </row>
    <row r="5" spans="1:7" x14ac:dyDescent="0.25">
      <c r="A5" s="3">
        <v>504352.15600000002</v>
      </c>
      <c r="B5" s="3">
        <v>414859.25</v>
      </c>
      <c r="C5" s="15">
        <v>3</v>
      </c>
      <c r="D5" s="15">
        <v>49.400799999999997</v>
      </c>
      <c r="E5" s="15">
        <v>17.399999999999999</v>
      </c>
      <c r="G5" s="26">
        <f t="shared" si="0"/>
        <v>-17.399999999999999</v>
      </c>
    </row>
    <row r="6" spans="1:7" x14ac:dyDescent="0.25">
      <c r="A6" s="3">
        <v>504352.15600000002</v>
      </c>
      <c r="B6" s="3">
        <v>414859.25</v>
      </c>
      <c r="C6" s="15">
        <v>5</v>
      </c>
      <c r="D6" s="15">
        <v>49.706899999999997</v>
      </c>
      <c r="E6" s="15">
        <v>19.7</v>
      </c>
      <c r="G6" s="26">
        <f t="shared" si="0"/>
        <v>-19.7</v>
      </c>
    </row>
    <row r="7" spans="1:7" x14ac:dyDescent="0.25">
      <c r="A7" s="3">
        <v>504352.15600000002</v>
      </c>
      <c r="B7" s="3">
        <v>414859.25</v>
      </c>
      <c r="C7" s="15">
        <v>6</v>
      </c>
      <c r="D7" s="15">
        <v>49.875399999999999</v>
      </c>
      <c r="E7" s="15">
        <v>22.46</v>
      </c>
      <c r="G7" s="26">
        <f t="shared" si="0"/>
        <v>-22.46</v>
      </c>
    </row>
    <row r="8" spans="1:7" x14ac:dyDescent="0.25">
      <c r="A8" s="3">
        <v>504352.15600000002</v>
      </c>
      <c r="B8" s="3">
        <v>414859.25</v>
      </c>
      <c r="C8" s="15">
        <v>7</v>
      </c>
      <c r="D8" s="15">
        <v>50.054400000000001</v>
      </c>
      <c r="E8" s="15">
        <v>25.9</v>
      </c>
      <c r="G8" s="26">
        <f t="shared" si="0"/>
        <v>-25.9</v>
      </c>
    </row>
    <row r="9" spans="1:7" x14ac:dyDescent="0.25">
      <c r="A9" s="3">
        <v>504352.15600000002</v>
      </c>
      <c r="B9" s="3">
        <v>414859.25</v>
      </c>
      <c r="C9" s="15">
        <v>8</v>
      </c>
      <c r="D9" s="15">
        <v>50.2316</v>
      </c>
      <c r="E9" s="15">
        <v>28.57</v>
      </c>
      <c r="G9" s="26">
        <f t="shared" si="0"/>
        <v>-28.57</v>
      </c>
    </row>
    <row r="10" spans="1:7" x14ac:dyDescent="0.25">
      <c r="A10" s="3">
        <v>504352.15600000002</v>
      </c>
      <c r="B10" s="3">
        <v>414859.25</v>
      </c>
      <c r="C10" s="15">
        <v>9</v>
      </c>
      <c r="D10" s="15">
        <v>50.395899999999997</v>
      </c>
      <c r="E10" s="15">
        <v>30.63</v>
      </c>
      <c r="G10" s="26">
        <f t="shared" si="0"/>
        <v>-30.63</v>
      </c>
    </row>
    <row r="11" spans="1:7" x14ac:dyDescent="0.25">
      <c r="A11" s="3">
        <v>504352.15600000002</v>
      </c>
      <c r="B11" s="3">
        <v>414859.25</v>
      </c>
      <c r="C11" s="15">
        <v>10</v>
      </c>
      <c r="D11" s="15">
        <v>50.540500000000002</v>
      </c>
      <c r="E11" s="15">
        <v>32.32</v>
      </c>
      <c r="G11" s="26">
        <f t="shared" si="0"/>
        <v>-32.32</v>
      </c>
    </row>
    <row r="12" spans="1:7" x14ac:dyDescent="0.25">
      <c r="A12" s="3">
        <v>504352.15600000002</v>
      </c>
      <c r="B12" s="3">
        <v>414859.25</v>
      </c>
      <c r="C12" s="15">
        <v>11</v>
      </c>
      <c r="D12" s="15">
        <v>50.668900000000001</v>
      </c>
      <c r="E12" s="15">
        <v>33.71</v>
      </c>
      <c r="G12" s="26">
        <f t="shared" si="0"/>
        <v>-33.71</v>
      </c>
    </row>
    <row r="13" spans="1:7" x14ac:dyDescent="0.25">
      <c r="A13" s="3">
        <v>504352.15600000002</v>
      </c>
      <c r="B13" s="3">
        <v>414859.25</v>
      </c>
      <c r="C13" s="15">
        <v>12</v>
      </c>
      <c r="D13" s="15">
        <v>50.778399999999998</v>
      </c>
      <c r="E13" s="15">
        <v>35.090000000000003</v>
      </c>
      <c r="G13" s="26">
        <f t="shared" si="0"/>
        <v>-35.090000000000003</v>
      </c>
    </row>
    <row r="14" spans="1:7" x14ac:dyDescent="0.25">
      <c r="A14" s="3">
        <v>504352.15600000002</v>
      </c>
      <c r="B14" s="3">
        <v>414859.25</v>
      </c>
      <c r="C14" s="15">
        <v>13</v>
      </c>
      <c r="D14" s="15">
        <v>50.8675</v>
      </c>
      <c r="E14" s="15">
        <v>36.14</v>
      </c>
      <c r="G14" s="26">
        <f t="shared" si="0"/>
        <v>-36.14</v>
      </c>
    </row>
    <row r="15" spans="1:7" x14ac:dyDescent="0.25">
      <c r="A15" s="3">
        <v>504352.15600000002</v>
      </c>
      <c r="B15" s="3">
        <v>414859.25</v>
      </c>
      <c r="C15" s="15">
        <v>14</v>
      </c>
      <c r="D15" s="15">
        <v>50.9373</v>
      </c>
      <c r="E15" s="15">
        <v>37.409999999999997</v>
      </c>
      <c r="G15" s="26">
        <f t="shared" si="0"/>
        <v>-37.409999999999997</v>
      </c>
    </row>
    <row r="16" spans="1:7" x14ac:dyDescent="0.25">
      <c r="A16" s="3">
        <v>504352.15600000002</v>
      </c>
      <c r="B16" s="3">
        <v>414859.25</v>
      </c>
      <c r="C16" s="15">
        <v>15</v>
      </c>
      <c r="D16" s="15">
        <v>50.979100000000003</v>
      </c>
      <c r="E16" s="15">
        <v>39.5</v>
      </c>
      <c r="G16" s="26">
        <f t="shared" si="0"/>
        <v>-39.5</v>
      </c>
    </row>
    <row r="17" spans="1:7" x14ac:dyDescent="0.25">
      <c r="A17" s="3">
        <v>504352.15600000002</v>
      </c>
      <c r="B17" s="3">
        <v>414859.25</v>
      </c>
      <c r="C17" s="15">
        <v>17</v>
      </c>
      <c r="D17" s="15">
        <v>50.991599999999998</v>
      </c>
      <c r="E17" s="15">
        <v>39.92</v>
      </c>
      <c r="G17" s="26">
        <f t="shared" si="0"/>
        <v>-39.92</v>
      </c>
    </row>
    <row r="18" spans="1:7" x14ac:dyDescent="0.25">
      <c r="A18" s="3">
        <v>504352.15600000002</v>
      </c>
      <c r="B18" s="3">
        <v>414859.25</v>
      </c>
      <c r="C18" s="15">
        <v>16</v>
      </c>
      <c r="D18" s="15">
        <v>50.987900000000003</v>
      </c>
      <c r="E18" s="15">
        <v>40.380000000000003</v>
      </c>
      <c r="G18" s="26">
        <f t="shared" si="0"/>
        <v>-40.380000000000003</v>
      </c>
    </row>
    <row r="19" spans="1:7" x14ac:dyDescent="0.25">
      <c r="A19" s="3">
        <v>504352.15600000002</v>
      </c>
      <c r="B19" s="3">
        <v>414859.25</v>
      </c>
      <c r="C19" s="15">
        <v>18</v>
      </c>
      <c r="D19" s="15">
        <v>50.989699999999999</v>
      </c>
      <c r="E19" s="15">
        <v>40.85</v>
      </c>
      <c r="G19" s="26">
        <f t="shared" si="0"/>
        <v>-40.85</v>
      </c>
    </row>
    <row r="20" spans="1:7" x14ac:dyDescent="0.25">
      <c r="A20" s="3">
        <v>504352.15600000002</v>
      </c>
      <c r="B20" s="3">
        <v>414859.25</v>
      </c>
      <c r="C20" s="15">
        <v>20</v>
      </c>
      <c r="D20" s="15">
        <v>50.9437</v>
      </c>
      <c r="E20" s="15">
        <v>41</v>
      </c>
      <c r="G20" s="26">
        <f t="shared" si="0"/>
        <v>-41</v>
      </c>
    </row>
    <row r="21" spans="1:7" x14ac:dyDescent="0.25">
      <c r="A21" s="3">
        <v>504352.15600000002</v>
      </c>
      <c r="B21" s="3">
        <v>414859.25</v>
      </c>
      <c r="C21" s="15">
        <v>21</v>
      </c>
      <c r="D21" s="15">
        <v>50.926299999999998</v>
      </c>
      <c r="E21" s="15">
        <v>41.05</v>
      </c>
      <c r="G21" s="26">
        <f t="shared" si="0"/>
        <v>-41.05</v>
      </c>
    </row>
    <row r="22" spans="1:7" x14ac:dyDescent="0.25">
      <c r="A22" s="3">
        <v>504352.15600000002</v>
      </c>
      <c r="B22" s="3">
        <v>414859.25</v>
      </c>
      <c r="C22" s="15">
        <v>24</v>
      </c>
      <c r="D22" s="15">
        <v>50.831600000000002</v>
      </c>
      <c r="E22" s="15">
        <v>41.26</v>
      </c>
      <c r="G22" s="26">
        <f t="shared" si="0"/>
        <v>-41.26</v>
      </c>
    </row>
    <row r="23" spans="1:7" x14ac:dyDescent="0.25">
      <c r="A23" s="3">
        <v>504352.15600000002</v>
      </c>
      <c r="B23" s="3">
        <v>414859.25</v>
      </c>
      <c r="C23" s="15">
        <v>19</v>
      </c>
      <c r="D23" s="15">
        <v>50.967599999999997</v>
      </c>
      <c r="E23" s="15">
        <v>41.59</v>
      </c>
      <c r="G23" s="26">
        <f t="shared" si="0"/>
        <v>-41.59</v>
      </c>
    </row>
    <row r="24" spans="1:7" x14ac:dyDescent="0.25">
      <c r="A24" s="3">
        <v>504352.15600000002</v>
      </c>
      <c r="B24" s="3">
        <v>414859.25</v>
      </c>
      <c r="C24" s="15">
        <v>23</v>
      </c>
      <c r="D24" s="15">
        <v>50.861400000000003</v>
      </c>
      <c r="E24" s="15">
        <v>41.82</v>
      </c>
      <c r="G24" s="26">
        <f t="shared" si="0"/>
        <v>-41.82</v>
      </c>
    </row>
    <row r="25" spans="1:7" x14ac:dyDescent="0.25">
      <c r="A25" s="3">
        <v>504352.15600000002</v>
      </c>
      <c r="B25" s="3">
        <v>414859.25</v>
      </c>
      <c r="C25" s="15">
        <v>22</v>
      </c>
      <c r="D25" s="15">
        <v>50.898400000000002</v>
      </c>
      <c r="E25" s="15">
        <v>41.86</v>
      </c>
      <c r="G25" s="26">
        <f t="shared" si="0"/>
        <v>-41.86</v>
      </c>
    </row>
    <row r="26" spans="1:7" x14ac:dyDescent="0.25">
      <c r="A26" s="3">
        <v>504352.15600000002</v>
      </c>
      <c r="B26" s="3">
        <v>414859.25</v>
      </c>
      <c r="C26" s="15">
        <v>25</v>
      </c>
      <c r="D26" s="15">
        <v>50.770200000000003</v>
      </c>
      <c r="E26" s="15">
        <v>44.42</v>
      </c>
      <c r="G26" s="26">
        <f t="shared" si="0"/>
        <v>-44.42</v>
      </c>
    </row>
    <row r="27" spans="1:7" x14ac:dyDescent="0.25">
      <c r="A27" s="3">
        <v>504352.15600000002</v>
      </c>
      <c r="B27" s="3">
        <v>414859.25</v>
      </c>
      <c r="C27" s="15">
        <v>26</v>
      </c>
      <c r="D27" s="15">
        <v>50.636499999999998</v>
      </c>
      <c r="E27" s="15">
        <v>45.72</v>
      </c>
      <c r="G27" s="26">
        <f t="shared" si="0"/>
        <v>-45.72</v>
      </c>
    </row>
    <row r="28" spans="1:7" x14ac:dyDescent="0.25">
      <c r="A28" s="3">
        <v>504352.15600000002</v>
      </c>
      <c r="B28" s="3">
        <v>414859.25</v>
      </c>
      <c r="C28" s="15">
        <v>29</v>
      </c>
      <c r="D28" s="15">
        <v>49.803100000000001</v>
      </c>
      <c r="E28" s="15">
        <v>46.23</v>
      </c>
      <c r="G28" s="26">
        <f t="shared" si="0"/>
        <v>-46.23</v>
      </c>
    </row>
    <row r="29" spans="1:7" x14ac:dyDescent="0.25">
      <c r="A29" s="3">
        <v>504352.15600000002</v>
      </c>
      <c r="B29" s="3">
        <v>414859.25</v>
      </c>
      <c r="C29" s="15">
        <v>27</v>
      </c>
      <c r="D29" s="15">
        <v>50.431800000000003</v>
      </c>
      <c r="E29" s="15">
        <v>48.22</v>
      </c>
      <c r="G29" s="26">
        <f t="shared" si="0"/>
        <v>-48.22</v>
      </c>
    </row>
    <row r="30" spans="1:7" x14ac:dyDescent="0.25">
      <c r="A30" s="3">
        <v>504352.15600000002</v>
      </c>
      <c r="B30" s="3">
        <v>414859.25</v>
      </c>
      <c r="C30" s="15">
        <v>30</v>
      </c>
      <c r="D30" s="15">
        <v>49.558</v>
      </c>
      <c r="E30" s="15">
        <v>49.86</v>
      </c>
      <c r="G30" s="26">
        <f t="shared" si="0"/>
        <v>-49.86</v>
      </c>
    </row>
    <row r="31" spans="1:7" x14ac:dyDescent="0.25">
      <c r="A31" s="3">
        <v>504352.15600000002</v>
      </c>
      <c r="B31" s="3">
        <v>414859.25</v>
      </c>
      <c r="C31" s="15">
        <v>28</v>
      </c>
      <c r="D31" s="15">
        <v>50.091999999999999</v>
      </c>
      <c r="E31" s="15">
        <v>51.58</v>
      </c>
      <c r="G31" s="26">
        <f t="shared" si="0"/>
        <v>-51.58</v>
      </c>
    </row>
    <row r="32" spans="1:7" x14ac:dyDescent="0.25">
      <c r="A32" s="3">
        <v>504352.15600000002</v>
      </c>
      <c r="B32" s="3">
        <v>414859.25</v>
      </c>
      <c r="C32" s="15">
        <v>31</v>
      </c>
      <c r="D32" s="15">
        <v>49.146299999999997</v>
      </c>
      <c r="E32" s="15">
        <v>52.65</v>
      </c>
      <c r="G32" s="26">
        <f t="shared" si="0"/>
        <v>-52.65</v>
      </c>
    </row>
    <row r="33" spans="1:7" x14ac:dyDescent="0.25">
      <c r="A33" s="3">
        <v>504352.15600000002</v>
      </c>
      <c r="B33" s="3">
        <v>414859.25</v>
      </c>
      <c r="C33" s="15">
        <v>38</v>
      </c>
      <c r="D33" s="15">
        <v>40.867600000000003</v>
      </c>
      <c r="E33" s="15">
        <v>55.8</v>
      </c>
      <c r="G33" s="26">
        <f t="shared" si="0"/>
        <v>-55.8</v>
      </c>
    </row>
    <row r="34" spans="1:7" x14ac:dyDescent="0.25">
      <c r="A34" s="3">
        <v>504352.15600000002</v>
      </c>
      <c r="B34" s="3">
        <v>414859.25</v>
      </c>
      <c r="C34" s="15">
        <v>45</v>
      </c>
      <c r="D34" s="15">
        <v>25.383900000000001</v>
      </c>
      <c r="E34" s="15">
        <v>55.92</v>
      </c>
      <c r="G34" s="26">
        <f t="shared" si="0"/>
        <v>-55.92</v>
      </c>
    </row>
    <row r="35" spans="1:7" x14ac:dyDescent="0.25">
      <c r="A35" s="3">
        <v>504352.15600000002</v>
      </c>
      <c r="B35" s="3">
        <v>414859.25</v>
      </c>
      <c r="C35" s="15">
        <v>40</v>
      </c>
      <c r="D35" s="15">
        <v>38.768999999999998</v>
      </c>
      <c r="E35" s="15">
        <v>57.36</v>
      </c>
      <c r="G35" s="26">
        <f t="shared" si="0"/>
        <v>-57.36</v>
      </c>
    </row>
    <row r="36" spans="1:7" x14ac:dyDescent="0.25">
      <c r="A36" s="3">
        <v>504352.15600000002</v>
      </c>
      <c r="B36" s="3">
        <v>414859.25</v>
      </c>
      <c r="C36" s="15">
        <v>34</v>
      </c>
      <c r="D36" s="15">
        <v>46.057600000000001</v>
      </c>
      <c r="E36" s="15">
        <v>58.13</v>
      </c>
      <c r="G36" s="26">
        <f t="shared" si="0"/>
        <v>-58.13</v>
      </c>
    </row>
    <row r="37" spans="1:7" x14ac:dyDescent="0.25">
      <c r="A37" s="3">
        <v>504352.15600000002</v>
      </c>
      <c r="B37" s="3">
        <v>414859.25</v>
      </c>
      <c r="C37" s="15">
        <v>35</v>
      </c>
      <c r="D37" s="15">
        <v>45.112200000000001</v>
      </c>
      <c r="E37" s="15">
        <v>58.69</v>
      </c>
      <c r="G37" s="26">
        <f t="shared" si="0"/>
        <v>-58.69</v>
      </c>
    </row>
    <row r="38" spans="1:7" x14ac:dyDescent="0.25">
      <c r="A38" s="3">
        <v>504352.15600000002</v>
      </c>
      <c r="B38" s="3">
        <v>414859.25</v>
      </c>
      <c r="C38" s="15">
        <v>32</v>
      </c>
      <c r="D38" s="15">
        <v>48.4176</v>
      </c>
      <c r="E38" s="15">
        <v>58.76</v>
      </c>
      <c r="G38" s="26">
        <f t="shared" si="0"/>
        <v>-58.76</v>
      </c>
    </row>
    <row r="39" spans="1:7" x14ac:dyDescent="0.25">
      <c r="A39" s="3">
        <v>504352.15600000002</v>
      </c>
      <c r="B39" s="3">
        <v>414859.25</v>
      </c>
      <c r="C39" s="15">
        <v>37</v>
      </c>
      <c r="D39" s="15">
        <v>41.646299999999997</v>
      </c>
      <c r="E39" s="15">
        <v>61.85</v>
      </c>
      <c r="G39" s="26">
        <f t="shared" si="0"/>
        <v>-61.85</v>
      </c>
    </row>
    <row r="40" spans="1:7" x14ac:dyDescent="0.25">
      <c r="A40" s="3">
        <v>504352.15600000002</v>
      </c>
      <c r="B40" s="3">
        <v>414859.25</v>
      </c>
      <c r="C40" s="15">
        <v>33</v>
      </c>
      <c r="D40" s="15">
        <v>47.218299999999999</v>
      </c>
      <c r="E40" s="15">
        <v>62.5</v>
      </c>
      <c r="G40" s="26">
        <f t="shared" si="0"/>
        <v>-62.5</v>
      </c>
    </row>
    <row r="41" spans="1:7" x14ac:dyDescent="0.25">
      <c r="A41" s="3">
        <v>504352.15600000002</v>
      </c>
      <c r="B41" s="3">
        <v>414859.25</v>
      </c>
      <c r="C41" s="15">
        <v>39</v>
      </c>
      <c r="D41" s="15">
        <v>39.869599999999998</v>
      </c>
      <c r="E41" s="15">
        <v>65.95</v>
      </c>
      <c r="G41" s="26">
        <f t="shared" si="0"/>
        <v>-65.95</v>
      </c>
    </row>
    <row r="42" spans="1:7" x14ac:dyDescent="0.25">
      <c r="A42" s="3">
        <v>504352.15600000002</v>
      </c>
      <c r="B42" s="3">
        <v>414859.25</v>
      </c>
      <c r="C42" s="15">
        <v>36</v>
      </c>
      <c r="D42" s="15">
        <v>43.519799999999996</v>
      </c>
      <c r="E42" s="15">
        <v>68.12</v>
      </c>
      <c r="G42" s="26">
        <f t="shared" si="0"/>
        <v>-68.12</v>
      </c>
    </row>
    <row r="43" spans="1:7" x14ac:dyDescent="0.25">
      <c r="A43" s="3">
        <v>504352.15600000002</v>
      </c>
      <c r="B43" s="3">
        <v>414859.25</v>
      </c>
      <c r="C43" s="15">
        <v>42</v>
      </c>
      <c r="D43" s="15">
        <v>31.925699999999999</v>
      </c>
      <c r="E43" s="15">
        <v>69.09</v>
      </c>
      <c r="G43" s="26">
        <f t="shared" si="0"/>
        <v>-69.09</v>
      </c>
    </row>
    <row r="44" spans="1:7" x14ac:dyDescent="0.25">
      <c r="A44" s="3">
        <v>504352.15600000002</v>
      </c>
      <c r="B44" s="3">
        <v>414859.25</v>
      </c>
      <c r="C44" s="15">
        <v>44</v>
      </c>
      <c r="D44" s="15">
        <v>26.550799999999999</v>
      </c>
      <c r="E44" s="15">
        <v>69.14</v>
      </c>
      <c r="G44" s="26">
        <f t="shared" si="0"/>
        <v>-69.14</v>
      </c>
    </row>
    <row r="45" spans="1:7" x14ac:dyDescent="0.25">
      <c r="A45" s="3">
        <v>504352.15600000002</v>
      </c>
      <c r="B45" s="3">
        <v>414859.25</v>
      </c>
      <c r="C45" s="15">
        <v>43</v>
      </c>
      <c r="D45" s="15">
        <v>29.240600000000001</v>
      </c>
      <c r="E45" s="15">
        <v>72.13</v>
      </c>
      <c r="G45" s="26">
        <f t="shared" si="0"/>
        <v>-72.13</v>
      </c>
    </row>
    <row r="46" spans="1:7" x14ac:dyDescent="0.25">
      <c r="A46" s="3">
        <v>504352.15600000002</v>
      </c>
      <c r="B46" s="3">
        <v>414859.25</v>
      </c>
      <c r="C46" s="15">
        <v>41</v>
      </c>
      <c r="D46" s="15">
        <v>35.9101</v>
      </c>
      <c r="E46" s="15">
        <v>85.58</v>
      </c>
      <c r="G46" s="26">
        <f t="shared" si="0"/>
        <v>-85.58</v>
      </c>
    </row>
    <row r="47" spans="1:7" x14ac:dyDescent="0.25">
      <c r="A47" s="3">
        <v>504352.15600000002</v>
      </c>
      <c r="B47" s="3">
        <v>414859.25</v>
      </c>
      <c r="C47" s="15">
        <v>46</v>
      </c>
      <c r="D47" s="15">
        <v>22.180399999999999</v>
      </c>
      <c r="E47" s="15">
        <v>91.37</v>
      </c>
      <c r="G47" s="26">
        <f t="shared" si="0"/>
        <v>-91.37</v>
      </c>
    </row>
    <row r="48" spans="1:7" x14ac:dyDescent="0.25">
      <c r="A48" s="3">
        <v>504352.15600000002</v>
      </c>
      <c r="B48" s="3">
        <v>414859.25</v>
      </c>
      <c r="C48" s="15">
        <v>47</v>
      </c>
      <c r="D48" s="15">
        <v>15.2628</v>
      </c>
      <c r="E48" s="15">
        <v>108.1</v>
      </c>
      <c r="G48" s="26">
        <f t="shared" si="0"/>
        <v>-108.1</v>
      </c>
    </row>
    <row r="49" spans="1:7" x14ac:dyDescent="0.25">
      <c r="A49" s="3">
        <v>504352.15600000002</v>
      </c>
      <c r="B49" s="3">
        <v>414859.25</v>
      </c>
      <c r="C49" s="15">
        <v>48</v>
      </c>
      <c r="D49" s="15">
        <v>8.7765000000000004</v>
      </c>
      <c r="E49" s="15">
        <v>299.01</v>
      </c>
      <c r="G49" s="26">
        <f t="shared" si="0"/>
        <v>-299.01</v>
      </c>
    </row>
  </sheetData>
  <sortState ref="A2:E49">
    <sortCondition ref="E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workbookViewId="0">
      <selection activeCell="R9" sqref="R9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496999.84399999998</v>
      </c>
      <c r="B2" s="3">
        <v>419099.15600000002</v>
      </c>
      <c r="C2" s="6">
        <v>1</v>
      </c>
      <c r="D2" s="6">
        <v>46.604100000000003</v>
      </c>
      <c r="E2" s="6">
        <v>5.0599999999999996</v>
      </c>
      <c r="G2" s="26">
        <v>46.604100000000003</v>
      </c>
      <c r="H2">
        <f>-1*E2</f>
        <v>-5.0599999999999996</v>
      </c>
    </row>
    <row r="3" spans="1:8" x14ac:dyDescent="0.25">
      <c r="A3" s="3">
        <v>496999.84399999998</v>
      </c>
      <c r="B3" s="3">
        <v>419099.15600000002</v>
      </c>
      <c r="C3" s="6">
        <v>3</v>
      </c>
      <c r="D3" s="6">
        <v>50.371400000000001</v>
      </c>
      <c r="E3" s="6">
        <v>13.63</v>
      </c>
      <c r="G3" s="26">
        <v>50.371400000000001</v>
      </c>
      <c r="H3" s="26">
        <f t="shared" ref="H3:H66" si="0">-1*E3</f>
        <v>-13.63</v>
      </c>
    </row>
    <row r="4" spans="1:8" x14ac:dyDescent="0.25">
      <c r="A4" s="3">
        <v>496999.84399999998</v>
      </c>
      <c r="B4" s="3">
        <v>419099.15600000002</v>
      </c>
      <c r="C4" s="6">
        <v>5</v>
      </c>
      <c r="D4" s="6">
        <v>54.192900000000002</v>
      </c>
      <c r="E4" s="6">
        <v>19.170000000000002</v>
      </c>
      <c r="G4" s="26">
        <v>54.192900000000002</v>
      </c>
      <c r="H4" s="26">
        <f t="shared" si="0"/>
        <v>-19.170000000000002</v>
      </c>
    </row>
    <row r="5" spans="1:8" x14ac:dyDescent="0.25">
      <c r="A5" s="3">
        <v>496999.84399999998</v>
      </c>
      <c r="B5" s="3">
        <v>419099.15600000002</v>
      </c>
      <c r="C5" s="6">
        <v>6</v>
      </c>
      <c r="D5" s="6">
        <v>56.2438</v>
      </c>
      <c r="E5" s="6">
        <v>21.24</v>
      </c>
      <c r="G5" s="26">
        <v>56.2438</v>
      </c>
      <c r="H5" s="26">
        <f t="shared" si="0"/>
        <v>-21.24</v>
      </c>
    </row>
    <row r="6" spans="1:8" x14ac:dyDescent="0.25">
      <c r="A6" s="3">
        <v>496999.84399999998</v>
      </c>
      <c r="B6" s="3">
        <v>419099.15600000002</v>
      </c>
      <c r="C6" s="6">
        <v>4</v>
      </c>
      <c r="D6" s="6">
        <v>52.1417</v>
      </c>
      <c r="E6" s="6">
        <v>21.25</v>
      </c>
      <c r="G6" s="26">
        <v>52.1417</v>
      </c>
      <c r="H6" s="26">
        <f t="shared" si="0"/>
        <v>-21.25</v>
      </c>
    </row>
    <row r="7" spans="1:8" x14ac:dyDescent="0.25">
      <c r="A7" s="3">
        <v>496999.84399999998</v>
      </c>
      <c r="B7" s="3">
        <v>419099.15600000002</v>
      </c>
      <c r="C7" s="6">
        <v>7</v>
      </c>
      <c r="D7" s="6">
        <v>58.452399999999997</v>
      </c>
      <c r="E7" s="6">
        <v>22.3</v>
      </c>
      <c r="G7" s="26">
        <v>58.452399999999997</v>
      </c>
      <c r="H7" s="26">
        <f t="shared" si="0"/>
        <v>-22.3</v>
      </c>
    </row>
    <row r="8" spans="1:8" x14ac:dyDescent="0.25">
      <c r="A8" s="3">
        <v>496999.84399999998</v>
      </c>
      <c r="B8" s="3">
        <v>419099.15600000002</v>
      </c>
      <c r="C8" s="6">
        <v>8</v>
      </c>
      <c r="D8" s="6">
        <v>60.7928</v>
      </c>
      <c r="E8" s="6">
        <v>23.87</v>
      </c>
      <c r="G8" s="26">
        <v>60.7928</v>
      </c>
      <c r="H8" s="26">
        <f t="shared" si="0"/>
        <v>-23.87</v>
      </c>
    </row>
    <row r="9" spans="1:8" x14ac:dyDescent="0.25">
      <c r="A9" s="3">
        <v>496999.84399999998</v>
      </c>
      <c r="B9" s="3">
        <v>419099.15600000002</v>
      </c>
      <c r="C9" s="6">
        <v>9</v>
      </c>
      <c r="D9" s="6">
        <v>63.309899999999999</v>
      </c>
      <c r="E9" s="6">
        <v>25.82</v>
      </c>
      <c r="G9" s="26">
        <v>63.309899999999999</v>
      </c>
      <c r="H9" s="26">
        <f t="shared" si="0"/>
        <v>-25.82</v>
      </c>
    </row>
    <row r="10" spans="1:8" x14ac:dyDescent="0.25">
      <c r="A10" s="3">
        <v>496999.84399999998</v>
      </c>
      <c r="B10" s="3">
        <v>419099.15600000002</v>
      </c>
      <c r="C10" s="6">
        <v>10</v>
      </c>
      <c r="D10" s="6">
        <v>66.019000000000005</v>
      </c>
      <c r="E10" s="6">
        <v>27.69</v>
      </c>
      <c r="G10" s="26">
        <v>66.019000000000005</v>
      </c>
      <c r="H10" s="26">
        <f t="shared" si="0"/>
        <v>-27.69</v>
      </c>
    </row>
    <row r="11" spans="1:8" x14ac:dyDescent="0.25">
      <c r="A11" s="3">
        <v>496999.84399999998</v>
      </c>
      <c r="B11" s="3">
        <v>419099.15600000002</v>
      </c>
      <c r="C11" s="6">
        <v>2</v>
      </c>
      <c r="D11" s="6">
        <v>48.270800000000001</v>
      </c>
      <c r="E11" s="6">
        <v>27.83</v>
      </c>
      <c r="G11" s="26">
        <v>48.270800000000001</v>
      </c>
      <c r="H11" s="26">
        <f t="shared" si="0"/>
        <v>-27.83</v>
      </c>
    </row>
    <row r="12" spans="1:8" x14ac:dyDescent="0.25">
      <c r="A12" s="3">
        <v>496999.84399999998</v>
      </c>
      <c r="B12" s="3">
        <v>419099.15600000002</v>
      </c>
      <c r="C12" s="6">
        <v>11</v>
      </c>
      <c r="D12" s="6">
        <v>68.910899999999998</v>
      </c>
      <c r="E12" s="6">
        <v>29.46</v>
      </c>
      <c r="G12" s="26">
        <v>68.910899999999998</v>
      </c>
      <c r="H12" s="26">
        <f t="shared" si="0"/>
        <v>-29.46</v>
      </c>
    </row>
    <row r="13" spans="1:8" x14ac:dyDescent="0.25">
      <c r="A13" s="3">
        <v>496999.84399999998</v>
      </c>
      <c r="B13" s="3">
        <v>419099.15600000002</v>
      </c>
      <c r="C13" s="6">
        <v>12</v>
      </c>
      <c r="D13" s="6">
        <v>71.973200000000006</v>
      </c>
      <c r="E13" s="6">
        <v>31.13</v>
      </c>
      <c r="G13" s="26">
        <v>71.973200000000006</v>
      </c>
      <c r="H13" s="26">
        <f t="shared" si="0"/>
        <v>-31.13</v>
      </c>
    </row>
    <row r="14" spans="1:8" x14ac:dyDescent="0.25">
      <c r="A14" s="3">
        <v>496999.84399999998</v>
      </c>
      <c r="B14" s="3">
        <v>419099.15600000002</v>
      </c>
      <c r="C14" s="6">
        <v>13</v>
      </c>
      <c r="D14" s="6">
        <v>75.190200000000004</v>
      </c>
      <c r="E14" s="6">
        <v>32.590000000000003</v>
      </c>
      <c r="G14" s="26">
        <v>75.190200000000004</v>
      </c>
      <c r="H14" s="26">
        <f t="shared" si="0"/>
        <v>-32.590000000000003</v>
      </c>
    </row>
    <row r="15" spans="1:8" x14ac:dyDescent="0.25">
      <c r="A15" s="3">
        <v>496999.84399999998</v>
      </c>
      <c r="B15" s="3">
        <v>419099.15600000002</v>
      </c>
      <c r="C15" s="6">
        <v>14</v>
      </c>
      <c r="D15" s="6">
        <v>78.5458</v>
      </c>
      <c r="E15" s="6">
        <v>34.04</v>
      </c>
      <c r="G15" s="26">
        <v>78.5458</v>
      </c>
      <c r="H15" s="26">
        <f t="shared" si="0"/>
        <v>-34.04</v>
      </c>
    </row>
    <row r="16" spans="1:8" x14ac:dyDescent="0.25">
      <c r="A16" s="3">
        <v>496999.84399999998</v>
      </c>
      <c r="B16" s="3">
        <v>419099.15600000002</v>
      </c>
      <c r="C16" s="6">
        <v>15</v>
      </c>
      <c r="D16" s="6">
        <v>82.037099999999995</v>
      </c>
      <c r="E16" s="6">
        <v>35.479999999999997</v>
      </c>
      <c r="G16" s="26">
        <v>82.037099999999995</v>
      </c>
      <c r="H16" s="26">
        <f t="shared" si="0"/>
        <v>-35.479999999999997</v>
      </c>
    </row>
    <row r="17" spans="1:8" x14ac:dyDescent="0.25">
      <c r="A17" s="3">
        <v>496999.84399999998</v>
      </c>
      <c r="B17" s="3">
        <v>419099.15600000002</v>
      </c>
      <c r="C17" s="6">
        <v>16</v>
      </c>
      <c r="D17" s="6">
        <v>85.688000000000002</v>
      </c>
      <c r="E17" s="6">
        <v>37.479999999999997</v>
      </c>
      <c r="G17" s="26">
        <v>85.688000000000002</v>
      </c>
      <c r="H17" s="26">
        <f t="shared" si="0"/>
        <v>-37.479999999999997</v>
      </c>
    </row>
    <row r="18" spans="1:8" x14ac:dyDescent="0.25">
      <c r="A18" s="3">
        <v>496999.84399999998</v>
      </c>
      <c r="B18" s="3">
        <v>419099.15600000002</v>
      </c>
      <c r="C18" s="6">
        <v>17</v>
      </c>
      <c r="D18" s="6">
        <v>89.548900000000003</v>
      </c>
      <c r="E18" s="6">
        <v>40.08</v>
      </c>
      <c r="G18" s="26">
        <v>89.548900000000003</v>
      </c>
      <c r="H18" s="26">
        <f t="shared" si="0"/>
        <v>-40.08</v>
      </c>
    </row>
    <row r="19" spans="1:8" x14ac:dyDescent="0.25">
      <c r="A19" s="3">
        <v>496999.84399999998</v>
      </c>
      <c r="B19" s="3">
        <v>419099.15600000002</v>
      </c>
      <c r="C19" s="6">
        <v>18</v>
      </c>
      <c r="D19" s="6">
        <v>93.635300000000001</v>
      </c>
      <c r="E19" s="6">
        <v>42.54</v>
      </c>
      <c r="G19" s="26">
        <v>93.635300000000001</v>
      </c>
      <c r="H19" s="26">
        <f t="shared" si="0"/>
        <v>-42.54</v>
      </c>
    </row>
    <row r="20" spans="1:8" x14ac:dyDescent="0.25">
      <c r="A20" s="3">
        <v>496999.84399999998</v>
      </c>
      <c r="B20" s="3">
        <v>419099.15600000002</v>
      </c>
      <c r="C20" s="6">
        <v>19</v>
      </c>
      <c r="D20" s="6">
        <v>97.926699999999997</v>
      </c>
      <c r="E20" s="6">
        <v>44.95</v>
      </c>
      <c r="G20" s="26">
        <v>97.926699999999997</v>
      </c>
      <c r="H20" s="26">
        <f t="shared" si="0"/>
        <v>-44.95</v>
      </c>
    </row>
    <row r="21" spans="1:8" x14ac:dyDescent="0.25">
      <c r="A21" s="3">
        <v>496999.84399999998</v>
      </c>
      <c r="B21" s="3">
        <v>419099.15600000002</v>
      </c>
      <c r="C21" s="6">
        <v>20</v>
      </c>
      <c r="D21" s="6">
        <v>102.4122</v>
      </c>
      <c r="E21" s="6">
        <v>47.34</v>
      </c>
      <c r="G21" s="26">
        <v>102.4122</v>
      </c>
      <c r="H21" s="26">
        <f t="shared" si="0"/>
        <v>-47.34</v>
      </c>
    </row>
    <row r="22" spans="1:8" x14ac:dyDescent="0.25">
      <c r="A22" s="3">
        <v>496999.84399999998</v>
      </c>
      <c r="B22" s="3">
        <v>419099.15600000002</v>
      </c>
      <c r="C22" s="6">
        <v>21</v>
      </c>
      <c r="D22" s="6">
        <v>107.0771</v>
      </c>
      <c r="E22" s="6">
        <v>49.54</v>
      </c>
      <c r="G22" s="26">
        <v>107.0771</v>
      </c>
      <c r="H22" s="26">
        <f t="shared" si="0"/>
        <v>-49.54</v>
      </c>
    </row>
    <row r="23" spans="1:8" x14ac:dyDescent="0.25">
      <c r="A23" s="3">
        <v>496999.84399999998</v>
      </c>
      <c r="B23" s="3">
        <v>419099.15600000002</v>
      </c>
      <c r="C23" s="6">
        <v>22</v>
      </c>
      <c r="D23" s="6">
        <v>111.90260000000001</v>
      </c>
      <c r="E23" s="6">
        <v>51.65</v>
      </c>
      <c r="G23" s="26">
        <v>111.90260000000001</v>
      </c>
      <c r="H23" s="26">
        <f t="shared" si="0"/>
        <v>-51.65</v>
      </c>
    </row>
    <row r="24" spans="1:8" x14ac:dyDescent="0.25">
      <c r="A24" s="3">
        <v>496999.84399999998</v>
      </c>
      <c r="B24" s="3">
        <v>419099.15600000002</v>
      </c>
      <c r="C24" s="6">
        <v>23</v>
      </c>
      <c r="D24" s="6">
        <v>116.8811</v>
      </c>
      <c r="E24" s="6">
        <v>53.85</v>
      </c>
      <c r="G24" s="26">
        <v>116.8811</v>
      </c>
      <c r="H24" s="26">
        <f t="shared" si="0"/>
        <v>-53.85</v>
      </c>
    </row>
    <row r="25" spans="1:8" x14ac:dyDescent="0.25">
      <c r="A25" s="3">
        <v>496999.84399999998</v>
      </c>
      <c r="B25" s="3">
        <v>419099.15600000002</v>
      </c>
      <c r="C25" s="6">
        <v>24</v>
      </c>
      <c r="D25" s="6">
        <v>122.0296</v>
      </c>
      <c r="E25" s="6">
        <v>56.72</v>
      </c>
      <c r="G25" s="26">
        <v>122.0296</v>
      </c>
      <c r="H25" s="26">
        <f t="shared" si="0"/>
        <v>-56.72</v>
      </c>
    </row>
    <row r="26" spans="1:8" x14ac:dyDescent="0.25">
      <c r="A26" s="3">
        <v>496999.84399999998</v>
      </c>
      <c r="B26" s="3">
        <v>419099.15600000002</v>
      </c>
      <c r="C26" s="6">
        <v>25</v>
      </c>
      <c r="D26" s="6">
        <v>127.3995</v>
      </c>
      <c r="E26" s="6">
        <v>60.88</v>
      </c>
      <c r="G26" s="26">
        <v>127.3995</v>
      </c>
      <c r="H26" s="26">
        <f t="shared" si="0"/>
        <v>-60.88</v>
      </c>
    </row>
    <row r="27" spans="1:8" x14ac:dyDescent="0.25">
      <c r="A27" s="3">
        <v>496999.84399999998</v>
      </c>
      <c r="B27" s="3">
        <v>419099.15600000002</v>
      </c>
      <c r="C27" s="6">
        <v>26</v>
      </c>
      <c r="D27" s="6">
        <v>132.99270000000001</v>
      </c>
      <c r="E27" s="6">
        <v>64.33</v>
      </c>
      <c r="G27" s="26">
        <v>132.99270000000001</v>
      </c>
      <c r="H27" s="26">
        <f t="shared" si="0"/>
        <v>-64.33</v>
      </c>
    </row>
    <row r="28" spans="1:8" x14ac:dyDescent="0.25">
      <c r="A28" s="3">
        <v>496999.84399999998</v>
      </c>
      <c r="B28" s="3">
        <v>419099.15600000002</v>
      </c>
      <c r="C28" s="6">
        <v>27</v>
      </c>
      <c r="D28" s="6">
        <v>138.76400000000001</v>
      </c>
      <c r="E28" s="6">
        <v>67.55</v>
      </c>
      <c r="G28" s="26">
        <v>138.76400000000001</v>
      </c>
      <c r="H28" s="26">
        <f t="shared" si="0"/>
        <v>-67.55</v>
      </c>
    </row>
    <row r="29" spans="1:8" x14ac:dyDescent="0.25">
      <c r="A29" s="3">
        <v>496999.84399999998</v>
      </c>
      <c r="B29" s="3">
        <v>419099.15600000002</v>
      </c>
      <c r="C29" s="6">
        <v>28</v>
      </c>
      <c r="D29" s="6">
        <v>144.70429999999999</v>
      </c>
      <c r="E29" s="6">
        <v>71.39</v>
      </c>
      <c r="G29" s="26">
        <v>144.70429999999999</v>
      </c>
      <c r="H29" s="26">
        <f t="shared" si="0"/>
        <v>-71.39</v>
      </c>
    </row>
    <row r="30" spans="1:8" x14ac:dyDescent="0.25">
      <c r="A30" s="3">
        <v>496999.84399999998</v>
      </c>
      <c r="B30" s="3">
        <v>419099.15600000002</v>
      </c>
      <c r="C30" s="6">
        <v>29</v>
      </c>
      <c r="D30" s="6">
        <v>150.77080000000001</v>
      </c>
      <c r="E30" s="6">
        <v>73.58</v>
      </c>
      <c r="G30" s="26">
        <v>150.77080000000001</v>
      </c>
      <c r="H30" s="26">
        <f t="shared" si="0"/>
        <v>-73.58</v>
      </c>
    </row>
    <row r="31" spans="1:8" x14ac:dyDescent="0.25">
      <c r="A31" s="3">
        <v>496999.84399999998</v>
      </c>
      <c r="B31" s="3">
        <v>419099.15600000002</v>
      </c>
      <c r="C31" s="6">
        <v>30</v>
      </c>
      <c r="D31" s="6">
        <v>156.94280000000001</v>
      </c>
      <c r="E31" s="6">
        <v>77.33</v>
      </c>
      <c r="G31" s="26">
        <v>156.94280000000001</v>
      </c>
      <c r="H31" s="26">
        <f t="shared" si="0"/>
        <v>-77.33</v>
      </c>
    </row>
    <row r="32" spans="1:8" x14ac:dyDescent="0.25">
      <c r="A32" s="3">
        <v>496999.84399999998</v>
      </c>
      <c r="B32" s="3">
        <v>419099.15600000002</v>
      </c>
      <c r="C32" s="6">
        <v>31</v>
      </c>
      <c r="D32" s="6">
        <v>163.20599999999999</v>
      </c>
      <c r="E32" s="6">
        <v>80.099999999999994</v>
      </c>
      <c r="G32" s="26">
        <v>163.20599999999999</v>
      </c>
      <c r="H32" s="26">
        <f t="shared" si="0"/>
        <v>-80.099999999999994</v>
      </c>
    </row>
    <row r="33" spans="1:8" x14ac:dyDescent="0.25">
      <c r="A33" s="3">
        <v>496999.84399999998</v>
      </c>
      <c r="B33" s="3">
        <v>419099.15600000002</v>
      </c>
      <c r="C33" s="6">
        <v>32</v>
      </c>
      <c r="D33" s="6">
        <v>169.5282</v>
      </c>
      <c r="E33" s="6">
        <v>83.08</v>
      </c>
      <c r="G33" s="26">
        <v>169.5282</v>
      </c>
      <c r="H33" s="26">
        <f t="shared" si="0"/>
        <v>-83.08</v>
      </c>
    </row>
    <row r="34" spans="1:8" x14ac:dyDescent="0.25">
      <c r="A34" s="3">
        <v>496999.84399999998</v>
      </c>
      <c r="B34" s="3">
        <v>419099.15600000002</v>
      </c>
      <c r="C34" s="6">
        <v>33</v>
      </c>
      <c r="D34" s="6">
        <v>175.90190000000001</v>
      </c>
      <c r="E34" s="6">
        <v>87.82</v>
      </c>
      <c r="G34" s="26">
        <v>175.90190000000001</v>
      </c>
      <c r="H34" s="26">
        <f t="shared" si="0"/>
        <v>-87.82</v>
      </c>
    </row>
    <row r="35" spans="1:8" x14ac:dyDescent="0.25">
      <c r="A35" s="3">
        <v>496999.84399999998</v>
      </c>
      <c r="B35" s="3">
        <v>419099.15600000002</v>
      </c>
      <c r="C35" s="6">
        <v>34</v>
      </c>
      <c r="D35" s="6">
        <v>182.29679999999999</v>
      </c>
      <c r="E35" s="6">
        <v>92.23</v>
      </c>
      <c r="G35" s="26">
        <v>182.29679999999999</v>
      </c>
      <c r="H35" s="26">
        <f t="shared" si="0"/>
        <v>-92.23</v>
      </c>
    </row>
    <row r="36" spans="1:8" x14ac:dyDescent="0.25">
      <c r="A36" s="3">
        <v>496999.84399999998</v>
      </c>
      <c r="B36" s="3">
        <v>419099.15600000002</v>
      </c>
      <c r="C36" s="6">
        <v>35</v>
      </c>
      <c r="D36" s="6">
        <v>188.6814</v>
      </c>
      <c r="E36" s="6">
        <v>95.39</v>
      </c>
      <c r="G36" s="26">
        <v>188.6814</v>
      </c>
      <c r="H36" s="26">
        <f t="shared" si="0"/>
        <v>-95.39</v>
      </c>
    </row>
    <row r="37" spans="1:8" x14ac:dyDescent="0.25">
      <c r="A37" s="3">
        <v>496999.84399999998</v>
      </c>
      <c r="B37" s="3">
        <v>419099.15600000002</v>
      </c>
      <c r="C37" s="6">
        <v>36</v>
      </c>
      <c r="D37" s="6">
        <v>195.0419</v>
      </c>
      <c r="E37" s="6">
        <v>98.33</v>
      </c>
      <c r="G37" s="26">
        <v>195.0419</v>
      </c>
      <c r="H37" s="26">
        <f t="shared" si="0"/>
        <v>-98.33</v>
      </c>
    </row>
    <row r="38" spans="1:8" x14ac:dyDescent="0.25">
      <c r="A38" s="3">
        <v>496999.84399999998</v>
      </c>
      <c r="B38" s="3">
        <v>419099.15600000002</v>
      </c>
      <c r="C38" s="6">
        <v>83</v>
      </c>
      <c r="D38" s="6">
        <v>285.62869999999998</v>
      </c>
      <c r="E38" s="6">
        <v>99.21</v>
      </c>
      <c r="G38" s="26">
        <v>285.62869999999998</v>
      </c>
      <c r="H38" s="26">
        <f t="shared" si="0"/>
        <v>-99.21</v>
      </c>
    </row>
    <row r="39" spans="1:8" x14ac:dyDescent="0.25">
      <c r="A39" s="3">
        <v>496999.84399999998</v>
      </c>
      <c r="B39" s="3">
        <v>419099.15600000002</v>
      </c>
      <c r="C39" s="6">
        <v>37</v>
      </c>
      <c r="D39" s="6">
        <v>201.32859999999999</v>
      </c>
      <c r="E39" s="6">
        <v>103.24</v>
      </c>
      <c r="G39" s="26">
        <v>201.32859999999999</v>
      </c>
      <c r="H39" s="26">
        <f t="shared" si="0"/>
        <v>-103.24</v>
      </c>
    </row>
    <row r="40" spans="1:8" x14ac:dyDescent="0.25">
      <c r="A40" s="3">
        <v>496999.84399999998</v>
      </c>
      <c r="B40" s="3">
        <v>419099.15600000002</v>
      </c>
      <c r="C40" s="6">
        <v>38</v>
      </c>
      <c r="D40" s="6">
        <v>207.51400000000001</v>
      </c>
      <c r="E40" s="6">
        <v>105.04</v>
      </c>
      <c r="G40" s="26">
        <v>207.51400000000001</v>
      </c>
      <c r="H40" s="26">
        <f t="shared" si="0"/>
        <v>-105.04</v>
      </c>
    </row>
    <row r="41" spans="1:8" x14ac:dyDescent="0.25">
      <c r="A41" s="3">
        <v>496999.84399999998</v>
      </c>
      <c r="B41" s="3">
        <v>419099.15600000002</v>
      </c>
      <c r="C41" s="6">
        <v>39</v>
      </c>
      <c r="D41" s="6">
        <v>213.636</v>
      </c>
      <c r="E41" s="6">
        <v>107.16</v>
      </c>
      <c r="G41" s="26">
        <v>213.636</v>
      </c>
      <c r="H41" s="26">
        <f t="shared" si="0"/>
        <v>-107.16</v>
      </c>
    </row>
    <row r="42" spans="1:8" x14ac:dyDescent="0.25">
      <c r="A42" s="3">
        <v>496999.84399999998</v>
      </c>
      <c r="B42" s="3">
        <v>419099.15600000002</v>
      </c>
      <c r="C42" s="6">
        <v>40</v>
      </c>
      <c r="D42" s="6">
        <v>219.6729</v>
      </c>
      <c r="E42" s="6">
        <v>109.26</v>
      </c>
      <c r="G42" s="26">
        <v>219.6729</v>
      </c>
      <c r="H42" s="26">
        <f t="shared" si="0"/>
        <v>-109.26</v>
      </c>
    </row>
    <row r="43" spans="1:8" x14ac:dyDescent="0.25">
      <c r="A43" s="3">
        <v>496999.84399999998</v>
      </c>
      <c r="B43" s="3">
        <v>419099.15600000002</v>
      </c>
      <c r="C43" s="6">
        <v>41</v>
      </c>
      <c r="D43" s="6">
        <v>225.49170000000001</v>
      </c>
      <c r="E43" s="6">
        <v>115.12</v>
      </c>
      <c r="G43" s="26">
        <v>225.49170000000001</v>
      </c>
      <c r="H43" s="26">
        <f t="shared" si="0"/>
        <v>-115.12</v>
      </c>
    </row>
    <row r="44" spans="1:8" x14ac:dyDescent="0.25">
      <c r="A44" s="3">
        <v>496999.84399999998</v>
      </c>
      <c r="B44" s="3">
        <v>419099.15600000002</v>
      </c>
      <c r="C44" s="6">
        <v>42</v>
      </c>
      <c r="D44" s="6">
        <v>231.0866</v>
      </c>
      <c r="E44" s="6">
        <v>116.32</v>
      </c>
      <c r="G44" s="26">
        <v>231.0866</v>
      </c>
      <c r="H44" s="26">
        <f t="shared" si="0"/>
        <v>-116.32</v>
      </c>
    </row>
    <row r="45" spans="1:8" x14ac:dyDescent="0.25">
      <c r="A45" s="3">
        <v>496999.84399999998</v>
      </c>
      <c r="B45" s="3">
        <v>419099.15600000002</v>
      </c>
      <c r="C45" s="6">
        <v>75</v>
      </c>
      <c r="D45" s="6">
        <v>259.7099</v>
      </c>
      <c r="E45" s="6">
        <v>116.9</v>
      </c>
      <c r="G45" s="26">
        <v>259.7099</v>
      </c>
      <c r="H45" s="26">
        <f t="shared" si="0"/>
        <v>-116.9</v>
      </c>
    </row>
    <row r="46" spans="1:8" x14ac:dyDescent="0.25">
      <c r="A46" s="3">
        <v>496999.84399999998</v>
      </c>
      <c r="B46" s="3">
        <v>419099.15600000002</v>
      </c>
      <c r="C46" s="6">
        <v>44</v>
      </c>
      <c r="D46" s="6">
        <v>241.6293</v>
      </c>
      <c r="E46" s="6">
        <v>119.82</v>
      </c>
      <c r="G46" s="26">
        <v>241.6293</v>
      </c>
      <c r="H46" s="26">
        <f t="shared" si="0"/>
        <v>-119.82</v>
      </c>
    </row>
    <row r="47" spans="1:8" x14ac:dyDescent="0.25">
      <c r="A47" s="3">
        <v>496999.84399999998</v>
      </c>
      <c r="B47" s="3">
        <v>419099.15600000002</v>
      </c>
      <c r="C47" s="6">
        <v>43</v>
      </c>
      <c r="D47" s="6">
        <v>236.4332</v>
      </c>
      <c r="E47" s="6">
        <v>121.35</v>
      </c>
      <c r="G47" s="26">
        <v>236.4332</v>
      </c>
      <c r="H47" s="26">
        <f t="shared" si="0"/>
        <v>-121.35</v>
      </c>
    </row>
    <row r="48" spans="1:8" x14ac:dyDescent="0.25">
      <c r="A48" s="3">
        <v>496999.84399999998</v>
      </c>
      <c r="B48" s="3">
        <v>419099.15600000002</v>
      </c>
      <c r="C48" s="6">
        <v>74</v>
      </c>
      <c r="D48" s="6">
        <v>253.6806</v>
      </c>
      <c r="E48" s="6">
        <v>123.73</v>
      </c>
      <c r="G48" s="26">
        <v>253.6806</v>
      </c>
      <c r="H48" s="26">
        <f t="shared" si="0"/>
        <v>-123.73</v>
      </c>
    </row>
    <row r="49" spans="1:8" x14ac:dyDescent="0.25">
      <c r="A49" s="3">
        <v>496999.84399999998</v>
      </c>
      <c r="B49" s="3">
        <v>419099.15600000002</v>
      </c>
      <c r="C49" s="6">
        <v>45</v>
      </c>
      <c r="D49" s="6">
        <v>246.6514</v>
      </c>
      <c r="E49" s="6">
        <v>124.79</v>
      </c>
      <c r="G49" s="26">
        <v>246.6514</v>
      </c>
      <c r="H49" s="26">
        <f t="shared" si="0"/>
        <v>-124.79</v>
      </c>
    </row>
    <row r="50" spans="1:8" x14ac:dyDescent="0.25">
      <c r="A50" s="3">
        <v>496999.84399999998</v>
      </c>
      <c r="B50" s="3">
        <v>419099.15600000002</v>
      </c>
      <c r="C50" s="6">
        <v>48</v>
      </c>
      <c r="D50" s="6">
        <v>259.6728</v>
      </c>
      <c r="E50" s="6">
        <v>127.7</v>
      </c>
      <c r="G50" s="26">
        <v>259.6728</v>
      </c>
      <c r="H50" s="26">
        <f t="shared" si="0"/>
        <v>-127.7</v>
      </c>
    </row>
    <row r="51" spans="1:8" x14ac:dyDescent="0.25">
      <c r="A51" s="3">
        <v>496999.84399999998</v>
      </c>
      <c r="B51" s="3">
        <v>419099.15600000002</v>
      </c>
      <c r="C51" s="6">
        <v>47</v>
      </c>
      <c r="D51" s="6">
        <v>255.31180000000001</v>
      </c>
      <c r="E51" s="6">
        <v>128.33000000000001</v>
      </c>
      <c r="G51" s="26">
        <v>255.31180000000001</v>
      </c>
      <c r="H51" s="26">
        <f t="shared" si="0"/>
        <v>-128.33000000000001</v>
      </c>
    </row>
    <row r="52" spans="1:8" x14ac:dyDescent="0.25">
      <c r="A52" s="3">
        <v>496999.84399999998</v>
      </c>
      <c r="B52" s="3">
        <v>419099.15600000002</v>
      </c>
      <c r="C52" s="6">
        <v>46</v>
      </c>
      <c r="D52" s="6">
        <v>251.09289999999999</v>
      </c>
      <c r="E52" s="6">
        <v>129.96</v>
      </c>
      <c r="G52" s="26">
        <v>251.09289999999999</v>
      </c>
      <c r="H52" s="26">
        <f t="shared" si="0"/>
        <v>-129.96</v>
      </c>
    </row>
    <row r="53" spans="1:8" x14ac:dyDescent="0.25">
      <c r="A53" s="3">
        <v>496999.84399999998</v>
      </c>
      <c r="B53" s="3">
        <v>419099.15600000002</v>
      </c>
      <c r="C53" s="6">
        <v>51</v>
      </c>
      <c r="D53" s="6">
        <v>271.16789999999997</v>
      </c>
      <c r="E53" s="6">
        <v>130.41</v>
      </c>
      <c r="G53" s="26">
        <v>271.16789999999997</v>
      </c>
      <c r="H53" s="26">
        <f t="shared" si="0"/>
        <v>-130.41</v>
      </c>
    </row>
    <row r="54" spans="1:8" x14ac:dyDescent="0.25">
      <c r="A54" s="3">
        <v>496999.84399999998</v>
      </c>
      <c r="B54" s="3">
        <v>419099.15600000002</v>
      </c>
      <c r="C54" s="6">
        <v>49</v>
      </c>
      <c r="D54" s="6">
        <v>263.72320000000002</v>
      </c>
      <c r="E54" s="6">
        <v>133.27000000000001</v>
      </c>
      <c r="G54" s="26">
        <v>263.72320000000002</v>
      </c>
      <c r="H54" s="26">
        <f t="shared" si="0"/>
        <v>-133.27000000000001</v>
      </c>
    </row>
    <row r="55" spans="1:8" x14ac:dyDescent="0.25">
      <c r="A55" s="3">
        <v>496999.84399999998</v>
      </c>
      <c r="B55" s="3">
        <v>419099.15600000002</v>
      </c>
      <c r="C55" s="6">
        <v>50</v>
      </c>
      <c r="D55" s="6">
        <v>267.33229999999998</v>
      </c>
      <c r="E55" s="6">
        <v>133.78</v>
      </c>
      <c r="G55" s="26">
        <v>267.33229999999998</v>
      </c>
      <c r="H55" s="26">
        <f t="shared" si="0"/>
        <v>-133.78</v>
      </c>
    </row>
    <row r="56" spans="1:8" x14ac:dyDescent="0.25">
      <c r="A56" s="3">
        <v>496999.84399999998</v>
      </c>
      <c r="B56" s="3">
        <v>419099.15600000002</v>
      </c>
      <c r="C56" s="6">
        <v>76</v>
      </c>
      <c r="D56" s="6">
        <v>265.19479999999999</v>
      </c>
      <c r="E56" s="6">
        <v>134.08000000000001</v>
      </c>
      <c r="G56" s="26">
        <v>265.19479999999999</v>
      </c>
      <c r="H56" s="26">
        <f t="shared" si="0"/>
        <v>-134.08000000000001</v>
      </c>
    </row>
    <row r="57" spans="1:8" x14ac:dyDescent="0.25">
      <c r="A57" s="3">
        <v>496999.84399999998</v>
      </c>
      <c r="B57" s="3">
        <v>419099.15600000002</v>
      </c>
      <c r="C57" s="6">
        <v>78</v>
      </c>
      <c r="D57" s="6">
        <v>271.21289999999999</v>
      </c>
      <c r="E57" s="6">
        <v>134.79</v>
      </c>
      <c r="G57" s="26">
        <v>271.21289999999999</v>
      </c>
      <c r="H57" s="26">
        <f t="shared" si="0"/>
        <v>-134.79</v>
      </c>
    </row>
    <row r="58" spans="1:8" x14ac:dyDescent="0.25">
      <c r="A58" s="3">
        <v>496999.84399999998</v>
      </c>
      <c r="B58" s="3">
        <v>419099.15600000002</v>
      </c>
      <c r="C58" s="6">
        <v>82</v>
      </c>
      <c r="D58" s="6">
        <v>280.62639999999999</v>
      </c>
      <c r="E58" s="6">
        <v>136.43</v>
      </c>
      <c r="G58" s="26">
        <v>280.62639999999999</v>
      </c>
      <c r="H58" s="26">
        <f t="shared" si="0"/>
        <v>-136.43</v>
      </c>
    </row>
    <row r="59" spans="1:8" x14ac:dyDescent="0.25">
      <c r="A59" s="3">
        <v>496999.84399999998</v>
      </c>
      <c r="B59" s="3">
        <v>419099.15600000002</v>
      </c>
      <c r="C59" s="6">
        <v>79</v>
      </c>
      <c r="D59" s="6">
        <v>275.34039999999999</v>
      </c>
      <c r="E59" s="6">
        <v>137.13999999999999</v>
      </c>
      <c r="G59" s="26">
        <v>275.34039999999999</v>
      </c>
      <c r="H59" s="26">
        <f t="shared" si="0"/>
        <v>-137.13999999999999</v>
      </c>
    </row>
    <row r="60" spans="1:8" x14ac:dyDescent="0.25">
      <c r="A60" s="3">
        <v>496999.84399999998</v>
      </c>
      <c r="B60" s="3">
        <v>419099.15600000002</v>
      </c>
      <c r="C60" s="6">
        <v>53</v>
      </c>
      <c r="D60" s="6">
        <v>276.38990000000001</v>
      </c>
      <c r="E60" s="6">
        <v>141.41999999999999</v>
      </c>
      <c r="G60" s="26">
        <v>276.38990000000001</v>
      </c>
      <c r="H60" s="26">
        <f t="shared" si="0"/>
        <v>-141.41999999999999</v>
      </c>
    </row>
    <row r="61" spans="1:8" x14ac:dyDescent="0.25">
      <c r="A61" s="3">
        <v>496999.84399999998</v>
      </c>
      <c r="B61" s="3">
        <v>419099.15600000002</v>
      </c>
      <c r="C61" s="6">
        <v>80</v>
      </c>
      <c r="D61" s="6">
        <v>278.86709999999999</v>
      </c>
      <c r="E61" s="6">
        <v>141.79</v>
      </c>
      <c r="G61" s="26">
        <v>278.86709999999999</v>
      </c>
      <c r="H61" s="26">
        <f t="shared" si="0"/>
        <v>-141.79</v>
      </c>
    </row>
    <row r="62" spans="1:8" x14ac:dyDescent="0.25">
      <c r="A62" s="3">
        <v>496999.84399999998</v>
      </c>
      <c r="B62" s="3">
        <v>419099.15600000002</v>
      </c>
      <c r="C62" s="6">
        <v>52</v>
      </c>
      <c r="D62" s="6">
        <v>274.2919</v>
      </c>
      <c r="E62" s="6">
        <v>142.77000000000001</v>
      </c>
      <c r="G62" s="26">
        <v>274.2919</v>
      </c>
      <c r="H62" s="26">
        <f t="shared" si="0"/>
        <v>-142.77000000000001</v>
      </c>
    </row>
    <row r="63" spans="1:8" x14ac:dyDescent="0.25">
      <c r="A63" s="3">
        <v>496999.84399999998</v>
      </c>
      <c r="B63" s="3">
        <v>419099.15600000002</v>
      </c>
      <c r="C63" s="6">
        <v>59</v>
      </c>
      <c r="D63" s="6">
        <v>280.44450000000001</v>
      </c>
      <c r="E63" s="6">
        <v>143.69</v>
      </c>
      <c r="G63" s="26">
        <v>280.44450000000001</v>
      </c>
      <c r="H63" s="26">
        <f t="shared" si="0"/>
        <v>-143.69</v>
      </c>
    </row>
    <row r="64" spans="1:8" x14ac:dyDescent="0.25">
      <c r="A64" s="3">
        <v>496999.84399999998</v>
      </c>
      <c r="B64" s="3">
        <v>419099.15600000002</v>
      </c>
      <c r="C64" s="6">
        <v>56</v>
      </c>
      <c r="D64" s="6">
        <v>278.53210000000001</v>
      </c>
      <c r="E64" s="6">
        <v>144.37</v>
      </c>
      <c r="G64" s="26">
        <v>278.53210000000001</v>
      </c>
      <c r="H64" s="26">
        <f t="shared" si="0"/>
        <v>-144.37</v>
      </c>
    </row>
    <row r="65" spans="1:8" x14ac:dyDescent="0.25">
      <c r="A65" s="3">
        <v>496999.84399999998</v>
      </c>
      <c r="B65" s="3">
        <v>419099.15600000002</v>
      </c>
      <c r="C65" s="6">
        <v>67</v>
      </c>
      <c r="D65" s="6">
        <v>278.40559999999999</v>
      </c>
      <c r="E65" s="6">
        <v>144.85</v>
      </c>
      <c r="G65" s="26">
        <v>278.40559999999999</v>
      </c>
      <c r="H65" s="26">
        <f t="shared" si="0"/>
        <v>-144.85</v>
      </c>
    </row>
    <row r="66" spans="1:8" x14ac:dyDescent="0.25">
      <c r="A66" s="3">
        <v>496999.84399999998</v>
      </c>
      <c r="B66" s="3">
        <v>419099.15600000002</v>
      </c>
      <c r="C66" s="6">
        <v>54</v>
      </c>
      <c r="D66" s="6">
        <v>278.04180000000002</v>
      </c>
      <c r="E66" s="6">
        <v>146.78</v>
      </c>
      <c r="G66" s="26">
        <v>278.04180000000002</v>
      </c>
      <c r="H66" s="26">
        <f t="shared" si="0"/>
        <v>-146.78</v>
      </c>
    </row>
    <row r="67" spans="1:8" x14ac:dyDescent="0.25">
      <c r="A67" s="3">
        <v>496999.84399999998</v>
      </c>
      <c r="B67" s="3">
        <v>419099.15600000002</v>
      </c>
      <c r="C67" s="6">
        <v>58</v>
      </c>
      <c r="D67" s="6">
        <v>279.45839999999998</v>
      </c>
      <c r="E67" s="6">
        <v>147.80000000000001</v>
      </c>
      <c r="G67" s="26">
        <v>279.45839999999998</v>
      </c>
      <c r="H67" s="26">
        <f t="shared" ref="H67:H84" si="1">-1*E67</f>
        <v>-147.80000000000001</v>
      </c>
    </row>
    <row r="68" spans="1:8" x14ac:dyDescent="0.25">
      <c r="A68" s="3">
        <v>496999.84399999998</v>
      </c>
      <c r="B68" s="3">
        <v>419099.15600000002</v>
      </c>
      <c r="C68" s="6">
        <v>61</v>
      </c>
      <c r="D68" s="6">
        <v>279.59300000000002</v>
      </c>
      <c r="E68" s="6">
        <v>148.5</v>
      </c>
      <c r="G68" s="26">
        <v>279.59300000000002</v>
      </c>
      <c r="H68" s="26">
        <f t="shared" si="1"/>
        <v>-148.5</v>
      </c>
    </row>
    <row r="69" spans="1:8" x14ac:dyDescent="0.25">
      <c r="A69" s="3">
        <v>496999.84399999998</v>
      </c>
      <c r="B69" s="3">
        <v>419099.15600000002</v>
      </c>
      <c r="C69" s="6">
        <v>77</v>
      </c>
      <c r="D69" s="6">
        <v>268.23899999999998</v>
      </c>
      <c r="E69" s="6">
        <v>148.71</v>
      </c>
      <c r="G69" s="26">
        <v>268.23899999999998</v>
      </c>
      <c r="H69" s="26">
        <f t="shared" si="1"/>
        <v>-148.71</v>
      </c>
    </row>
    <row r="70" spans="1:8" x14ac:dyDescent="0.25">
      <c r="A70" s="3">
        <v>496999.84399999998</v>
      </c>
      <c r="B70" s="3">
        <v>419099.15600000002</v>
      </c>
      <c r="C70" s="6">
        <v>57</v>
      </c>
      <c r="D70" s="6">
        <v>279.22579999999999</v>
      </c>
      <c r="E70" s="6">
        <v>148.77000000000001</v>
      </c>
      <c r="G70" s="26">
        <v>279.22579999999999</v>
      </c>
      <c r="H70" s="26">
        <f t="shared" si="1"/>
        <v>-148.77000000000001</v>
      </c>
    </row>
    <row r="71" spans="1:8" x14ac:dyDescent="0.25">
      <c r="A71" s="3">
        <v>496999.84399999998</v>
      </c>
      <c r="B71" s="3">
        <v>419099.15600000002</v>
      </c>
      <c r="C71" s="6">
        <v>64</v>
      </c>
      <c r="D71" s="6">
        <v>278.54430000000002</v>
      </c>
      <c r="E71" s="6">
        <v>149.63</v>
      </c>
      <c r="G71" s="26">
        <v>278.54430000000002</v>
      </c>
      <c r="H71" s="26">
        <f t="shared" si="1"/>
        <v>-149.63</v>
      </c>
    </row>
    <row r="72" spans="1:8" x14ac:dyDescent="0.25">
      <c r="A72" s="3">
        <v>496999.84399999998</v>
      </c>
      <c r="B72" s="3">
        <v>419099.15600000002</v>
      </c>
      <c r="C72" s="6">
        <v>63</v>
      </c>
      <c r="D72" s="6">
        <v>278.4033</v>
      </c>
      <c r="E72" s="6">
        <v>151.83000000000001</v>
      </c>
      <c r="G72" s="26">
        <v>278.4033</v>
      </c>
      <c r="H72" s="26">
        <f t="shared" si="1"/>
        <v>-151.83000000000001</v>
      </c>
    </row>
    <row r="73" spans="1:8" x14ac:dyDescent="0.25">
      <c r="A73" s="3">
        <v>496999.84399999998</v>
      </c>
      <c r="B73" s="3">
        <v>419099.15600000002</v>
      </c>
      <c r="C73" s="6">
        <v>65</v>
      </c>
      <c r="D73" s="6">
        <v>278.66199999999998</v>
      </c>
      <c r="E73" s="6">
        <v>152.22</v>
      </c>
      <c r="G73" s="26">
        <v>278.66199999999998</v>
      </c>
      <c r="H73" s="26">
        <f t="shared" si="1"/>
        <v>-152.22</v>
      </c>
    </row>
    <row r="74" spans="1:8" x14ac:dyDescent="0.25">
      <c r="A74" s="3">
        <v>496999.84399999998</v>
      </c>
      <c r="B74" s="3">
        <v>419099.15600000002</v>
      </c>
      <c r="C74" s="6">
        <v>55</v>
      </c>
      <c r="D74" s="6">
        <v>278.21570000000003</v>
      </c>
      <c r="E74" s="6">
        <v>155.13999999999999</v>
      </c>
      <c r="G74" s="26">
        <v>278.21570000000003</v>
      </c>
      <c r="H74" s="26">
        <f t="shared" si="1"/>
        <v>-155.13999999999999</v>
      </c>
    </row>
    <row r="75" spans="1:8" x14ac:dyDescent="0.25">
      <c r="A75" s="3">
        <v>496999.84399999998</v>
      </c>
      <c r="B75" s="3">
        <v>419099.15600000002</v>
      </c>
      <c r="C75" s="6">
        <v>72</v>
      </c>
      <c r="D75" s="6">
        <v>258.54539999999997</v>
      </c>
      <c r="E75" s="6">
        <v>157.44999999999999</v>
      </c>
      <c r="G75" s="26">
        <v>258.54539999999997</v>
      </c>
      <c r="H75" s="26">
        <f t="shared" si="1"/>
        <v>-157.44999999999999</v>
      </c>
    </row>
    <row r="76" spans="1:8" x14ac:dyDescent="0.25">
      <c r="A76" s="3">
        <v>496999.84399999998</v>
      </c>
      <c r="B76" s="3">
        <v>419099.15600000002</v>
      </c>
      <c r="C76" s="6">
        <v>66</v>
      </c>
      <c r="D76" s="6">
        <v>278.31560000000002</v>
      </c>
      <c r="E76" s="6">
        <v>157.47</v>
      </c>
      <c r="G76" s="26">
        <v>278.31560000000002</v>
      </c>
      <c r="H76" s="26">
        <f t="shared" si="1"/>
        <v>-157.47</v>
      </c>
    </row>
    <row r="77" spans="1:8" x14ac:dyDescent="0.25">
      <c r="A77" s="3">
        <v>496999.84399999998</v>
      </c>
      <c r="B77" s="3">
        <v>419099.15600000002</v>
      </c>
      <c r="C77" s="6">
        <v>62</v>
      </c>
      <c r="D77" s="6">
        <v>279.1223</v>
      </c>
      <c r="E77" s="6">
        <v>160.22</v>
      </c>
      <c r="G77" s="26">
        <v>279.1223</v>
      </c>
      <c r="H77" s="26">
        <f t="shared" si="1"/>
        <v>-160.22</v>
      </c>
    </row>
    <row r="78" spans="1:8" x14ac:dyDescent="0.25">
      <c r="A78" s="3">
        <v>496999.84399999998</v>
      </c>
      <c r="B78" s="3">
        <v>419099.15600000002</v>
      </c>
      <c r="C78" s="6">
        <v>60</v>
      </c>
      <c r="D78" s="6">
        <v>280.16390000000001</v>
      </c>
      <c r="E78" s="6">
        <v>161.46</v>
      </c>
      <c r="G78" s="26">
        <v>280.16390000000001</v>
      </c>
      <c r="H78" s="26">
        <f t="shared" si="1"/>
        <v>-161.46</v>
      </c>
    </row>
    <row r="79" spans="1:8" x14ac:dyDescent="0.25">
      <c r="A79" s="3">
        <v>496999.84399999998</v>
      </c>
      <c r="B79" s="3">
        <v>419099.15600000002</v>
      </c>
      <c r="C79" s="6">
        <v>81</v>
      </c>
      <c r="D79" s="6">
        <v>279.58780000000002</v>
      </c>
      <c r="E79" s="6">
        <v>166.15</v>
      </c>
      <c r="G79" s="26">
        <v>279.58780000000002</v>
      </c>
      <c r="H79" s="26">
        <f t="shared" si="1"/>
        <v>-166.15</v>
      </c>
    </row>
    <row r="80" spans="1:8" x14ac:dyDescent="0.25">
      <c r="A80" s="3">
        <v>496999.84399999998</v>
      </c>
      <c r="B80" s="3">
        <v>419099.15600000002</v>
      </c>
      <c r="C80" s="6">
        <v>71</v>
      </c>
      <c r="D80" s="6">
        <v>260.6626</v>
      </c>
      <c r="E80" s="6">
        <v>169.75</v>
      </c>
      <c r="G80" s="26">
        <v>260.6626</v>
      </c>
      <c r="H80" s="26">
        <f t="shared" si="1"/>
        <v>-169.75</v>
      </c>
    </row>
    <row r="81" spans="1:8" x14ac:dyDescent="0.25">
      <c r="A81" s="3">
        <v>496999.84399999998</v>
      </c>
      <c r="B81" s="3">
        <v>419099.15600000002</v>
      </c>
      <c r="C81" s="6">
        <v>70</v>
      </c>
      <c r="D81" s="6">
        <v>264.54910000000001</v>
      </c>
      <c r="E81" s="6">
        <v>171.37</v>
      </c>
      <c r="G81" s="26">
        <v>264.54910000000001</v>
      </c>
      <c r="H81" s="26">
        <f t="shared" si="1"/>
        <v>-171.37</v>
      </c>
    </row>
    <row r="82" spans="1:8" x14ac:dyDescent="0.25">
      <c r="A82" s="3">
        <v>496999.84399999998</v>
      </c>
      <c r="B82" s="3">
        <v>419099.15600000002</v>
      </c>
      <c r="C82" s="6">
        <v>68</v>
      </c>
      <c r="D82" s="6">
        <v>277.15350000000001</v>
      </c>
      <c r="E82" s="6">
        <v>175.12</v>
      </c>
      <c r="G82" s="26">
        <v>277.15350000000001</v>
      </c>
      <c r="H82" s="26">
        <f t="shared" si="1"/>
        <v>-175.12</v>
      </c>
    </row>
    <row r="83" spans="1:8" x14ac:dyDescent="0.25">
      <c r="A83" s="3">
        <v>496999.84399999998</v>
      </c>
      <c r="B83" s="3">
        <v>419099.15600000002</v>
      </c>
      <c r="C83" s="6">
        <v>69</v>
      </c>
      <c r="D83" s="6">
        <v>270.5856</v>
      </c>
      <c r="E83" s="6">
        <v>186.59</v>
      </c>
      <c r="G83" s="26">
        <v>270.5856</v>
      </c>
      <c r="H83" s="26">
        <f t="shared" si="1"/>
        <v>-186.59</v>
      </c>
    </row>
    <row r="84" spans="1:8" x14ac:dyDescent="0.25">
      <c r="A84" s="3">
        <v>496999.84399999998</v>
      </c>
      <c r="B84" s="3">
        <v>419099.15600000002</v>
      </c>
      <c r="C84" s="6">
        <v>73</v>
      </c>
      <c r="D84" s="6">
        <v>253.67240000000001</v>
      </c>
      <c r="E84" s="6">
        <v>191.07</v>
      </c>
      <c r="G84" s="26">
        <v>253.67240000000001</v>
      </c>
      <c r="H84" s="26">
        <f t="shared" si="1"/>
        <v>-191.07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2" sqref="G2:G14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398.84399999998</v>
      </c>
      <c r="B2" s="3">
        <v>415000.31300000002</v>
      </c>
      <c r="C2" s="16">
        <v>1</v>
      </c>
      <c r="D2" s="16">
        <v>2.6783000000000001</v>
      </c>
      <c r="E2" s="16">
        <v>61.15</v>
      </c>
      <c r="G2">
        <f>-1*E2</f>
        <v>-61.15</v>
      </c>
    </row>
    <row r="3" spans="1:7" x14ac:dyDescent="0.25">
      <c r="A3" s="3">
        <v>507398.84399999998</v>
      </c>
      <c r="B3" s="3">
        <v>415000.31300000002</v>
      </c>
      <c r="C3" s="16">
        <v>4</v>
      </c>
      <c r="D3" s="16">
        <v>5.6600999999999999</v>
      </c>
      <c r="E3" s="16">
        <v>61.58</v>
      </c>
      <c r="G3" s="26">
        <f t="shared" ref="G3:G14" si="0">-1*E3</f>
        <v>-61.58</v>
      </c>
    </row>
    <row r="4" spans="1:7" x14ac:dyDescent="0.25">
      <c r="A4" s="3">
        <v>507398.84399999998</v>
      </c>
      <c r="B4" s="3">
        <v>415000.31300000002</v>
      </c>
      <c r="C4" s="16">
        <v>5</v>
      </c>
      <c r="D4" s="16">
        <v>6.65</v>
      </c>
      <c r="E4" s="16">
        <v>61.65</v>
      </c>
      <c r="G4" s="26">
        <f t="shared" si="0"/>
        <v>-61.65</v>
      </c>
    </row>
    <row r="5" spans="1:7" x14ac:dyDescent="0.25">
      <c r="A5" s="3">
        <v>507398.84399999998</v>
      </c>
      <c r="B5" s="3">
        <v>415000.31300000002</v>
      </c>
      <c r="C5" s="16">
        <v>2</v>
      </c>
      <c r="D5" s="16">
        <v>3.6656</v>
      </c>
      <c r="E5" s="16">
        <v>61.77</v>
      </c>
      <c r="G5" s="26">
        <f t="shared" si="0"/>
        <v>-61.77</v>
      </c>
    </row>
    <row r="6" spans="1:7" x14ac:dyDescent="0.25">
      <c r="A6" s="3">
        <v>507398.84399999998</v>
      </c>
      <c r="B6" s="3">
        <v>415000.31300000002</v>
      </c>
      <c r="C6" s="16">
        <v>3</v>
      </c>
      <c r="D6" s="16">
        <v>4.6635999999999997</v>
      </c>
      <c r="E6" s="16">
        <v>62.48</v>
      </c>
      <c r="G6" s="26">
        <f t="shared" si="0"/>
        <v>-62.48</v>
      </c>
    </row>
    <row r="7" spans="1:7" x14ac:dyDescent="0.25">
      <c r="A7" s="3">
        <v>507398.84399999998</v>
      </c>
      <c r="B7" s="3">
        <v>415000.31300000002</v>
      </c>
      <c r="C7" s="16">
        <v>6</v>
      </c>
      <c r="D7" s="16">
        <v>7.6559999999999997</v>
      </c>
      <c r="E7" s="16">
        <v>63.6</v>
      </c>
      <c r="G7" s="26">
        <f t="shared" si="0"/>
        <v>-63.6</v>
      </c>
    </row>
    <row r="8" spans="1:7" x14ac:dyDescent="0.25">
      <c r="A8" s="3">
        <v>507398.84399999998</v>
      </c>
      <c r="B8" s="3">
        <v>415000.31300000002</v>
      </c>
      <c r="C8" s="16">
        <v>7</v>
      </c>
      <c r="D8" s="16">
        <v>8.7017000000000007</v>
      </c>
      <c r="E8" s="16">
        <v>66.59</v>
      </c>
      <c r="G8" s="26">
        <f t="shared" si="0"/>
        <v>-66.59</v>
      </c>
    </row>
    <row r="9" spans="1:7" x14ac:dyDescent="0.25">
      <c r="A9" s="3">
        <v>507398.84399999998</v>
      </c>
      <c r="B9" s="3">
        <v>415000.31300000002</v>
      </c>
      <c r="C9" s="16">
        <v>8</v>
      </c>
      <c r="D9" s="16">
        <v>9.7908000000000008</v>
      </c>
      <c r="E9" s="16">
        <v>69</v>
      </c>
      <c r="G9" s="26">
        <f t="shared" si="0"/>
        <v>-69</v>
      </c>
    </row>
    <row r="10" spans="1:7" x14ac:dyDescent="0.25">
      <c r="A10" s="3">
        <v>507398.84399999998</v>
      </c>
      <c r="B10" s="3">
        <v>415000.31300000002</v>
      </c>
      <c r="C10" s="16">
        <v>9</v>
      </c>
      <c r="D10" s="16">
        <v>10.954599999999999</v>
      </c>
      <c r="E10" s="16">
        <v>75.900000000000006</v>
      </c>
      <c r="G10" s="26">
        <f t="shared" si="0"/>
        <v>-75.900000000000006</v>
      </c>
    </row>
    <row r="11" spans="1:7" x14ac:dyDescent="0.25">
      <c r="A11" s="3">
        <v>507398.84399999998</v>
      </c>
      <c r="B11" s="3">
        <v>415000.31300000002</v>
      </c>
      <c r="C11" s="16">
        <v>10</v>
      </c>
      <c r="D11" s="16">
        <v>12.2242</v>
      </c>
      <c r="E11" s="16">
        <v>82.17</v>
      </c>
      <c r="G11" s="26">
        <f t="shared" si="0"/>
        <v>-82.17</v>
      </c>
    </row>
    <row r="12" spans="1:7" x14ac:dyDescent="0.25">
      <c r="A12" s="3">
        <v>507398.84399999998</v>
      </c>
      <c r="B12" s="3">
        <v>415000.31300000002</v>
      </c>
      <c r="C12" s="16">
        <v>11</v>
      </c>
      <c r="D12" s="16">
        <v>13.5922</v>
      </c>
      <c r="E12" s="16">
        <v>88.15</v>
      </c>
      <c r="G12" s="26">
        <f t="shared" si="0"/>
        <v>-88.15</v>
      </c>
    </row>
    <row r="13" spans="1:7" x14ac:dyDescent="0.25">
      <c r="A13" s="3">
        <v>507398.84399999998</v>
      </c>
      <c r="B13" s="3">
        <v>415000.31300000002</v>
      </c>
      <c r="C13" s="16">
        <v>12</v>
      </c>
      <c r="D13" s="16">
        <v>11.3078</v>
      </c>
      <c r="E13" s="16">
        <v>102.59</v>
      </c>
      <c r="G13" s="26">
        <f t="shared" si="0"/>
        <v>-102.59</v>
      </c>
    </row>
    <row r="14" spans="1:7" x14ac:dyDescent="0.25">
      <c r="A14" s="3">
        <v>507398.84399999998</v>
      </c>
      <c r="B14" s="3">
        <v>415000.31300000002</v>
      </c>
      <c r="C14" s="16">
        <v>13</v>
      </c>
      <c r="D14" s="16">
        <v>0.51049999999999995</v>
      </c>
      <c r="E14" s="16">
        <v>115.38</v>
      </c>
      <c r="G14" s="26">
        <f t="shared" si="0"/>
        <v>-115.38</v>
      </c>
    </row>
  </sheetData>
  <sortState ref="A2:E14">
    <sortCondition ref="E14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I13" sqref="I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4998.75</v>
      </c>
      <c r="B2" s="3">
        <v>412999.75</v>
      </c>
      <c r="C2">
        <v>1</v>
      </c>
      <c r="D2">
        <v>7.4455999999999998</v>
      </c>
      <c r="E2">
        <v>14.54</v>
      </c>
      <c r="G2">
        <f>-1*E2</f>
        <v>-14.54</v>
      </c>
    </row>
    <row r="3" spans="1:7" x14ac:dyDescent="0.25">
      <c r="A3" s="3">
        <v>494998.75</v>
      </c>
      <c r="B3" s="3">
        <v>412999.75</v>
      </c>
      <c r="C3">
        <v>3</v>
      </c>
      <c r="D3">
        <v>10.3636</v>
      </c>
      <c r="E3">
        <v>16.16</v>
      </c>
      <c r="G3" s="26">
        <f t="shared" ref="G3:G66" si="0">-1*E3</f>
        <v>-16.16</v>
      </c>
    </row>
    <row r="4" spans="1:7" x14ac:dyDescent="0.25">
      <c r="A4" s="3">
        <v>494998.75</v>
      </c>
      <c r="B4" s="3">
        <v>412999.75</v>
      </c>
      <c r="C4">
        <v>2</v>
      </c>
      <c r="D4">
        <v>8.8675999999999995</v>
      </c>
      <c r="E4">
        <v>16.66</v>
      </c>
      <c r="G4" s="26">
        <f t="shared" si="0"/>
        <v>-16.66</v>
      </c>
    </row>
    <row r="5" spans="1:7" x14ac:dyDescent="0.25">
      <c r="A5" s="3">
        <v>494998.75</v>
      </c>
      <c r="B5" s="3">
        <v>412999.75</v>
      </c>
      <c r="C5">
        <v>5</v>
      </c>
      <c r="D5">
        <v>13.6629</v>
      </c>
      <c r="E5">
        <v>18.34</v>
      </c>
      <c r="G5" s="26">
        <f t="shared" si="0"/>
        <v>-18.34</v>
      </c>
    </row>
    <row r="6" spans="1:7" x14ac:dyDescent="0.25">
      <c r="A6" s="3">
        <v>494998.75</v>
      </c>
      <c r="B6" s="3">
        <v>412999.75</v>
      </c>
      <c r="C6">
        <v>4</v>
      </c>
      <c r="D6">
        <v>11.963699999999999</v>
      </c>
      <c r="E6">
        <v>18.95</v>
      </c>
      <c r="G6" s="26">
        <f t="shared" si="0"/>
        <v>-18.95</v>
      </c>
    </row>
    <row r="7" spans="1:7" x14ac:dyDescent="0.25">
      <c r="A7" s="3">
        <v>494998.75</v>
      </c>
      <c r="B7" s="3">
        <v>412999.75</v>
      </c>
      <c r="C7">
        <v>6</v>
      </c>
      <c r="D7">
        <v>15.407999999999999</v>
      </c>
      <c r="E7">
        <v>19.95</v>
      </c>
      <c r="G7" s="26">
        <f t="shared" si="0"/>
        <v>-19.95</v>
      </c>
    </row>
    <row r="8" spans="1:7" x14ac:dyDescent="0.25">
      <c r="A8" s="3">
        <v>494998.75</v>
      </c>
      <c r="B8" s="3">
        <v>412999.75</v>
      </c>
      <c r="C8">
        <v>7</v>
      </c>
      <c r="D8">
        <v>17.246700000000001</v>
      </c>
      <c r="E8">
        <v>20.39</v>
      </c>
      <c r="G8" s="26">
        <f t="shared" si="0"/>
        <v>-20.39</v>
      </c>
    </row>
    <row r="9" spans="1:7" x14ac:dyDescent="0.25">
      <c r="A9" s="3">
        <v>494998.75</v>
      </c>
      <c r="B9" s="3">
        <v>412999.75</v>
      </c>
      <c r="C9">
        <v>8</v>
      </c>
      <c r="D9">
        <v>19.165199999999999</v>
      </c>
      <c r="E9">
        <v>21.7</v>
      </c>
      <c r="G9" s="26">
        <f t="shared" si="0"/>
        <v>-21.7</v>
      </c>
    </row>
    <row r="10" spans="1:7" x14ac:dyDescent="0.25">
      <c r="A10" s="3">
        <v>494998.75</v>
      </c>
      <c r="B10" s="3">
        <v>412999.75</v>
      </c>
      <c r="C10">
        <v>9</v>
      </c>
      <c r="D10">
        <v>21.207999999999998</v>
      </c>
      <c r="E10">
        <v>23.12</v>
      </c>
      <c r="G10" s="26">
        <f t="shared" si="0"/>
        <v>-23.12</v>
      </c>
    </row>
    <row r="11" spans="1:7" x14ac:dyDescent="0.25">
      <c r="A11" s="3">
        <v>494998.75</v>
      </c>
      <c r="B11" s="3">
        <v>412999.75</v>
      </c>
      <c r="C11">
        <v>10</v>
      </c>
      <c r="D11">
        <v>23.376300000000001</v>
      </c>
      <c r="E11">
        <v>24.45</v>
      </c>
      <c r="G11" s="26">
        <f t="shared" si="0"/>
        <v>-24.45</v>
      </c>
    </row>
    <row r="12" spans="1:7" x14ac:dyDescent="0.25">
      <c r="A12" s="3">
        <v>494998.75</v>
      </c>
      <c r="B12" s="3">
        <v>412999.75</v>
      </c>
      <c r="C12">
        <v>11</v>
      </c>
      <c r="D12">
        <v>25.665299999999998</v>
      </c>
      <c r="E12">
        <v>25.74</v>
      </c>
      <c r="G12" s="26">
        <f t="shared" si="0"/>
        <v>-25.74</v>
      </c>
    </row>
    <row r="13" spans="1:7" x14ac:dyDescent="0.25">
      <c r="A13" s="3">
        <v>494998.75</v>
      </c>
      <c r="B13" s="3">
        <v>412999.75</v>
      </c>
      <c r="C13">
        <v>12</v>
      </c>
      <c r="D13">
        <v>28.072700000000001</v>
      </c>
      <c r="E13">
        <v>27.01</v>
      </c>
      <c r="G13" s="26">
        <f t="shared" si="0"/>
        <v>-27.01</v>
      </c>
    </row>
    <row r="14" spans="1:7" x14ac:dyDescent="0.25">
      <c r="A14" s="3">
        <v>494998.75</v>
      </c>
      <c r="B14" s="3">
        <v>412999.75</v>
      </c>
      <c r="C14">
        <v>13</v>
      </c>
      <c r="D14">
        <v>30.594000000000001</v>
      </c>
      <c r="E14">
        <v>28.21</v>
      </c>
      <c r="G14" s="26">
        <f t="shared" si="0"/>
        <v>-28.21</v>
      </c>
    </row>
    <row r="15" spans="1:7" x14ac:dyDescent="0.25">
      <c r="A15" s="3">
        <v>494998.75</v>
      </c>
      <c r="B15" s="3">
        <v>412999.75</v>
      </c>
      <c r="C15">
        <v>14</v>
      </c>
      <c r="D15">
        <v>33.224800000000002</v>
      </c>
      <c r="E15">
        <v>29.36</v>
      </c>
      <c r="G15" s="26">
        <f t="shared" si="0"/>
        <v>-29.36</v>
      </c>
    </row>
    <row r="16" spans="1:7" x14ac:dyDescent="0.25">
      <c r="A16" s="3">
        <v>494998.75</v>
      </c>
      <c r="B16" s="3">
        <v>412999.75</v>
      </c>
      <c r="C16">
        <v>15</v>
      </c>
      <c r="D16">
        <v>35.956899999999997</v>
      </c>
      <c r="E16">
        <v>30.38</v>
      </c>
      <c r="G16" s="26">
        <f t="shared" si="0"/>
        <v>-30.38</v>
      </c>
    </row>
    <row r="17" spans="1:7" x14ac:dyDescent="0.25">
      <c r="A17" s="3">
        <v>494998.75</v>
      </c>
      <c r="B17" s="3">
        <v>412999.75</v>
      </c>
      <c r="C17">
        <v>16</v>
      </c>
      <c r="D17">
        <v>38.810099999999998</v>
      </c>
      <c r="E17">
        <v>31.94</v>
      </c>
      <c r="G17" s="26">
        <f t="shared" si="0"/>
        <v>-31.94</v>
      </c>
    </row>
    <row r="18" spans="1:7" x14ac:dyDescent="0.25">
      <c r="A18" s="3">
        <v>494998.75</v>
      </c>
      <c r="B18" s="3">
        <v>412999.75</v>
      </c>
      <c r="C18">
        <v>17</v>
      </c>
      <c r="D18">
        <v>41.831099999999999</v>
      </c>
      <c r="E18">
        <v>33.93</v>
      </c>
      <c r="G18" s="26">
        <f t="shared" si="0"/>
        <v>-33.93</v>
      </c>
    </row>
    <row r="19" spans="1:7" x14ac:dyDescent="0.25">
      <c r="A19" s="3">
        <v>494998.75</v>
      </c>
      <c r="B19" s="3">
        <v>412999.75</v>
      </c>
      <c r="C19">
        <v>18</v>
      </c>
      <c r="D19">
        <v>45.026899999999998</v>
      </c>
      <c r="E19">
        <v>35.630000000000003</v>
      </c>
      <c r="G19" s="26">
        <f t="shared" si="0"/>
        <v>-35.630000000000003</v>
      </c>
    </row>
    <row r="20" spans="1:7" x14ac:dyDescent="0.25">
      <c r="A20" s="3">
        <v>494998.75</v>
      </c>
      <c r="B20" s="3">
        <v>412999.75</v>
      </c>
      <c r="C20">
        <v>19</v>
      </c>
      <c r="D20">
        <v>48.3874</v>
      </c>
      <c r="E20">
        <v>37.39</v>
      </c>
      <c r="G20" s="26">
        <f t="shared" si="0"/>
        <v>-37.39</v>
      </c>
    </row>
    <row r="21" spans="1:7" x14ac:dyDescent="0.25">
      <c r="A21" s="3">
        <v>494998.75</v>
      </c>
      <c r="B21" s="3">
        <v>412999.75</v>
      </c>
      <c r="C21">
        <v>20</v>
      </c>
      <c r="D21">
        <v>51.929499999999997</v>
      </c>
      <c r="E21">
        <v>39.43</v>
      </c>
      <c r="G21" s="26">
        <f t="shared" si="0"/>
        <v>-39.43</v>
      </c>
    </row>
    <row r="22" spans="1:7" x14ac:dyDescent="0.25">
      <c r="A22" s="3">
        <v>494998.75</v>
      </c>
      <c r="B22" s="3">
        <v>412999.75</v>
      </c>
      <c r="C22">
        <v>21</v>
      </c>
      <c r="D22">
        <v>55.635800000000003</v>
      </c>
      <c r="E22">
        <v>40.82</v>
      </c>
      <c r="G22" s="26">
        <f t="shared" si="0"/>
        <v>-40.82</v>
      </c>
    </row>
    <row r="23" spans="1:7" x14ac:dyDescent="0.25">
      <c r="A23" s="3">
        <v>494998.75</v>
      </c>
      <c r="B23" s="3">
        <v>412999.75</v>
      </c>
      <c r="C23">
        <v>22</v>
      </c>
      <c r="D23">
        <v>59.495600000000003</v>
      </c>
      <c r="E23">
        <v>42.63</v>
      </c>
      <c r="G23" s="26">
        <f t="shared" si="0"/>
        <v>-42.63</v>
      </c>
    </row>
    <row r="24" spans="1:7" x14ac:dyDescent="0.25">
      <c r="A24" s="3">
        <v>494998.75</v>
      </c>
      <c r="B24" s="3">
        <v>412999.75</v>
      </c>
      <c r="C24">
        <v>23</v>
      </c>
      <c r="D24">
        <v>63.554000000000002</v>
      </c>
      <c r="E24">
        <v>44.98</v>
      </c>
      <c r="G24" s="26">
        <f t="shared" si="0"/>
        <v>-44.98</v>
      </c>
    </row>
    <row r="25" spans="1:7" x14ac:dyDescent="0.25">
      <c r="A25" s="3">
        <v>494998.75</v>
      </c>
      <c r="B25" s="3">
        <v>412999.75</v>
      </c>
      <c r="C25">
        <v>24</v>
      </c>
      <c r="D25">
        <v>67.811800000000005</v>
      </c>
      <c r="E25">
        <v>46.84</v>
      </c>
      <c r="G25" s="26">
        <f t="shared" si="0"/>
        <v>-46.84</v>
      </c>
    </row>
    <row r="26" spans="1:7" x14ac:dyDescent="0.25">
      <c r="A26" s="3">
        <v>494998.75</v>
      </c>
      <c r="B26" s="3">
        <v>412999.75</v>
      </c>
      <c r="C26">
        <v>25</v>
      </c>
      <c r="D26">
        <v>72.302000000000007</v>
      </c>
      <c r="E26">
        <v>49.93</v>
      </c>
      <c r="G26" s="26">
        <f t="shared" si="0"/>
        <v>-49.93</v>
      </c>
    </row>
    <row r="27" spans="1:7" x14ac:dyDescent="0.25">
      <c r="A27" s="3">
        <v>494998.75</v>
      </c>
      <c r="B27" s="3">
        <v>412999.75</v>
      </c>
      <c r="C27">
        <v>26</v>
      </c>
      <c r="D27">
        <v>77.066000000000003</v>
      </c>
      <c r="E27">
        <v>52.76</v>
      </c>
      <c r="G27" s="26">
        <f t="shared" si="0"/>
        <v>-52.76</v>
      </c>
    </row>
    <row r="28" spans="1:7" x14ac:dyDescent="0.25">
      <c r="A28" s="3">
        <v>494998.75</v>
      </c>
      <c r="B28" s="3">
        <v>412999.75</v>
      </c>
      <c r="C28">
        <v>27</v>
      </c>
      <c r="D28">
        <v>82.088899999999995</v>
      </c>
      <c r="E28">
        <v>55.67</v>
      </c>
      <c r="G28" s="26">
        <f t="shared" si="0"/>
        <v>-55.67</v>
      </c>
    </row>
    <row r="29" spans="1:7" x14ac:dyDescent="0.25">
      <c r="A29" s="3">
        <v>494998.75</v>
      </c>
      <c r="B29" s="3">
        <v>412999.75</v>
      </c>
      <c r="C29">
        <v>28</v>
      </c>
      <c r="D29">
        <v>87.386899999999997</v>
      </c>
      <c r="E29">
        <v>59.09</v>
      </c>
      <c r="G29" s="26">
        <f t="shared" si="0"/>
        <v>-59.09</v>
      </c>
    </row>
    <row r="30" spans="1:7" x14ac:dyDescent="0.25">
      <c r="A30" s="3">
        <v>494998.75</v>
      </c>
      <c r="B30" s="3">
        <v>412999.75</v>
      </c>
      <c r="C30">
        <v>29</v>
      </c>
      <c r="D30">
        <v>92.927400000000006</v>
      </c>
      <c r="E30">
        <v>61.49</v>
      </c>
      <c r="G30" s="26">
        <f t="shared" si="0"/>
        <v>-61.49</v>
      </c>
    </row>
    <row r="31" spans="1:7" x14ac:dyDescent="0.25">
      <c r="A31" s="3">
        <v>494998.75</v>
      </c>
      <c r="B31" s="3">
        <v>412999.75</v>
      </c>
      <c r="C31">
        <v>30</v>
      </c>
      <c r="D31">
        <v>98.645300000000006</v>
      </c>
      <c r="E31">
        <v>63.65</v>
      </c>
      <c r="G31" s="26">
        <f t="shared" si="0"/>
        <v>-63.65</v>
      </c>
    </row>
    <row r="32" spans="1:7" x14ac:dyDescent="0.25">
      <c r="A32" s="3">
        <v>494998.75</v>
      </c>
      <c r="B32" s="3">
        <v>412999.75</v>
      </c>
      <c r="C32">
        <v>31</v>
      </c>
      <c r="D32">
        <v>104.5885</v>
      </c>
      <c r="E32">
        <v>67.72</v>
      </c>
      <c r="G32" s="26">
        <f t="shared" si="0"/>
        <v>-67.72</v>
      </c>
    </row>
    <row r="33" spans="1:7" x14ac:dyDescent="0.25">
      <c r="A33" s="3">
        <v>494998.75</v>
      </c>
      <c r="B33" s="3">
        <v>412999.75</v>
      </c>
      <c r="C33">
        <v>32</v>
      </c>
      <c r="D33">
        <v>110.7624</v>
      </c>
      <c r="E33">
        <v>70.66</v>
      </c>
      <c r="G33" s="26">
        <f t="shared" si="0"/>
        <v>-70.66</v>
      </c>
    </row>
    <row r="34" spans="1:7" x14ac:dyDescent="0.25">
      <c r="A34" s="3">
        <v>494998.75</v>
      </c>
      <c r="B34" s="3">
        <v>412999.75</v>
      </c>
      <c r="C34">
        <v>33</v>
      </c>
      <c r="D34">
        <v>117.1281</v>
      </c>
      <c r="E34">
        <v>74.62</v>
      </c>
      <c r="G34" s="26">
        <f t="shared" si="0"/>
        <v>-74.62</v>
      </c>
    </row>
    <row r="35" spans="1:7" x14ac:dyDescent="0.25">
      <c r="A35" s="3">
        <v>494998.75</v>
      </c>
      <c r="B35" s="3">
        <v>412999.75</v>
      </c>
      <c r="C35">
        <v>34</v>
      </c>
      <c r="D35">
        <v>123.72190000000001</v>
      </c>
      <c r="E35">
        <v>80.44</v>
      </c>
      <c r="G35" s="26">
        <f t="shared" si="0"/>
        <v>-80.44</v>
      </c>
    </row>
    <row r="36" spans="1:7" x14ac:dyDescent="0.25">
      <c r="A36" s="3">
        <v>494998.75</v>
      </c>
      <c r="B36" s="3">
        <v>412999.75</v>
      </c>
      <c r="C36">
        <v>35</v>
      </c>
      <c r="D36">
        <v>130.48439999999999</v>
      </c>
      <c r="E36">
        <v>85.18</v>
      </c>
      <c r="G36" s="26">
        <f t="shared" si="0"/>
        <v>-85.18</v>
      </c>
    </row>
    <row r="37" spans="1:7" x14ac:dyDescent="0.25">
      <c r="A37" s="3">
        <v>494998.75</v>
      </c>
      <c r="B37" s="3">
        <v>412999.75</v>
      </c>
      <c r="C37">
        <v>36</v>
      </c>
      <c r="D37">
        <v>137.30000000000001</v>
      </c>
      <c r="E37">
        <v>87.65</v>
      </c>
      <c r="G37" s="26">
        <f t="shared" si="0"/>
        <v>-87.65</v>
      </c>
    </row>
    <row r="38" spans="1:7" x14ac:dyDescent="0.25">
      <c r="A38" s="3">
        <v>494998.75</v>
      </c>
      <c r="B38" s="3">
        <v>412999.75</v>
      </c>
      <c r="C38">
        <v>37</v>
      </c>
      <c r="D38">
        <v>144.14089999999999</v>
      </c>
      <c r="E38">
        <v>89.54</v>
      </c>
      <c r="G38" s="26">
        <f t="shared" si="0"/>
        <v>-89.54</v>
      </c>
    </row>
    <row r="39" spans="1:7" x14ac:dyDescent="0.25">
      <c r="A39" s="3">
        <v>494998.75</v>
      </c>
      <c r="B39" s="3">
        <v>412999.75</v>
      </c>
      <c r="C39">
        <v>38</v>
      </c>
      <c r="D39">
        <v>150.9187</v>
      </c>
      <c r="E39">
        <v>97.22</v>
      </c>
      <c r="G39" s="26">
        <f t="shared" si="0"/>
        <v>-97.22</v>
      </c>
    </row>
    <row r="40" spans="1:7" x14ac:dyDescent="0.25">
      <c r="A40" s="3">
        <v>494998.75</v>
      </c>
      <c r="B40" s="3">
        <v>412999.75</v>
      </c>
      <c r="C40">
        <v>39</v>
      </c>
      <c r="D40">
        <v>157.47399999999999</v>
      </c>
      <c r="E40">
        <v>99.59</v>
      </c>
      <c r="G40" s="26">
        <f t="shared" si="0"/>
        <v>-99.59</v>
      </c>
    </row>
    <row r="41" spans="1:7" x14ac:dyDescent="0.25">
      <c r="A41" s="3">
        <v>494998.75</v>
      </c>
      <c r="B41" s="3">
        <v>412999.75</v>
      </c>
      <c r="C41">
        <v>40</v>
      </c>
      <c r="D41">
        <v>163.8887</v>
      </c>
      <c r="E41">
        <v>102.4</v>
      </c>
      <c r="G41" s="26">
        <f t="shared" si="0"/>
        <v>-102.4</v>
      </c>
    </row>
    <row r="42" spans="1:7" x14ac:dyDescent="0.25">
      <c r="A42" s="3">
        <v>494998.75</v>
      </c>
      <c r="B42" s="3">
        <v>412999.75</v>
      </c>
      <c r="C42">
        <v>73</v>
      </c>
      <c r="D42">
        <v>169.3083</v>
      </c>
      <c r="E42">
        <v>109.05</v>
      </c>
      <c r="G42" s="26">
        <f t="shared" si="0"/>
        <v>-109.05</v>
      </c>
    </row>
    <row r="43" spans="1:7" x14ac:dyDescent="0.25">
      <c r="A43" s="3">
        <v>494998.75</v>
      </c>
      <c r="B43" s="3">
        <v>412999.75</v>
      </c>
      <c r="C43">
        <v>81</v>
      </c>
      <c r="D43">
        <v>294.14879999999999</v>
      </c>
      <c r="E43">
        <v>110.01</v>
      </c>
      <c r="G43" s="26">
        <f t="shared" si="0"/>
        <v>-110.01</v>
      </c>
    </row>
    <row r="44" spans="1:7" x14ac:dyDescent="0.25">
      <c r="A44" s="3">
        <v>494998.75</v>
      </c>
      <c r="B44" s="3">
        <v>412999.75</v>
      </c>
      <c r="C44">
        <v>74</v>
      </c>
      <c r="D44">
        <v>186.357</v>
      </c>
      <c r="E44">
        <v>110.62</v>
      </c>
      <c r="G44" s="26">
        <f t="shared" si="0"/>
        <v>-110.62</v>
      </c>
    </row>
    <row r="45" spans="1:7" x14ac:dyDescent="0.25">
      <c r="A45" s="3">
        <v>494998.75</v>
      </c>
      <c r="B45" s="3">
        <v>412999.75</v>
      </c>
      <c r="C45">
        <v>42</v>
      </c>
      <c r="D45">
        <v>175.12450000000001</v>
      </c>
      <c r="E45">
        <v>110.8</v>
      </c>
      <c r="G45" s="26">
        <f t="shared" si="0"/>
        <v>-110.8</v>
      </c>
    </row>
    <row r="46" spans="1:7" x14ac:dyDescent="0.25">
      <c r="A46" s="3">
        <v>494998.75</v>
      </c>
      <c r="B46" s="3">
        <v>412999.75</v>
      </c>
      <c r="C46">
        <v>41</v>
      </c>
      <c r="D46">
        <v>169.75129999999999</v>
      </c>
      <c r="E46">
        <v>112.18</v>
      </c>
      <c r="G46" s="26">
        <f t="shared" si="0"/>
        <v>-112.18</v>
      </c>
    </row>
    <row r="47" spans="1:7" x14ac:dyDescent="0.25">
      <c r="A47" s="3">
        <v>494998.75</v>
      </c>
      <c r="B47" s="3">
        <v>412999.75</v>
      </c>
      <c r="C47">
        <v>77</v>
      </c>
      <c r="D47">
        <v>233.41139999999999</v>
      </c>
      <c r="E47">
        <v>112.25</v>
      </c>
      <c r="G47" s="26">
        <f t="shared" si="0"/>
        <v>-112.25</v>
      </c>
    </row>
    <row r="48" spans="1:7" x14ac:dyDescent="0.25">
      <c r="A48" s="3">
        <v>494998.75</v>
      </c>
      <c r="B48" s="3">
        <v>412999.75</v>
      </c>
      <c r="C48">
        <v>72</v>
      </c>
      <c r="D48">
        <v>152.37540000000001</v>
      </c>
      <c r="E48">
        <v>112.61</v>
      </c>
      <c r="G48" s="26">
        <f t="shared" si="0"/>
        <v>-112.61</v>
      </c>
    </row>
    <row r="49" spans="1:7" x14ac:dyDescent="0.25">
      <c r="A49" s="3">
        <v>494998.75</v>
      </c>
      <c r="B49" s="3">
        <v>412999.75</v>
      </c>
      <c r="C49">
        <v>82</v>
      </c>
      <c r="D49">
        <v>313.53550000000001</v>
      </c>
      <c r="E49">
        <v>115.19</v>
      </c>
      <c r="G49" s="26">
        <f t="shared" si="0"/>
        <v>-115.19</v>
      </c>
    </row>
    <row r="50" spans="1:7" x14ac:dyDescent="0.25">
      <c r="A50" s="3">
        <v>494998.75</v>
      </c>
      <c r="B50" s="3">
        <v>412999.75</v>
      </c>
      <c r="C50">
        <v>83</v>
      </c>
      <c r="D50">
        <v>332.20400000000001</v>
      </c>
      <c r="E50">
        <v>119.27</v>
      </c>
      <c r="G50" s="26">
        <f t="shared" si="0"/>
        <v>-119.27</v>
      </c>
    </row>
    <row r="51" spans="1:7" x14ac:dyDescent="0.25">
      <c r="A51" s="3">
        <v>494998.75</v>
      </c>
      <c r="B51" s="3">
        <v>412999.75</v>
      </c>
      <c r="C51">
        <v>44</v>
      </c>
      <c r="D51">
        <v>183.77789999999999</v>
      </c>
      <c r="E51">
        <v>119.46</v>
      </c>
      <c r="G51" s="26">
        <f t="shared" si="0"/>
        <v>-119.46</v>
      </c>
    </row>
    <row r="52" spans="1:7" x14ac:dyDescent="0.25">
      <c r="A52" s="3">
        <v>494998.75</v>
      </c>
      <c r="B52" s="3">
        <v>412999.75</v>
      </c>
      <c r="C52">
        <v>46</v>
      </c>
      <c r="D52">
        <v>190.0172</v>
      </c>
      <c r="E52">
        <v>120.1</v>
      </c>
      <c r="G52" s="26">
        <f t="shared" si="0"/>
        <v>-120.1</v>
      </c>
    </row>
    <row r="53" spans="1:7" x14ac:dyDescent="0.25">
      <c r="A53" s="3">
        <v>494998.75</v>
      </c>
      <c r="B53" s="3">
        <v>412999.75</v>
      </c>
      <c r="C53">
        <v>71</v>
      </c>
      <c r="D53">
        <v>136.3562</v>
      </c>
      <c r="E53">
        <v>120.83</v>
      </c>
      <c r="G53" s="26">
        <f t="shared" si="0"/>
        <v>-120.83</v>
      </c>
    </row>
    <row r="54" spans="1:7" x14ac:dyDescent="0.25">
      <c r="A54" s="3">
        <v>494998.75</v>
      </c>
      <c r="B54" s="3">
        <v>412999.75</v>
      </c>
      <c r="C54">
        <v>79</v>
      </c>
      <c r="D54">
        <v>258.1866</v>
      </c>
      <c r="E54">
        <v>121.02</v>
      </c>
      <c r="G54" s="26">
        <f t="shared" si="0"/>
        <v>-121.02</v>
      </c>
    </row>
    <row r="55" spans="1:7" x14ac:dyDescent="0.25">
      <c r="A55" s="3">
        <v>494998.75</v>
      </c>
      <c r="B55" s="3">
        <v>412999.75</v>
      </c>
      <c r="C55">
        <v>43</v>
      </c>
      <c r="D55">
        <v>179.78720000000001</v>
      </c>
      <c r="E55">
        <v>121.55</v>
      </c>
      <c r="G55" s="26">
        <f t="shared" si="0"/>
        <v>-121.55</v>
      </c>
    </row>
    <row r="56" spans="1:7" x14ac:dyDescent="0.25">
      <c r="A56" s="3">
        <v>494998.75</v>
      </c>
      <c r="B56" s="3">
        <v>412999.75</v>
      </c>
      <c r="C56">
        <v>76</v>
      </c>
      <c r="D56">
        <v>217.3074</v>
      </c>
      <c r="E56">
        <v>123.03</v>
      </c>
      <c r="G56" s="26">
        <f t="shared" si="0"/>
        <v>-123.03</v>
      </c>
    </row>
    <row r="57" spans="1:7" x14ac:dyDescent="0.25">
      <c r="A57" s="3">
        <v>494998.75</v>
      </c>
      <c r="B57" s="3">
        <v>412999.75</v>
      </c>
      <c r="C57">
        <v>75</v>
      </c>
      <c r="D57">
        <v>202.38919999999999</v>
      </c>
      <c r="E57">
        <v>123.19</v>
      </c>
      <c r="G57" s="26">
        <f t="shared" si="0"/>
        <v>-123.19</v>
      </c>
    </row>
    <row r="58" spans="1:7" x14ac:dyDescent="0.25">
      <c r="A58" s="3">
        <v>494998.75</v>
      </c>
      <c r="B58" s="3">
        <v>412999.75</v>
      </c>
      <c r="C58">
        <v>80</v>
      </c>
      <c r="D58">
        <v>275.57130000000001</v>
      </c>
      <c r="E58">
        <v>125.62</v>
      </c>
      <c r="G58" s="26">
        <f t="shared" si="0"/>
        <v>-125.62</v>
      </c>
    </row>
    <row r="59" spans="1:7" x14ac:dyDescent="0.25">
      <c r="A59" s="3">
        <v>494998.75</v>
      </c>
      <c r="B59" s="3">
        <v>412999.75</v>
      </c>
      <c r="C59">
        <v>69</v>
      </c>
      <c r="D59">
        <v>127.0547</v>
      </c>
      <c r="E59">
        <v>125.98</v>
      </c>
      <c r="G59" s="26">
        <f t="shared" si="0"/>
        <v>-125.98</v>
      </c>
    </row>
    <row r="60" spans="1:7" x14ac:dyDescent="0.25">
      <c r="A60" s="3">
        <v>494998.75</v>
      </c>
      <c r="B60" s="3">
        <v>412999.75</v>
      </c>
      <c r="C60">
        <v>48</v>
      </c>
      <c r="D60">
        <v>195.06469999999999</v>
      </c>
      <c r="E60">
        <v>127.02</v>
      </c>
      <c r="G60" s="26">
        <f t="shared" si="0"/>
        <v>-127.02</v>
      </c>
    </row>
    <row r="61" spans="1:7" x14ac:dyDescent="0.25">
      <c r="A61" s="3">
        <v>494998.75</v>
      </c>
      <c r="B61" s="3">
        <v>412999.75</v>
      </c>
      <c r="C61">
        <v>45</v>
      </c>
      <c r="D61">
        <v>186.9323</v>
      </c>
      <c r="E61">
        <v>129.36000000000001</v>
      </c>
      <c r="G61" s="26">
        <f t="shared" si="0"/>
        <v>-129.36000000000001</v>
      </c>
    </row>
    <row r="62" spans="1:7" x14ac:dyDescent="0.25">
      <c r="A62" s="3">
        <v>494998.75</v>
      </c>
      <c r="B62" s="3">
        <v>412999.75</v>
      </c>
      <c r="C62">
        <v>47</v>
      </c>
      <c r="D62">
        <v>192.95830000000001</v>
      </c>
      <c r="E62">
        <v>130.68</v>
      </c>
      <c r="G62" s="26">
        <f t="shared" si="0"/>
        <v>-130.68</v>
      </c>
    </row>
    <row r="63" spans="1:7" x14ac:dyDescent="0.25">
      <c r="A63" s="3">
        <v>494998.75</v>
      </c>
      <c r="B63" s="3">
        <v>412999.75</v>
      </c>
      <c r="C63">
        <v>68</v>
      </c>
      <c r="D63">
        <v>118.0309</v>
      </c>
      <c r="E63">
        <v>132.30000000000001</v>
      </c>
      <c r="G63" s="26">
        <f t="shared" si="0"/>
        <v>-132.30000000000001</v>
      </c>
    </row>
    <row r="64" spans="1:7" x14ac:dyDescent="0.25">
      <c r="A64" s="3">
        <v>494998.75</v>
      </c>
      <c r="B64" s="3">
        <v>412999.75</v>
      </c>
      <c r="C64">
        <v>60</v>
      </c>
      <c r="D64">
        <v>147.1643</v>
      </c>
      <c r="E64">
        <v>134.38</v>
      </c>
      <c r="G64" s="26">
        <f t="shared" si="0"/>
        <v>-134.38</v>
      </c>
    </row>
    <row r="65" spans="1:7" x14ac:dyDescent="0.25">
      <c r="A65" s="3">
        <v>494998.75</v>
      </c>
      <c r="B65" s="3">
        <v>412999.75</v>
      </c>
      <c r="C65">
        <v>49</v>
      </c>
      <c r="D65">
        <v>196.4923</v>
      </c>
      <c r="E65">
        <v>135.28</v>
      </c>
      <c r="G65" s="26">
        <f t="shared" si="0"/>
        <v>-135.28</v>
      </c>
    </row>
    <row r="66" spans="1:7" x14ac:dyDescent="0.25">
      <c r="A66" s="3">
        <v>494998.75</v>
      </c>
      <c r="B66" s="3">
        <v>412999.75</v>
      </c>
      <c r="C66">
        <v>50</v>
      </c>
      <c r="D66">
        <v>195.24340000000001</v>
      </c>
      <c r="E66">
        <v>139.22999999999999</v>
      </c>
      <c r="G66" s="26">
        <f t="shared" si="0"/>
        <v>-139.22999999999999</v>
      </c>
    </row>
    <row r="67" spans="1:7" x14ac:dyDescent="0.25">
      <c r="A67" s="3">
        <v>494998.75</v>
      </c>
      <c r="B67" s="3">
        <v>412999.75</v>
      </c>
      <c r="C67">
        <v>59</v>
      </c>
      <c r="D67">
        <v>145.63589999999999</v>
      </c>
      <c r="E67">
        <v>139.38</v>
      </c>
      <c r="G67" s="26">
        <f t="shared" ref="G67:G84" si="1">-1*E67</f>
        <v>-139.38</v>
      </c>
    </row>
    <row r="68" spans="1:7" x14ac:dyDescent="0.25">
      <c r="A68" s="3">
        <v>494998.75</v>
      </c>
      <c r="B68" s="3">
        <v>412999.75</v>
      </c>
      <c r="C68">
        <v>66</v>
      </c>
      <c r="D68">
        <v>117.8644</v>
      </c>
      <c r="E68">
        <v>139.52000000000001</v>
      </c>
      <c r="G68" s="26">
        <f t="shared" si="1"/>
        <v>-139.52000000000001</v>
      </c>
    </row>
    <row r="69" spans="1:7" x14ac:dyDescent="0.25">
      <c r="A69" s="3">
        <v>494998.75</v>
      </c>
      <c r="B69" s="3">
        <v>412999.75</v>
      </c>
      <c r="C69">
        <v>65</v>
      </c>
      <c r="D69">
        <v>114.4388</v>
      </c>
      <c r="E69">
        <v>140.69</v>
      </c>
      <c r="G69" s="26">
        <f t="shared" si="1"/>
        <v>-140.69</v>
      </c>
    </row>
    <row r="70" spans="1:7" x14ac:dyDescent="0.25">
      <c r="A70" s="3">
        <v>494998.75</v>
      </c>
      <c r="B70" s="3">
        <v>412999.75</v>
      </c>
      <c r="C70">
        <v>61</v>
      </c>
      <c r="D70">
        <v>148.3014</v>
      </c>
      <c r="E70">
        <v>140.94999999999999</v>
      </c>
      <c r="G70" s="26">
        <f t="shared" si="1"/>
        <v>-140.94999999999999</v>
      </c>
    </row>
    <row r="71" spans="1:7" x14ac:dyDescent="0.25">
      <c r="A71" s="3">
        <v>494998.75</v>
      </c>
      <c r="B71" s="3">
        <v>412999.75</v>
      </c>
      <c r="C71">
        <v>54</v>
      </c>
      <c r="D71">
        <v>178.77529999999999</v>
      </c>
      <c r="E71">
        <v>141.35</v>
      </c>
      <c r="G71" s="26">
        <f t="shared" si="1"/>
        <v>-141.35</v>
      </c>
    </row>
    <row r="72" spans="1:7" x14ac:dyDescent="0.25">
      <c r="A72" s="3">
        <v>494998.75</v>
      </c>
      <c r="B72" s="3">
        <v>412999.75</v>
      </c>
      <c r="C72">
        <v>53</v>
      </c>
      <c r="D72">
        <v>182.21960000000001</v>
      </c>
      <c r="E72">
        <v>141.94999999999999</v>
      </c>
      <c r="G72" s="26">
        <f t="shared" si="1"/>
        <v>-141.94999999999999</v>
      </c>
    </row>
    <row r="73" spans="1:7" x14ac:dyDescent="0.25">
      <c r="A73" s="3">
        <v>494998.75</v>
      </c>
      <c r="B73" s="3">
        <v>412999.75</v>
      </c>
      <c r="C73">
        <v>57</v>
      </c>
      <c r="D73">
        <v>164.77330000000001</v>
      </c>
      <c r="E73">
        <v>142.29</v>
      </c>
      <c r="G73" s="26">
        <f t="shared" si="1"/>
        <v>-142.29</v>
      </c>
    </row>
    <row r="74" spans="1:7" x14ac:dyDescent="0.25">
      <c r="A74" s="3">
        <v>494998.75</v>
      </c>
      <c r="B74" s="3">
        <v>412999.75</v>
      </c>
      <c r="C74">
        <v>55</v>
      </c>
      <c r="D74">
        <v>175.12260000000001</v>
      </c>
      <c r="E74">
        <v>142.78</v>
      </c>
      <c r="G74" s="26">
        <f t="shared" si="1"/>
        <v>-142.78</v>
      </c>
    </row>
    <row r="75" spans="1:7" x14ac:dyDescent="0.25">
      <c r="A75" s="3">
        <v>494998.75</v>
      </c>
      <c r="B75" s="3">
        <v>412999.75</v>
      </c>
      <c r="C75">
        <v>51</v>
      </c>
      <c r="D75">
        <v>191.6499</v>
      </c>
      <c r="E75">
        <v>144.66</v>
      </c>
      <c r="G75" s="26">
        <f t="shared" si="1"/>
        <v>-144.66</v>
      </c>
    </row>
    <row r="76" spans="1:7" x14ac:dyDescent="0.25">
      <c r="A76" s="3">
        <v>494998.75</v>
      </c>
      <c r="B76" s="3">
        <v>412999.75</v>
      </c>
      <c r="C76">
        <v>52</v>
      </c>
      <c r="D76">
        <v>186.59540000000001</v>
      </c>
      <c r="E76">
        <v>145.08000000000001</v>
      </c>
      <c r="G76" s="26">
        <f t="shared" si="1"/>
        <v>-145.08000000000001</v>
      </c>
    </row>
    <row r="77" spans="1:7" x14ac:dyDescent="0.25">
      <c r="A77" s="3">
        <v>494998.75</v>
      </c>
      <c r="B77" s="3">
        <v>412999.75</v>
      </c>
      <c r="C77">
        <v>56</v>
      </c>
      <c r="D77">
        <v>169.88720000000001</v>
      </c>
      <c r="E77">
        <v>147.68</v>
      </c>
      <c r="G77" s="26">
        <f t="shared" si="1"/>
        <v>-147.68</v>
      </c>
    </row>
    <row r="78" spans="1:7" x14ac:dyDescent="0.25">
      <c r="A78" s="3">
        <v>494998.75</v>
      </c>
      <c r="B78" s="3">
        <v>412999.75</v>
      </c>
      <c r="C78">
        <v>78</v>
      </c>
      <c r="D78">
        <v>246.65639999999999</v>
      </c>
      <c r="E78">
        <v>149.05000000000001</v>
      </c>
      <c r="G78" s="26">
        <f t="shared" si="1"/>
        <v>-149.05000000000001</v>
      </c>
    </row>
    <row r="79" spans="1:7" x14ac:dyDescent="0.25">
      <c r="A79" s="3">
        <v>494998.75</v>
      </c>
      <c r="B79" s="3">
        <v>412999.75</v>
      </c>
      <c r="C79">
        <v>62</v>
      </c>
      <c r="D79">
        <v>145.75980000000001</v>
      </c>
      <c r="E79">
        <v>149.1</v>
      </c>
      <c r="G79" s="26">
        <f t="shared" si="1"/>
        <v>-149.1</v>
      </c>
    </row>
    <row r="80" spans="1:7" x14ac:dyDescent="0.25">
      <c r="A80" s="3">
        <v>494998.75</v>
      </c>
      <c r="B80" s="3">
        <v>412999.75</v>
      </c>
      <c r="C80">
        <v>70</v>
      </c>
      <c r="D80">
        <v>131.06120000000001</v>
      </c>
      <c r="E80">
        <v>155.52000000000001</v>
      </c>
      <c r="G80" s="26">
        <f t="shared" si="1"/>
        <v>-155.52000000000001</v>
      </c>
    </row>
    <row r="81" spans="1:7" x14ac:dyDescent="0.25">
      <c r="A81" s="3">
        <v>494998.75</v>
      </c>
      <c r="B81" s="3">
        <v>412999.75</v>
      </c>
      <c r="C81">
        <v>63</v>
      </c>
      <c r="D81">
        <v>138.0394</v>
      </c>
      <c r="E81">
        <v>156.69</v>
      </c>
      <c r="G81" s="26">
        <f t="shared" si="1"/>
        <v>-156.69</v>
      </c>
    </row>
    <row r="82" spans="1:7" x14ac:dyDescent="0.25">
      <c r="A82" s="3">
        <v>494998.75</v>
      </c>
      <c r="B82" s="3">
        <v>412999.75</v>
      </c>
      <c r="C82">
        <v>67</v>
      </c>
      <c r="D82">
        <v>116.8394</v>
      </c>
      <c r="E82">
        <v>157.32</v>
      </c>
      <c r="G82" s="26">
        <f t="shared" si="1"/>
        <v>-157.32</v>
      </c>
    </row>
    <row r="83" spans="1:7" x14ac:dyDescent="0.25">
      <c r="A83" s="3">
        <v>494998.75</v>
      </c>
      <c r="B83" s="3">
        <v>412999.75</v>
      </c>
      <c r="C83">
        <v>58</v>
      </c>
      <c r="D83">
        <v>154.66679999999999</v>
      </c>
      <c r="E83">
        <v>162.94</v>
      </c>
      <c r="G83" s="26">
        <f t="shared" si="1"/>
        <v>-162.94</v>
      </c>
    </row>
    <row r="84" spans="1:7" x14ac:dyDescent="0.25">
      <c r="A84" s="3">
        <v>494998.75</v>
      </c>
      <c r="B84" s="3">
        <v>412999.75</v>
      </c>
      <c r="C84">
        <v>64</v>
      </c>
      <c r="D84">
        <v>122.78060000000001</v>
      </c>
      <c r="E84">
        <v>166.74</v>
      </c>
      <c r="G84" s="26">
        <f t="shared" si="1"/>
        <v>-166.74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G2" sqref="G2:G72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6999.56300000002</v>
      </c>
      <c r="B2" s="3">
        <v>412998.43800000002</v>
      </c>
      <c r="C2" s="17">
        <v>1</v>
      </c>
      <c r="D2" s="17">
        <v>13.926299999999999</v>
      </c>
      <c r="E2" s="17">
        <v>7.39</v>
      </c>
      <c r="G2">
        <f>-1*E2</f>
        <v>-7.39</v>
      </c>
    </row>
    <row r="3" spans="1:7" x14ac:dyDescent="0.25">
      <c r="A3" s="3">
        <v>496999.56300000002</v>
      </c>
      <c r="B3" s="3">
        <v>412998.43800000002</v>
      </c>
      <c r="C3" s="17">
        <v>3</v>
      </c>
      <c r="D3" s="17">
        <v>15.747299999999999</v>
      </c>
      <c r="E3" s="17">
        <v>11.51</v>
      </c>
      <c r="G3" s="26">
        <f t="shared" ref="G3:G66" si="0">-1*E3</f>
        <v>-11.51</v>
      </c>
    </row>
    <row r="4" spans="1:7" x14ac:dyDescent="0.25">
      <c r="A4" s="3">
        <v>496999.56300000002</v>
      </c>
      <c r="B4" s="3">
        <v>412998.43800000002</v>
      </c>
      <c r="C4" s="17">
        <v>5</v>
      </c>
      <c r="D4" s="17">
        <v>17.476700000000001</v>
      </c>
      <c r="E4" s="17">
        <v>17.149999999999999</v>
      </c>
      <c r="G4" s="26">
        <f t="shared" si="0"/>
        <v>-17.149999999999999</v>
      </c>
    </row>
    <row r="5" spans="1:7" x14ac:dyDescent="0.25">
      <c r="A5" s="3">
        <v>496999.56300000002</v>
      </c>
      <c r="B5" s="3">
        <v>412998.43800000002</v>
      </c>
      <c r="C5" s="17">
        <v>7</v>
      </c>
      <c r="D5" s="17">
        <v>19.327200000000001</v>
      </c>
      <c r="E5" s="17">
        <v>21.27</v>
      </c>
      <c r="G5" s="26">
        <f t="shared" si="0"/>
        <v>-21.27</v>
      </c>
    </row>
    <row r="6" spans="1:7" x14ac:dyDescent="0.25">
      <c r="A6" s="3">
        <v>496999.56300000002</v>
      </c>
      <c r="B6" s="3">
        <v>412998.43800000002</v>
      </c>
      <c r="C6" s="17">
        <v>6</v>
      </c>
      <c r="D6" s="17">
        <v>18.354500000000002</v>
      </c>
      <c r="E6" s="17">
        <v>21.3</v>
      </c>
      <c r="G6" s="26">
        <f t="shared" si="0"/>
        <v>-21.3</v>
      </c>
    </row>
    <row r="7" spans="1:7" x14ac:dyDescent="0.25">
      <c r="A7" s="3">
        <v>496999.56300000002</v>
      </c>
      <c r="B7" s="3">
        <v>412998.43800000002</v>
      </c>
      <c r="C7" s="17">
        <v>8</v>
      </c>
      <c r="D7" s="17">
        <v>20.341999999999999</v>
      </c>
      <c r="E7" s="17">
        <v>23.12</v>
      </c>
      <c r="G7" s="26">
        <f t="shared" si="0"/>
        <v>-23.12</v>
      </c>
    </row>
    <row r="8" spans="1:7" x14ac:dyDescent="0.25">
      <c r="A8" s="3">
        <v>496999.56300000002</v>
      </c>
      <c r="B8" s="3">
        <v>412998.43800000002</v>
      </c>
      <c r="C8" s="17">
        <v>4</v>
      </c>
      <c r="D8" s="17">
        <v>16.547000000000001</v>
      </c>
      <c r="E8" s="17">
        <v>23.55</v>
      </c>
      <c r="G8" s="26">
        <f t="shared" si="0"/>
        <v>-23.55</v>
      </c>
    </row>
    <row r="9" spans="1:7" x14ac:dyDescent="0.25">
      <c r="A9" s="3">
        <v>496999.56300000002</v>
      </c>
      <c r="B9" s="3">
        <v>412998.43800000002</v>
      </c>
      <c r="C9" s="17">
        <v>9</v>
      </c>
      <c r="D9" s="17">
        <v>21.445799999999998</v>
      </c>
      <c r="E9" s="17">
        <v>25.13</v>
      </c>
      <c r="G9" s="26">
        <f t="shared" si="0"/>
        <v>-25.13</v>
      </c>
    </row>
    <row r="10" spans="1:7" x14ac:dyDescent="0.25">
      <c r="A10" s="3">
        <v>496999.56300000002</v>
      </c>
      <c r="B10" s="3">
        <v>412998.43800000002</v>
      </c>
      <c r="C10" s="17">
        <v>10</v>
      </c>
      <c r="D10" s="17">
        <v>22.641999999999999</v>
      </c>
      <c r="E10" s="17">
        <v>27.13</v>
      </c>
      <c r="G10" s="26">
        <f t="shared" si="0"/>
        <v>-27.13</v>
      </c>
    </row>
    <row r="11" spans="1:7" x14ac:dyDescent="0.25">
      <c r="A11" s="3">
        <v>496999.56300000002</v>
      </c>
      <c r="B11" s="3">
        <v>412998.43800000002</v>
      </c>
      <c r="C11" s="17">
        <v>11</v>
      </c>
      <c r="D11" s="17">
        <v>23.929600000000001</v>
      </c>
      <c r="E11" s="17">
        <v>29.08</v>
      </c>
      <c r="G11" s="26">
        <f t="shared" si="0"/>
        <v>-29.08</v>
      </c>
    </row>
    <row r="12" spans="1:7" x14ac:dyDescent="0.25">
      <c r="A12" s="3">
        <v>496999.56300000002</v>
      </c>
      <c r="B12" s="3">
        <v>412998.43800000002</v>
      </c>
      <c r="C12" s="17">
        <v>2</v>
      </c>
      <c r="D12" s="17">
        <v>14.789400000000001</v>
      </c>
      <c r="E12" s="17">
        <v>30.41</v>
      </c>
      <c r="G12" s="26">
        <f t="shared" si="0"/>
        <v>-30.41</v>
      </c>
    </row>
    <row r="13" spans="1:7" x14ac:dyDescent="0.25">
      <c r="A13" s="3">
        <v>496999.56300000002</v>
      </c>
      <c r="B13" s="3">
        <v>412998.43800000002</v>
      </c>
      <c r="C13" s="17">
        <v>12</v>
      </c>
      <c r="D13" s="17">
        <v>25.305099999999999</v>
      </c>
      <c r="E13" s="17">
        <v>30.94</v>
      </c>
      <c r="G13" s="26">
        <f t="shared" si="0"/>
        <v>-30.94</v>
      </c>
    </row>
    <row r="14" spans="1:7" x14ac:dyDescent="0.25">
      <c r="A14" s="3">
        <v>496999.56300000002</v>
      </c>
      <c r="B14" s="3">
        <v>412998.43800000002</v>
      </c>
      <c r="C14" s="17">
        <v>13</v>
      </c>
      <c r="D14" s="17">
        <v>26.7621</v>
      </c>
      <c r="E14" s="17">
        <v>32.61</v>
      </c>
      <c r="G14" s="26">
        <f t="shared" si="0"/>
        <v>-32.61</v>
      </c>
    </row>
    <row r="15" spans="1:7" x14ac:dyDescent="0.25">
      <c r="A15" s="3">
        <v>496999.56300000002</v>
      </c>
      <c r="B15" s="3">
        <v>412998.43800000002</v>
      </c>
      <c r="C15" s="17">
        <v>14</v>
      </c>
      <c r="D15" s="17">
        <v>28.2943</v>
      </c>
      <c r="E15" s="17">
        <v>34.19</v>
      </c>
      <c r="G15" s="26">
        <f t="shared" si="0"/>
        <v>-34.19</v>
      </c>
    </row>
    <row r="16" spans="1:7" x14ac:dyDescent="0.25">
      <c r="A16" s="3">
        <v>496999.56300000002</v>
      </c>
      <c r="B16" s="3">
        <v>412998.43800000002</v>
      </c>
      <c r="C16" s="17">
        <v>15</v>
      </c>
      <c r="D16" s="17">
        <v>29.9</v>
      </c>
      <c r="E16" s="17">
        <v>35.799999999999997</v>
      </c>
      <c r="G16" s="26">
        <f t="shared" si="0"/>
        <v>-35.799999999999997</v>
      </c>
    </row>
    <row r="17" spans="1:7" x14ac:dyDescent="0.25">
      <c r="A17" s="3">
        <v>496999.56300000002</v>
      </c>
      <c r="B17" s="3">
        <v>412998.43800000002</v>
      </c>
      <c r="C17" s="17">
        <v>16</v>
      </c>
      <c r="D17" s="17">
        <v>31.5929</v>
      </c>
      <c r="E17" s="17">
        <v>38.01</v>
      </c>
      <c r="G17" s="26">
        <f t="shared" si="0"/>
        <v>-38.01</v>
      </c>
    </row>
    <row r="18" spans="1:7" x14ac:dyDescent="0.25">
      <c r="A18" s="3">
        <v>496999.56300000002</v>
      </c>
      <c r="B18" s="3">
        <v>412998.43800000002</v>
      </c>
      <c r="C18" s="17">
        <v>17</v>
      </c>
      <c r="D18" s="17">
        <v>33.4009</v>
      </c>
      <c r="E18" s="17">
        <v>40.86</v>
      </c>
      <c r="G18" s="26">
        <f t="shared" si="0"/>
        <v>-40.86</v>
      </c>
    </row>
    <row r="19" spans="1:7" x14ac:dyDescent="0.25">
      <c r="A19" s="3">
        <v>496999.56300000002</v>
      </c>
      <c r="B19" s="3">
        <v>412998.43800000002</v>
      </c>
      <c r="C19" s="17">
        <v>18</v>
      </c>
      <c r="D19" s="17">
        <v>35.332700000000003</v>
      </c>
      <c r="E19" s="17">
        <v>43.46</v>
      </c>
      <c r="G19" s="26">
        <f t="shared" si="0"/>
        <v>-43.46</v>
      </c>
    </row>
    <row r="20" spans="1:7" x14ac:dyDescent="0.25">
      <c r="A20" s="3">
        <v>496999.56300000002</v>
      </c>
      <c r="B20" s="3">
        <v>412998.43800000002</v>
      </c>
      <c r="C20" s="17">
        <v>19</v>
      </c>
      <c r="D20" s="17">
        <v>37.383400000000002</v>
      </c>
      <c r="E20" s="17">
        <v>46.11</v>
      </c>
      <c r="G20" s="26">
        <f t="shared" si="0"/>
        <v>-46.11</v>
      </c>
    </row>
    <row r="21" spans="1:7" x14ac:dyDescent="0.25">
      <c r="A21" s="3">
        <v>496999.56300000002</v>
      </c>
      <c r="B21" s="3">
        <v>412998.43800000002</v>
      </c>
      <c r="C21" s="17">
        <v>20</v>
      </c>
      <c r="D21" s="17">
        <v>39.545200000000001</v>
      </c>
      <c r="E21" s="17">
        <v>48.47</v>
      </c>
      <c r="G21" s="26">
        <f t="shared" si="0"/>
        <v>-48.47</v>
      </c>
    </row>
    <row r="22" spans="1:7" x14ac:dyDescent="0.25">
      <c r="A22" s="3">
        <v>496999.56300000002</v>
      </c>
      <c r="B22" s="3">
        <v>412998.43800000002</v>
      </c>
      <c r="C22" s="17">
        <v>21</v>
      </c>
      <c r="D22" s="17">
        <v>41.807400000000001</v>
      </c>
      <c r="E22" s="17">
        <v>50.72</v>
      </c>
      <c r="G22" s="26">
        <f t="shared" si="0"/>
        <v>-50.72</v>
      </c>
    </row>
    <row r="23" spans="1:7" x14ac:dyDescent="0.25">
      <c r="A23" s="3">
        <v>496999.56300000002</v>
      </c>
      <c r="B23" s="3">
        <v>412998.43800000002</v>
      </c>
      <c r="C23" s="17">
        <v>22</v>
      </c>
      <c r="D23" s="17">
        <v>44.1646</v>
      </c>
      <c r="E23" s="17">
        <v>52.86</v>
      </c>
      <c r="G23" s="26">
        <f t="shared" si="0"/>
        <v>-52.86</v>
      </c>
    </row>
    <row r="24" spans="1:7" x14ac:dyDescent="0.25">
      <c r="A24" s="3">
        <v>496999.56300000002</v>
      </c>
      <c r="B24" s="3">
        <v>412998.43800000002</v>
      </c>
      <c r="C24" s="17">
        <v>23</v>
      </c>
      <c r="D24" s="17">
        <v>46.6066</v>
      </c>
      <c r="E24" s="17">
        <v>54.68</v>
      </c>
      <c r="G24" s="26">
        <f t="shared" si="0"/>
        <v>-54.68</v>
      </c>
    </row>
    <row r="25" spans="1:7" x14ac:dyDescent="0.25">
      <c r="A25" s="3">
        <v>496999.56300000002</v>
      </c>
      <c r="B25" s="3">
        <v>412998.43800000002</v>
      </c>
      <c r="C25" s="17">
        <v>24</v>
      </c>
      <c r="D25" s="17">
        <v>49.149000000000001</v>
      </c>
      <c r="E25" s="17">
        <v>57.61</v>
      </c>
      <c r="G25" s="26">
        <f t="shared" si="0"/>
        <v>-57.61</v>
      </c>
    </row>
    <row r="26" spans="1:7" x14ac:dyDescent="0.25">
      <c r="A26" s="3">
        <v>496999.56300000002</v>
      </c>
      <c r="B26" s="3">
        <v>412998.43800000002</v>
      </c>
      <c r="C26" s="17">
        <v>25</v>
      </c>
      <c r="D26" s="17">
        <v>51.819800000000001</v>
      </c>
      <c r="E26" s="17">
        <v>60.82</v>
      </c>
      <c r="G26" s="26">
        <f t="shared" si="0"/>
        <v>-60.82</v>
      </c>
    </row>
    <row r="27" spans="1:7" x14ac:dyDescent="0.25">
      <c r="A27" s="3">
        <v>496999.56300000002</v>
      </c>
      <c r="B27" s="3">
        <v>412998.43800000002</v>
      </c>
      <c r="C27" s="17">
        <v>26</v>
      </c>
      <c r="D27" s="17">
        <v>54.621299999999998</v>
      </c>
      <c r="E27" s="17">
        <v>63.94</v>
      </c>
      <c r="G27" s="26">
        <f t="shared" si="0"/>
        <v>-63.94</v>
      </c>
    </row>
    <row r="28" spans="1:7" x14ac:dyDescent="0.25">
      <c r="A28" s="3">
        <v>496999.56300000002</v>
      </c>
      <c r="B28" s="3">
        <v>412998.43800000002</v>
      </c>
      <c r="C28" s="17">
        <v>27</v>
      </c>
      <c r="D28" s="17">
        <v>57.536499999999997</v>
      </c>
      <c r="E28" s="17">
        <v>66.41</v>
      </c>
      <c r="G28" s="26">
        <f t="shared" si="0"/>
        <v>-66.41</v>
      </c>
    </row>
    <row r="29" spans="1:7" x14ac:dyDescent="0.25">
      <c r="A29" s="3">
        <v>496999.56300000002</v>
      </c>
      <c r="B29" s="3">
        <v>412998.43800000002</v>
      </c>
      <c r="C29" s="17">
        <v>28</v>
      </c>
      <c r="D29" s="17">
        <v>60.557200000000002</v>
      </c>
      <c r="E29" s="17">
        <v>69.290000000000006</v>
      </c>
      <c r="G29" s="26">
        <f t="shared" si="0"/>
        <v>-69.290000000000006</v>
      </c>
    </row>
    <row r="30" spans="1:7" x14ac:dyDescent="0.25">
      <c r="A30" s="3">
        <v>496999.56300000002</v>
      </c>
      <c r="B30" s="3">
        <v>412998.43800000002</v>
      </c>
      <c r="C30" s="17">
        <v>29</v>
      </c>
      <c r="D30" s="17">
        <v>63.6723</v>
      </c>
      <c r="E30" s="17">
        <v>71.27</v>
      </c>
      <c r="G30" s="26">
        <f t="shared" si="0"/>
        <v>-71.27</v>
      </c>
    </row>
    <row r="31" spans="1:7" x14ac:dyDescent="0.25">
      <c r="A31" s="3">
        <v>496999.56300000002</v>
      </c>
      <c r="B31" s="3">
        <v>412998.43800000002</v>
      </c>
      <c r="C31" s="17">
        <v>30</v>
      </c>
      <c r="D31" s="17">
        <v>66.855500000000006</v>
      </c>
      <c r="E31" s="17">
        <v>72.86</v>
      </c>
      <c r="G31" s="26">
        <f t="shared" si="0"/>
        <v>-72.86</v>
      </c>
    </row>
    <row r="32" spans="1:7" x14ac:dyDescent="0.25">
      <c r="A32" s="3">
        <v>496999.56300000002</v>
      </c>
      <c r="B32" s="3">
        <v>412998.43800000002</v>
      </c>
      <c r="C32" s="17">
        <v>31</v>
      </c>
      <c r="D32" s="17">
        <v>70.122</v>
      </c>
      <c r="E32" s="17">
        <v>75.77</v>
      </c>
      <c r="G32" s="26">
        <f t="shared" si="0"/>
        <v>-75.77</v>
      </c>
    </row>
    <row r="33" spans="1:7" x14ac:dyDescent="0.25">
      <c r="A33" s="3">
        <v>496999.56300000002</v>
      </c>
      <c r="B33" s="3">
        <v>412998.43800000002</v>
      </c>
      <c r="C33" s="17">
        <v>32</v>
      </c>
      <c r="D33" s="17">
        <v>73.487200000000001</v>
      </c>
      <c r="E33" s="17">
        <v>78.36</v>
      </c>
      <c r="G33" s="26">
        <f t="shared" si="0"/>
        <v>-78.36</v>
      </c>
    </row>
    <row r="34" spans="1:7" x14ac:dyDescent="0.25">
      <c r="A34" s="3">
        <v>496999.56300000002</v>
      </c>
      <c r="B34" s="3">
        <v>412998.43800000002</v>
      </c>
      <c r="C34" s="17">
        <v>33</v>
      </c>
      <c r="D34" s="17">
        <v>76.9345</v>
      </c>
      <c r="E34" s="17">
        <v>80.53</v>
      </c>
      <c r="G34" s="26">
        <f t="shared" si="0"/>
        <v>-80.53</v>
      </c>
    </row>
    <row r="35" spans="1:7" x14ac:dyDescent="0.25">
      <c r="A35" s="3">
        <v>496999.56300000002</v>
      </c>
      <c r="B35" s="3">
        <v>412998.43800000002</v>
      </c>
      <c r="C35" s="17">
        <v>34</v>
      </c>
      <c r="D35" s="17">
        <v>80.474599999999995</v>
      </c>
      <c r="E35" s="17">
        <v>84.11</v>
      </c>
      <c r="G35" s="26">
        <f t="shared" si="0"/>
        <v>-84.11</v>
      </c>
    </row>
    <row r="36" spans="1:7" x14ac:dyDescent="0.25">
      <c r="A36" s="3">
        <v>496999.56300000002</v>
      </c>
      <c r="B36" s="3">
        <v>412998.43800000002</v>
      </c>
      <c r="C36" s="17">
        <v>35</v>
      </c>
      <c r="D36" s="17">
        <v>84.094999999999999</v>
      </c>
      <c r="E36" s="17">
        <v>85.85</v>
      </c>
      <c r="G36" s="26">
        <f t="shared" si="0"/>
        <v>-85.85</v>
      </c>
    </row>
    <row r="37" spans="1:7" x14ac:dyDescent="0.25">
      <c r="A37" s="3">
        <v>496999.56300000002</v>
      </c>
      <c r="B37" s="3">
        <v>412998.43800000002</v>
      </c>
      <c r="C37" s="17">
        <v>36</v>
      </c>
      <c r="D37" s="17">
        <v>87.774799999999999</v>
      </c>
      <c r="E37" s="17">
        <v>88.16</v>
      </c>
      <c r="G37" s="26">
        <f t="shared" si="0"/>
        <v>-88.16</v>
      </c>
    </row>
    <row r="38" spans="1:7" x14ac:dyDescent="0.25">
      <c r="A38" s="3">
        <v>496999.56300000002</v>
      </c>
      <c r="B38" s="3">
        <v>412998.43800000002</v>
      </c>
      <c r="C38" s="17">
        <v>37</v>
      </c>
      <c r="D38" s="17">
        <v>91.503</v>
      </c>
      <c r="E38" s="17">
        <v>89.38</v>
      </c>
      <c r="G38" s="26">
        <f t="shared" si="0"/>
        <v>-89.38</v>
      </c>
    </row>
    <row r="39" spans="1:7" x14ac:dyDescent="0.25">
      <c r="A39" s="3">
        <v>496999.56300000002</v>
      </c>
      <c r="B39" s="3">
        <v>412998.43800000002</v>
      </c>
      <c r="C39" s="17">
        <v>38</v>
      </c>
      <c r="D39" s="17">
        <v>95.260099999999994</v>
      </c>
      <c r="E39" s="17">
        <v>90.26</v>
      </c>
      <c r="G39" s="26">
        <f t="shared" si="0"/>
        <v>-90.26</v>
      </c>
    </row>
    <row r="40" spans="1:7" x14ac:dyDescent="0.25">
      <c r="A40" s="3">
        <v>496999.56300000002</v>
      </c>
      <c r="B40" s="3">
        <v>412998.43800000002</v>
      </c>
      <c r="C40" s="17">
        <v>39</v>
      </c>
      <c r="D40" s="17">
        <v>99.051900000000003</v>
      </c>
      <c r="E40" s="17">
        <v>91.91</v>
      </c>
      <c r="G40" s="26">
        <f t="shared" si="0"/>
        <v>-91.91</v>
      </c>
    </row>
    <row r="41" spans="1:7" x14ac:dyDescent="0.25">
      <c r="A41" s="3">
        <v>496999.56300000002</v>
      </c>
      <c r="B41" s="3">
        <v>412998.43800000002</v>
      </c>
      <c r="C41" s="17">
        <v>60</v>
      </c>
      <c r="D41" s="17">
        <v>182.79490000000001</v>
      </c>
      <c r="E41" s="17">
        <v>93.66</v>
      </c>
      <c r="G41" s="26">
        <f t="shared" si="0"/>
        <v>-93.66</v>
      </c>
    </row>
    <row r="42" spans="1:7" x14ac:dyDescent="0.25">
      <c r="A42" s="3">
        <v>496999.56300000002</v>
      </c>
      <c r="B42" s="3">
        <v>412998.43800000002</v>
      </c>
      <c r="C42" s="17">
        <v>57</v>
      </c>
      <c r="D42" s="17">
        <v>170.75409999999999</v>
      </c>
      <c r="E42" s="17">
        <v>94</v>
      </c>
      <c r="G42" s="26">
        <f t="shared" si="0"/>
        <v>-94</v>
      </c>
    </row>
    <row r="43" spans="1:7" x14ac:dyDescent="0.25">
      <c r="A43" s="3">
        <v>496999.56300000002</v>
      </c>
      <c r="B43" s="3">
        <v>412998.43800000002</v>
      </c>
      <c r="C43" s="17">
        <v>62</v>
      </c>
      <c r="D43" s="17">
        <v>190.7148</v>
      </c>
      <c r="E43" s="17">
        <v>94.42</v>
      </c>
      <c r="G43" s="26">
        <f t="shared" si="0"/>
        <v>-94.42</v>
      </c>
    </row>
    <row r="44" spans="1:7" x14ac:dyDescent="0.25">
      <c r="A44" s="3">
        <v>496999.56300000002</v>
      </c>
      <c r="B44" s="3">
        <v>412998.43800000002</v>
      </c>
      <c r="C44" s="17">
        <v>40</v>
      </c>
      <c r="D44" s="17">
        <v>102.89870000000001</v>
      </c>
      <c r="E44" s="17">
        <v>94.76</v>
      </c>
      <c r="G44" s="26">
        <f t="shared" si="0"/>
        <v>-94.76</v>
      </c>
    </row>
    <row r="45" spans="1:7" x14ac:dyDescent="0.25">
      <c r="A45" s="3">
        <v>496999.56300000002</v>
      </c>
      <c r="B45" s="3">
        <v>412998.43800000002</v>
      </c>
      <c r="C45" s="17">
        <v>42</v>
      </c>
      <c r="D45" s="17">
        <v>110.7193</v>
      </c>
      <c r="E45" s="17">
        <v>95.5</v>
      </c>
      <c r="G45" s="26">
        <f t="shared" si="0"/>
        <v>-95.5</v>
      </c>
    </row>
    <row r="46" spans="1:7" x14ac:dyDescent="0.25">
      <c r="A46" s="3">
        <v>496999.56300000002</v>
      </c>
      <c r="B46" s="3">
        <v>412998.43800000002</v>
      </c>
      <c r="C46" s="17">
        <v>47</v>
      </c>
      <c r="D46" s="17">
        <v>130.5085</v>
      </c>
      <c r="E46" s="17">
        <v>95.93</v>
      </c>
      <c r="G46" s="26">
        <f t="shared" si="0"/>
        <v>-95.93</v>
      </c>
    </row>
    <row r="47" spans="1:7" x14ac:dyDescent="0.25">
      <c r="A47" s="3">
        <v>496999.56300000002</v>
      </c>
      <c r="B47" s="3">
        <v>412998.43800000002</v>
      </c>
      <c r="C47" s="17">
        <v>64</v>
      </c>
      <c r="D47" s="17">
        <v>198.8023</v>
      </c>
      <c r="E47" s="17">
        <v>96.16</v>
      </c>
      <c r="G47" s="26">
        <f t="shared" si="0"/>
        <v>-96.16</v>
      </c>
    </row>
    <row r="48" spans="1:7" x14ac:dyDescent="0.25">
      <c r="A48" s="3">
        <v>496999.56300000002</v>
      </c>
      <c r="B48" s="3">
        <v>412998.43800000002</v>
      </c>
      <c r="C48" s="17">
        <v>61</v>
      </c>
      <c r="D48" s="17">
        <v>186.75020000000001</v>
      </c>
      <c r="E48" s="17">
        <v>96.57</v>
      </c>
      <c r="G48" s="26">
        <f t="shared" si="0"/>
        <v>-96.57</v>
      </c>
    </row>
    <row r="49" spans="1:7" x14ac:dyDescent="0.25">
      <c r="A49" s="3">
        <v>496999.56300000002</v>
      </c>
      <c r="B49" s="3">
        <v>412998.43800000002</v>
      </c>
      <c r="C49" s="17">
        <v>41</v>
      </c>
      <c r="D49" s="17">
        <v>106.80500000000001</v>
      </c>
      <c r="E49" s="17">
        <v>96.82</v>
      </c>
      <c r="G49" s="26">
        <f t="shared" si="0"/>
        <v>-96.82</v>
      </c>
    </row>
    <row r="50" spans="1:7" x14ac:dyDescent="0.25">
      <c r="A50" s="3">
        <v>496999.56300000002</v>
      </c>
      <c r="B50" s="3">
        <v>412998.43800000002</v>
      </c>
      <c r="C50" s="17">
        <v>43</v>
      </c>
      <c r="D50" s="17">
        <v>114.63590000000001</v>
      </c>
      <c r="E50" s="17">
        <v>97.05</v>
      </c>
      <c r="G50" s="26">
        <f t="shared" si="0"/>
        <v>-97.05</v>
      </c>
    </row>
    <row r="51" spans="1:7" x14ac:dyDescent="0.25">
      <c r="A51" s="3">
        <v>496999.56300000002</v>
      </c>
      <c r="B51" s="3">
        <v>412998.43800000002</v>
      </c>
      <c r="C51" s="17">
        <v>51</v>
      </c>
      <c r="D51" s="17">
        <v>146.62870000000001</v>
      </c>
      <c r="E51" s="17">
        <v>97.73</v>
      </c>
      <c r="G51" s="26">
        <f t="shared" si="0"/>
        <v>-97.73</v>
      </c>
    </row>
    <row r="52" spans="1:7" x14ac:dyDescent="0.25">
      <c r="A52" s="3">
        <v>496999.56300000002</v>
      </c>
      <c r="B52" s="3">
        <v>412998.43800000002</v>
      </c>
      <c r="C52" s="17">
        <v>44</v>
      </c>
      <c r="D52" s="17">
        <v>118.5757</v>
      </c>
      <c r="E52" s="17">
        <v>97.78</v>
      </c>
      <c r="G52" s="26">
        <f t="shared" si="0"/>
        <v>-97.78</v>
      </c>
    </row>
    <row r="53" spans="1:7" x14ac:dyDescent="0.25">
      <c r="A53" s="3">
        <v>496999.56300000002</v>
      </c>
      <c r="B53" s="3">
        <v>412998.43800000002</v>
      </c>
      <c r="C53" s="17">
        <v>56</v>
      </c>
      <c r="D53" s="17">
        <v>166.78890000000001</v>
      </c>
      <c r="E53" s="17">
        <v>98.46</v>
      </c>
      <c r="G53" s="26">
        <f t="shared" si="0"/>
        <v>-98.46</v>
      </c>
    </row>
    <row r="54" spans="1:7" x14ac:dyDescent="0.25">
      <c r="A54" s="3">
        <v>496999.56300000002</v>
      </c>
      <c r="B54" s="3">
        <v>412998.43800000002</v>
      </c>
      <c r="C54" s="17">
        <v>69</v>
      </c>
      <c r="D54" s="17">
        <v>219.04849999999999</v>
      </c>
      <c r="E54" s="17">
        <v>98.81</v>
      </c>
      <c r="G54" s="26">
        <f t="shared" si="0"/>
        <v>-98.81</v>
      </c>
    </row>
    <row r="55" spans="1:7" x14ac:dyDescent="0.25">
      <c r="A55" s="3">
        <v>496999.56300000002</v>
      </c>
      <c r="B55" s="3">
        <v>412998.43800000002</v>
      </c>
      <c r="C55" s="17">
        <v>53</v>
      </c>
      <c r="D55" s="17">
        <v>154.64279999999999</v>
      </c>
      <c r="E55" s="17">
        <v>99.64</v>
      </c>
      <c r="G55" s="26">
        <f t="shared" si="0"/>
        <v>-99.64</v>
      </c>
    </row>
    <row r="56" spans="1:7" x14ac:dyDescent="0.25">
      <c r="A56" s="3">
        <v>496999.56300000002</v>
      </c>
      <c r="B56" s="3">
        <v>412998.43800000002</v>
      </c>
      <c r="C56" s="17">
        <v>65</v>
      </c>
      <c r="D56" s="17">
        <v>202.83029999999999</v>
      </c>
      <c r="E56" s="17">
        <v>99.93</v>
      </c>
      <c r="G56" s="26">
        <f t="shared" si="0"/>
        <v>-99.93</v>
      </c>
    </row>
    <row r="57" spans="1:7" x14ac:dyDescent="0.25">
      <c r="A57" s="3">
        <v>496999.56300000002</v>
      </c>
      <c r="B57" s="3">
        <v>412998.43800000002</v>
      </c>
      <c r="C57" s="17">
        <v>45</v>
      </c>
      <c r="D57" s="17">
        <v>122.5454</v>
      </c>
      <c r="E57" s="17">
        <v>100.02</v>
      </c>
      <c r="G57" s="26">
        <f t="shared" si="0"/>
        <v>-100.02</v>
      </c>
    </row>
    <row r="58" spans="1:7" x14ac:dyDescent="0.25">
      <c r="A58" s="3">
        <v>496999.56300000002</v>
      </c>
      <c r="B58" s="3">
        <v>412998.43800000002</v>
      </c>
      <c r="C58" s="17">
        <v>52</v>
      </c>
      <c r="D58" s="17">
        <v>150.62690000000001</v>
      </c>
      <c r="E58" s="17">
        <v>100.12</v>
      </c>
      <c r="G58" s="26">
        <f t="shared" si="0"/>
        <v>-100.12</v>
      </c>
    </row>
    <row r="59" spans="1:7" x14ac:dyDescent="0.25">
      <c r="A59" s="3">
        <v>496999.56300000002</v>
      </c>
      <c r="B59" s="3">
        <v>412998.43800000002</v>
      </c>
      <c r="C59" s="17">
        <v>58</v>
      </c>
      <c r="D59" s="17">
        <v>174.73750000000001</v>
      </c>
      <c r="E59" s="17">
        <v>100.27</v>
      </c>
      <c r="G59" s="26">
        <f t="shared" si="0"/>
        <v>-100.27</v>
      </c>
    </row>
    <row r="60" spans="1:7" x14ac:dyDescent="0.25">
      <c r="A60" s="3">
        <v>496999.56300000002</v>
      </c>
      <c r="B60" s="3">
        <v>412998.43800000002</v>
      </c>
      <c r="C60" s="17">
        <v>49</v>
      </c>
      <c r="D60" s="17">
        <v>138.5942</v>
      </c>
      <c r="E60" s="17">
        <v>100.58</v>
      </c>
      <c r="G60" s="26">
        <f t="shared" si="0"/>
        <v>-100.58</v>
      </c>
    </row>
    <row r="61" spans="1:7" x14ac:dyDescent="0.25">
      <c r="A61" s="3">
        <v>496999.56300000002</v>
      </c>
      <c r="B61" s="3">
        <v>412998.43800000002</v>
      </c>
      <c r="C61" s="17">
        <v>46</v>
      </c>
      <c r="D61" s="17">
        <v>126.5411</v>
      </c>
      <c r="E61" s="17">
        <v>100.86</v>
      </c>
      <c r="G61" s="26">
        <f t="shared" si="0"/>
        <v>-100.86</v>
      </c>
    </row>
    <row r="62" spans="1:7" x14ac:dyDescent="0.25">
      <c r="A62" s="3">
        <v>496999.56300000002</v>
      </c>
      <c r="B62" s="3">
        <v>412998.43800000002</v>
      </c>
      <c r="C62" s="17">
        <v>50</v>
      </c>
      <c r="D62" s="17">
        <v>142.62139999999999</v>
      </c>
      <c r="E62" s="17">
        <v>101.03</v>
      </c>
      <c r="G62" s="26">
        <f t="shared" si="0"/>
        <v>-101.03</v>
      </c>
    </row>
    <row r="63" spans="1:7" x14ac:dyDescent="0.25">
      <c r="A63" s="3">
        <v>496999.56300000002</v>
      </c>
      <c r="B63" s="3">
        <v>412998.43800000002</v>
      </c>
      <c r="C63" s="17">
        <v>54</v>
      </c>
      <c r="D63" s="17">
        <v>158.666</v>
      </c>
      <c r="E63" s="17">
        <v>101.18</v>
      </c>
      <c r="G63" s="26">
        <f t="shared" si="0"/>
        <v>-101.18</v>
      </c>
    </row>
    <row r="64" spans="1:7" x14ac:dyDescent="0.25">
      <c r="A64" s="3">
        <v>496999.56300000002</v>
      </c>
      <c r="B64" s="3">
        <v>412998.43800000002</v>
      </c>
      <c r="C64" s="17">
        <v>59</v>
      </c>
      <c r="D64" s="17">
        <v>178.78909999999999</v>
      </c>
      <c r="E64" s="17">
        <v>101.55</v>
      </c>
      <c r="G64" s="26">
        <f t="shared" si="0"/>
        <v>-101.55</v>
      </c>
    </row>
    <row r="65" spans="1:7" x14ac:dyDescent="0.25">
      <c r="A65" s="3">
        <v>496999.56300000002</v>
      </c>
      <c r="B65" s="3">
        <v>412998.43800000002</v>
      </c>
      <c r="C65" s="17">
        <v>63</v>
      </c>
      <c r="D65" s="17">
        <v>194.75030000000001</v>
      </c>
      <c r="E65" s="17">
        <v>103.41</v>
      </c>
      <c r="G65" s="26">
        <f t="shared" si="0"/>
        <v>-103.41</v>
      </c>
    </row>
    <row r="66" spans="1:7" x14ac:dyDescent="0.25">
      <c r="A66" s="3">
        <v>496999.56300000002</v>
      </c>
      <c r="B66" s="3">
        <v>412998.43800000002</v>
      </c>
      <c r="C66" s="17">
        <v>67</v>
      </c>
      <c r="D66" s="17">
        <v>211.08670000000001</v>
      </c>
      <c r="E66" s="17">
        <v>105.04</v>
      </c>
      <c r="G66" s="26">
        <f t="shared" si="0"/>
        <v>-105.04</v>
      </c>
    </row>
    <row r="67" spans="1:7" x14ac:dyDescent="0.25">
      <c r="A67" s="3">
        <v>496999.56300000002</v>
      </c>
      <c r="B67" s="3">
        <v>412998.43800000002</v>
      </c>
      <c r="C67" s="17">
        <v>55</v>
      </c>
      <c r="D67" s="17">
        <v>162.73689999999999</v>
      </c>
      <c r="E67" s="17">
        <v>106.51</v>
      </c>
      <c r="G67" s="26">
        <f t="shared" ref="G67:G72" si="1">-1*E67</f>
        <v>-106.51</v>
      </c>
    </row>
    <row r="68" spans="1:7" x14ac:dyDescent="0.25">
      <c r="A68" s="3">
        <v>496999.56300000002</v>
      </c>
      <c r="B68" s="3">
        <v>412998.43800000002</v>
      </c>
      <c r="C68" s="17">
        <v>66</v>
      </c>
      <c r="D68" s="17">
        <v>206.9479</v>
      </c>
      <c r="E68" s="17">
        <v>107.64</v>
      </c>
      <c r="G68" s="26">
        <f t="shared" si="1"/>
        <v>-107.64</v>
      </c>
    </row>
    <row r="69" spans="1:7" x14ac:dyDescent="0.25">
      <c r="A69" s="3">
        <v>496999.56300000002</v>
      </c>
      <c r="B69" s="3">
        <v>412998.43800000002</v>
      </c>
      <c r="C69" s="17">
        <v>48</v>
      </c>
      <c r="D69" s="17">
        <v>134.53710000000001</v>
      </c>
      <c r="E69" s="17">
        <v>108.57</v>
      </c>
      <c r="G69" s="26">
        <f t="shared" si="1"/>
        <v>-108.57</v>
      </c>
    </row>
    <row r="70" spans="1:7" x14ac:dyDescent="0.25">
      <c r="A70" s="3">
        <v>496999.56300000002</v>
      </c>
      <c r="B70" s="3">
        <v>412998.43800000002</v>
      </c>
      <c r="C70" s="17">
        <v>71</v>
      </c>
      <c r="D70" s="17">
        <v>223.61799999999999</v>
      </c>
      <c r="E70" s="17">
        <v>128.13</v>
      </c>
      <c r="G70" s="26">
        <f t="shared" si="1"/>
        <v>-128.13</v>
      </c>
    </row>
    <row r="71" spans="1:7" x14ac:dyDescent="0.25">
      <c r="A71" s="3">
        <v>496999.56300000002</v>
      </c>
      <c r="B71" s="3">
        <v>412998.43800000002</v>
      </c>
      <c r="C71" s="17">
        <v>68</v>
      </c>
      <c r="D71" s="17">
        <v>215.01920000000001</v>
      </c>
      <c r="E71" s="17">
        <v>141.43</v>
      </c>
      <c r="G71" s="26">
        <f t="shared" si="1"/>
        <v>-141.43</v>
      </c>
    </row>
    <row r="72" spans="1:7" x14ac:dyDescent="0.25">
      <c r="A72" s="3">
        <v>496999.56300000002</v>
      </c>
      <c r="B72" s="3">
        <v>412998.43800000002</v>
      </c>
      <c r="C72" s="17">
        <v>70</v>
      </c>
      <c r="D72" s="17">
        <v>221.93879999999999</v>
      </c>
      <c r="E72" s="17">
        <v>181.08</v>
      </c>
      <c r="G72" s="26">
        <f t="shared" si="1"/>
        <v>-181.08</v>
      </c>
    </row>
  </sheetData>
  <sortState ref="A2:E72">
    <sortCondition ref="E72"/>
  </sortState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G2" sqref="G2:G36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0199.71899999998</v>
      </c>
      <c r="B2" s="3">
        <v>412999.03100000002</v>
      </c>
      <c r="C2" s="18">
        <v>1</v>
      </c>
      <c r="D2" s="18">
        <v>30.111799999999999</v>
      </c>
      <c r="E2" s="18">
        <v>7.59</v>
      </c>
      <c r="G2">
        <f>-1*E2</f>
        <v>-7.59</v>
      </c>
    </row>
    <row r="3" spans="1:7" x14ac:dyDescent="0.25">
      <c r="A3" s="3">
        <v>500199.71899999998</v>
      </c>
      <c r="B3" s="3">
        <v>412999.03100000002</v>
      </c>
      <c r="C3" s="18">
        <v>3</v>
      </c>
      <c r="D3" s="18">
        <v>23.677900000000001</v>
      </c>
      <c r="E3" s="18">
        <v>10.68</v>
      </c>
      <c r="G3" s="26">
        <f t="shared" ref="G3:G36" si="0">-1*E3</f>
        <v>-10.68</v>
      </c>
    </row>
    <row r="4" spans="1:7" x14ac:dyDescent="0.25">
      <c r="A4" s="3">
        <v>500199.71899999998</v>
      </c>
      <c r="B4" s="3">
        <v>412999.03100000002</v>
      </c>
      <c r="C4" s="18">
        <v>5</v>
      </c>
      <c r="D4" s="18">
        <v>17.820499999999999</v>
      </c>
      <c r="E4" s="18">
        <v>13.96</v>
      </c>
      <c r="G4" s="26">
        <f t="shared" si="0"/>
        <v>-13.96</v>
      </c>
    </row>
    <row r="5" spans="1:7" x14ac:dyDescent="0.25">
      <c r="A5" s="3">
        <v>500199.71899999998</v>
      </c>
      <c r="B5" s="3">
        <v>412999.03100000002</v>
      </c>
      <c r="C5" s="18">
        <v>6</v>
      </c>
      <c r="D5" s="18">
        <v>15.121499999999999</v>
      </c>
      <c r="E5" s="18">
        <v>16.55</v>
      </c>
      <c r="G5" s="26">
        <f t="shared" si="0"/>
        <v>-16.55</v>
      </c>
    </row>
    <row r="6" spans="1:7" x14ac:dyDescent="0.25">
      <c r="A6" s="3">
        <v>500199.71899999998</v>
      </c>
      <c r="B6" s="3">
        <v>412999.03100000002</v>
      </c>
      <c r="C6" s="18">
        <v>7</v>
      </c>
      <c r="D6" s="18">
        <v>12.9335</v>
      </c>
      <c r="E6" s="18">
        <v>16.61</v>
      </c>
      <c r="G6" s="26">
        <f t="shared" si="0"/>
        <v>-16.61</v>
      </c>
    </row>
    <row r="7" spans="1:7" x14ac:dyDescent="0.25">
      <c r="A7" s="3">
        <v>500199.71899999998</v>
      </c>
      <c r="B7" s="3">
        <v>412999.03100000002</v>
      </c>
      <c r="C7" s="18">
        <v>4</v>
      </c>
      <c r="D7" s="18">
        <v>20.172899999999998</v>
      </c>
      <c r="E7" s="18">
        <v>17.54</v>
      </c>
      <c r="G7" s="26">
        <f t="shared" si="0"/>
        <v>-17.54</v>
      </c>
    </row>
    <row r="8" spans="1:7" x14ac:dyDescent="0.25">
      <c r="A8" s="3">
        <v>500199.71899999998</v>
      </c>
      <c r="B8" s="3">
        <v>412999.03100000002</v>
      </c>
      <c r="C8" s="18">
        <v>8</v>
      </c>
      <c r="D8" s="18">
        <v>10.6899</v>
      </c>
      <c r="E8" s="18">
        <v>18.78</v>
      </c>
      <c r="G8" s="26">
        <f t="shared" si="0"/>
        <v>-18.78</v>
      </c>
    </row>
    <row r="9" spans="1:7" x14ac:dyDescent="0.25">
      <c r="A9" s="3">
        <v>500199.71899999998</v>
      </c>
      <c r="B9" s="3">
        <v>412999.03100000002</v>
      </c>
      <c r="C9" s="18">
        <v>10</v>
      </c>
      <c r="D9" s="18">
        <v>5.9958999999999998</v>
      </c>
      <c r="E9" s="18">
        <v>19.809999999999999</v>
      </c>
      <c r="G9" s="26">
        <f t="shared" si="0"/>
        <v>-19.809999999999999</v>
      </c>
    </row>
    <row r="10" spans="1:7" x14ac:dyDescent="0.25">
      <c r="A10" s="3">
        <v>500199.71899999998</v>
      </c>
      <c r="B10" s="3">
        <v>412999.03100000002</v>
      </c>
      <c r="C10" s="18">
        <v>2</v>
      </c>
      <c r="D10" s="18">
        <v>26.350899999999999</v>
      </c>
      <c r="E10" s="18">
        <v>19.899999999999999</v>
      </c>
      <c r="G10" s="26">
        <f t="shared" si="0"/>
        <v>-19.899999999999999</v>
      </c>
    </row>
    <row r="11" spans="1:7" x14ac:dyDescent="0.25">
      <c r="A11" s="3">
        <v>500199.71899999998</v>
      </c>
      <c r="B11" s="3">
        <v>412999.03100000002</v>
      </c>
      <c r="C11" s="18">
        <v>9</v>
      </c>
      <c r="D11" s="18">
        <v>8.3558000000000003</v>
      </c>
      <c r="E11" s="18">
        <v>20.25</v>
      </c>
      <c r="G11" s="26">
        <f t="shared" si="0"/>
        <v>-20.25</v>
      </c>
    </row>
    <row r="12" spans="1:7" x14ac:dyDescent="0.25">
      <c r="A12" s="3">
        <v>500199.71899999998</v>
      </c>
      <c r="B12" s="3">
        <v>412999.03100000002</v>
      </c>
      <c r="C12" s="18">
        <v>11</v>
      </c>
      <c r="D12" s="18">
        <v>3.6185</v>
      </c>
      <c r="E12" s="18">
        <v>20.95</v>
      </c>
      <c r="G12" s="26">
        <f t="shared" si="0"/>
        <v>-20.95</v>
      </c>
    </row>
    <row r="13" spans="1:7" x14ac:dyDescent="0.25">
      <c r="A13" s="3">
        <v>500199.71899999998</v>
      </c>
      <c r="B13" s="3">
        <v>412999.03100000002</v>
      </c>
      <c r="C13" s="18">
        <v>12</v>
      </c>
      <c r="D13" s="18">
        <v>2.4895</v>
      </c>
      <c r="E13" s="18">
        <v>22.23</v>
      </c>
      <c r="G13" s="26">
        <f t="shared" si="0"/>
        <v>-22.23</v>
      </c>
    </row>
    <row r="14" spans="1:7" x14ac:dyDescent="0.25">
      <c r="A14" s="3">
        <v>500199.71899999998</v>
      </c>
      <c r="B14" s="3">
        <v>412999.03100000002</v>
      </c>
      <c r="C14" s="18">
        <v>13</v>
      </c>
      <c r="D14" s="18">
        <v>3.8329</v>
      </c>
      <c r="E14" s="18">
        <v>23.46</v>
      </c>
      <c r="G14" s="26">
        <f t="shared" si="0"/>
        <v>-23.46</v>
      </c>
    </row>
    <row r="15" spans="1:7" x14ac:dyDescent="0.25">
      <c r="A15" s="3">
        <v>500199.71899999998</v>
      </c>
      <c r="B15" s="3">
        <v>412999.03100000002</v>
      </c>
      <c r="C15" s="18">
        <v>14</v>
      </c>
      <c r="D15" s="18">
        <v>7.8845999999999998</v>
      </c>
      <c r="E15" s="18">
        <v>24.98</v>
      </c>
      <c r="G15" s="26">
        <f t="shared" si="0"/>
        <v>-24.98</v>
      </c>
    </row>
    <row r="16" spans="1:7" x14ac:dyDescent="0.25">
      <c r="A16" s="3">
        <v>500199.71899999998</v>
      </c>
      <c r="B16" s="3">
        <v>412999.03100000002</v>
      </c>
      <c r="C16" s="18">
        <v>15</v>
      </c>
      <c r="D16" s="18">
        <v>20.701499999999999</v>
      </c>
      <c r="E16" s="18">
        <v>26.05</v>
      </c>
      <c r="G16" s="26">
        <f t="shared" si="0"/>
        <v>-26.05</v>
      </c>
    </row>
    <row r="17" spans="1:7" x14ac:dyDescent="0.25">
      <c r="A17" s="3">
        <v>500199.71899999998</v>
      </c>
      <c r="B17" s="3">
        <v>412999.03100000002</v>
      </c>
      <c r="C17" s="18">
        <v>16</v>
      </c>
      <c r="D17" s="18">
        <v>42.801600000000001</v>
      </c>
      <c r="E17" s="18">
        <v>27.98</v>
      </c>
      <c r="G17" s="26">
        <f t="shared" si="0"/>
        <v>-27.98</v>
      </c>
    </row>
    <row r="18" spans="1:7" x14ac:dyDescent="0.25">
      <c r="A18" s="3">
        <v>500199.71899999998</v>
      </c>
      <c r="B18" s="3">
        <v>412999.03100000002</v>
      </c>
      <c r="C18" s="18">
        <v>17</v>
      </c>
      <c r="D18" s="18">
        <v>68.4636</v>
      </c>
      <c r="E18" s="18">
        <v>30.62</v>
      </c>
      <c r="G18" s="26">
        <f t="shared" si="0"/>
        <v>-30.62</v>
      </c>
    </row>
    <row r="19" spans="1:7" x14ac:dyDescent="0.25">
      <c r="A19" s="3">
        <v>500199.71899999998</v>
      </c>
      <c r="B19" s="3">
        <v>412999.03100000002</v>
      </c>
      <c r="C19" s="18">
        <v>18</v>
      </c>
      <c r="D19" s="18">
        <v>65.762500000000003</v>
      </c>
      <c r="E19" s="18">
        <v>32.270000000000003</v>
      </c>
      <c r="G19" s="26">
        <f t="shared" si="0"/>
        <v>-32.270000000000003</v>
      </c>
    </row>
    <row r="20" spans="1:7" x14ac:dyDescent="0.25">
      <c r="A20" s="3">
        <v>500199.71899999998</v>
      </c>
      <c r="B20" s="3">
        <v>412999.03100000002</v>
      </c>
      <c r="C20" s="18">
        <v>19</v>
      </c>
      <c r="D20" s="18">
        <v>51.008200000000002</v>
      </c>
      <c r="E20" s="18">
        <v>33.36</v>
      </c>
      <c r="G20" s="26">
        <f t="shared" si="0"/>
        <v>-33.36</v>
      </c>
    </row>
    <row r="21" spans="1:7" x14ac:dyDescent="0.25">
      <c r="A21" s="3">
        <v>500199.71899999998</v>
      </c>
      <c r="B21" s="3">
        <v>412999.03100000002</v>
      </c>
      <c r="C21" s="18">
        <v>20</v>
      </c>
      <c r="D21" s="18">
        <v>30.821300000000001</v>
      </c>
      <c r="E21" s="18">
        <v>39.299999999999997</v>
      </c>
      <c r="G21" s="26">
        <f t="shared" si="0"/>
        <v>-39.299999999999997</v>
      </c>
    </row>
    <row r="22" spans="1:7" x14ac:dyDescent="0.25">
      <c r="A22" s="3">
        <v>500199.71899999998</v>
      </c>
      <c r="B22" s="3">
        <v>412999.03100000002</v>
      </c>
      <c r="C22" s="18">
        <v>22</v>
      </c>
      <c r="D22" s="18">
        <v>25.2972</v>
      </c>
      <c r="E22" s="18">
        <v>40.1</v>
      </c>
      <c r="G22" s="26">
        <f t="shared" si="0"/>
        <v>-40.1</v>
      </c>
    </row>
    <row r="23" spans="1:7" x14ac:dyDescent="0.25">
      <c r="A23" s="3">
        <v>500199.71899999998</v>
      </c>
      <c r="B23" s="3">
        <v>412999.03100000002</v>
      </c>
      <c r="C23" s="18">
        <v>23</v>
      </c>
      <c r="D23" s="18">
        <v>21.549299999999999</v>
      </c>
      <c r="E23" s="18">
        <v>42.67</v>
      </c>
      <c r="G23" s="26">
        <f t="shared" si="0"/>
        <v>-42.67</v>
      </c>
    </row>
    <row r="24" spans="1:7" x14ac:dyDescent="0.25">
      <c r="A24" s="3">
        <v>500199.71899999998</v>
      </c>
      <c r="B24" s="3">
        <v>412999.03100000002</v>
      </c>
      <c r="C24" s="18">
        <v>27</v>
      </c>
      <c r="D24" s="18">
        <v>36.142499999999998</v>
      </c>
      <c r="E24" s="18">
        <v>43.55</v>
      </c>
      <c r="G24" s="26">
        <f t="shared" si="0"/>
        <v>-43.55</v>
      </c>
    </row>
    <row r="25" spans="1:7" x14ac:dyDescent="0.25">
      <c r="A25" s="3">
        <v>500199.71899999998</v>
      </c>
      <c r="B25" s="3">
        <v>412999.03100000002</v>
      </c>
      <c r="C25" s="18">
        <v>21</v>
      </c>
      <c r="D25" s="18">
        <v>27.419799999999999</v>
      </c>
      <c r="E25" s="18">
        <v>44.13</v>
      </c>
      <c r="G25" s="26">
        <f t="shared" si="0"/>
        <v>-44.13</v>
      </c>
    </row>
    <row r="26" spans="1:7" x14ac:dyDescent="0.25">
      <c r="A26" s="3">
        <v>500199.71899999998</v>
      </c>
      <c r="B26" s="3">
        <v>412999.03100000002</v>
      </c>
      <c r="C26" s="18">
        <v>25</v>
      </c>
      <c r="D26" s="18">
        <v>53.831899999999997</v>
      </c>
      <c r="E26" s="18">
        <v>44.25</v>
      </c>
      <c r="G26" s="26">
        <f t="shared" si="0"/>
        <v>-44.25</v>
      </c>
    </row>
    <row r="27" spans="1:7" x14ac:dyDescent="0.25">
      <c r="A27" s="3">
        <v>500199.71899999998</v>
      </c>
      <c r="B27" s="3">
        <v>412999.03100000002</v>
      </c>
      <c r="C27" s="18">
        <v>28</v>
      </c>
      <c r="D27" s="18">
        <v>27.345400000000001</v>
      </c>
      <c r="E27" s="18">
        <v>47.19</v>
      </c>
      <c r="G27" s="26">
        <f t="shared" si="0"/>
        <v>-47.19</v>
      </c>
    </row>
    <row r="28" spans="1:7" x14ac:dyDescent="0.25">
      <c r="A28" s="3">
        <v>500199.71899999998</v>
      </c>
      <c r="B28" s="3">
        <v>412999.03100000002</v>
      </c>
      <c r="C28" s="18">
        <v>26</v>
      </c>
      <c r="D28" s="18">
        <v>44.979799999999997</v>
      </c>
      <c r="E28" s="18">
        <v>49.09</v>
      </c>
      <c r="G28" s="26">
        <f t="shared" si="0"/>
        <v>-49.09</v>
      </c>
    </row>
    <row r="29" spans="1:7" x14ac:dyDescent="0.25">
      <c r="A29" s="3">
        <v>500199.71899999998</v>
      </c>
      <c r="B29" s="3">
        <v>412999.03100000002</v>
      </c>
      <c r="C29" s="18">
        <v>29</v>
      </c>
      <c r="D29" s="18">
        <v>19.8261</v>
      </c>
      <c r="E29" s="18">
        <v>50.21</v>
      </c>
      <c r="G29" s="26">
        <f t="shared" si="0"/>
        <v>-50.21</v>
      </c>
    </row>
    <row r="30" spans="1:7" x14ac:dyDescent="0.25">
      <c r="A30" s="3">
        <v>500199.71899999998</v>
      </c>
      <c r="B30" s="3">
        <v>412999.03100000002</v>
      </c>
      <c r="C30" s="18">
        <v>34</v>
      </c>
      <c r="D30" s="18">
        <v>26.440100000000001</v>
      </c>
      <c r="E30" s="18">
        <v>54.06</v>
      </c>
      <c r="G30" s="26">
        <f t="shared" si="0"/>
        <v>-54.06</v>
      </c>
    </row>
    <row r="31" spans="1:7" x14ac:dyDescent="0.25">
      <c r="A31" s="3">
        <v>500199.71899999998</v>
      </c>
      <c r="B31" s="3">
        <v>412999.03100000002</v>
      </c>
      <c r="C31" s="18">
        <v>24</v>
      </c>
      <c r="D31" s="18">
        <v>35.7136</v>
      </c>
      <c r="E31" s="18">
        <v>59.91</v>
      </c>
      <c r="G31" s="26">
        <f t="shared" si="0"/>
        <v>-59.91</v>
      </c>
    </row>
    <row r="32" spans="1:7" x14ac:dyDescent="0.25">
      <c r="A32" s="3">
        <v>500199.71899999998</v>
      </c>
      <c r="B32" s="3">
        <v>412999.03100000002</v>
      </c>
      <c r="C32" s="18">
        <v>33</v>
      </c>
      <c r="D32" s="18">
        <v>67.777900000000002</v>
      </c>
      <c r="E32" s="18">
        <v>60.34</v>
      </c>
      <c r="G32" s="26">
        <f t="shared" si="0"/>
        <v>-60.34</v>
      </c>
    </row>
    <row r="33" spans="1:7" x14ac:dyDescent="0.25">
      <c r="A33" s="3">
        <v>500199.71899999998</v>
      </c>
      <c r="B33" s="3">
        <v>412999.03100000002</v>
      </c>
      <c r="C33" s="18">
        <v>30</v>
      </c>
      <c r="D33" s="18">
        <v>52.281500000000001</v>
      </c>
      <c r="E33" s="18">
        <v>65.64</v>
      </c>
      <c r="G33" s="26">
        <f t="shared" si="0"/>
        <v>-65.64</v>
      </c>
    </row>
    <row r="34" spans="1:7" x14ac:dyDescent="0.25">
      <c r="A34" s="3">
        <v>500199.71899999998</v>
      </c>
      <c r="B34" s="3">
        <v>412999.03100000002</v>
      </c>
      <c r="C34" s="18">
        <v>35</v>
      </c>
      <c r="D34" s="18">
        <v>24.0974</v>
      </c>
      <c r="E34" s="18">
        <v>74.75</v>
      </c>
      <c r="G34" s="26">
        <f t="shared" si="0"/>
        <v>-74.75</v>
      </c>
    </row>
    <row r="35" spans="1:7" x14ac:dyDescent="0.25">
      <c r="A35" s="3">
        <v>500199.71899999998</v>
      </c>
      <c r="B35" s="3">
        <v>412999.03100000002</v>
      </c>
      <c r="C35" s="18">
        <v>31</v>
      </c>
      <c r="D35" s="18">
        <v>70.897199999999998</v>
      </c>
      <c r="E35" s="18">
        <v>82.08</v>
      </c>
      <c r="G35" s="26">
        <f t="shared" si="0"/>
        <v>-82.08</v>
      </c>
    </row>
    <row r="36" spans="1:7" x14ac:dyDescent="0.25">
      <c r="A36" s="3">
        <v>500199.71899999998</v>
      </c>
      <c r="B36" s="3">
        <v>412999.03100000002</v>
      </c>
      <c r="C36" s="18">
        <v>32</v>
      </c>
      <c r="D36" s="18">
        <v>91.908100000000005</v>
      </c>
      <c r="E36" s="18">
        <v>118.51</v>
      </c>
      <c r="G36" s="26">
        <f t="shared" si="0"/>
        <v>-118.51</v>
      </c>
    </row>
  </sheetData>
  <sortState ref="A2:E36">
    <sortCondition ref="E2"/>
  </sortState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G2" sqref="G2:G4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2950.125</v>
      </c>
      <c r="B2" s="3">
        <v>413000.375</v>
      </c>
      <c r="C2" s="19">
        <v>1</v>
      </c>
      <c r="D2" s="19">
        <v>13.8726</v>
      </c>
      <c r="E2" s="19">
        <v>6.7</v>
      </c>
      <c r="G2">
        <f>-1*E2</f>
        <v>-6.7</v>
      </c>
    </row>
    <row r="3" spans="1:7" x14ac:dyDescent="0.25">
      <c r="A3" s="3">
        <v>502950.125</v>
      </c>
      <c r="B3" s="3">
        <v>413000.375</v>
      </c>
      <c r="C3" s="19">
        <v>3</v>
      </c>
      <c r="D3" s="19">
        <v>13.1783</v>
      </c>
      <c r="E3" s="19">
        <v>12.2</v>
      </c>
      <c r="G3" s="26">
        <f t="shared" ref="G3:G41" si="0">-1*E3</f>
        <v>-12.2</v>
      </c>
    </row>
    <row r="4" spans="1:7" x14ac:dyDescent="0.25">
      <c r="A4" s="3">
        <v>502950.125</v>
      </c>
      <c r="B4" s="3">
        <v>413000.375</v>
      </c>
      <c r="C4" s="19">
        <v>5</v>
      </c>
      <c r="D4" s="19">
        <v>12.481</v>
      </c>
      <c r="E4" s="19">
        <v>18.329999999999998</v>
      </c>
      <c r="G4" s="26">
        <f t="shared" si="0"/>
        <v>-18.329999999999998</v>
      </c>
    </row>
    <row r="5" spans="1:7" x14ac:dyDescent="0.25">
      <c r="A5" s="3">
        <v>502950.125</v>
      </c>
      <c r="B5" s="3">
        <v>413000.375</v>
      </c>
      <c r="C5" s="19">
        <v>4</v>
      </c>
      <c r="D5" s="19">
        <v>12.8238</v>
      </c>
      <c r="E5" s="19">
        <v>22.8</v>
      </c>
      <c r="G5" s="26">
        <f t="shared" si="0"/>
        <v>-22.8</v>
      </c>
    </row>
    <row r="6" spans="1:7" x14ac:dyDescent="0.25">
      <c r="A6" s="3">
        <v>502950.125</v>
      </c>
      <c r="B6" s="3">
        <v>413000.375</v>
      </c>
      <c r="C6" s="19">
        <v>6</v>
      </c>
      <c r="D6" s="19">
        <v>12.138500000000001</v>
      </c>
      <c r="E6" s="19">
        <v>22.88</v>
      </c>
      <c r="G6" s="26">
        <f t="shared" si="0"/>
        <v>-22.88</v>
      </c>
    </row>
    <row r="7" spans="1:7" x14ac:dyDescent="0.25">
      <c r="A7" s="3">
        <v>502950.125</v>
      </c>
      <c r="B7" s="3">
        <v>413000.375</v>
      </c>
      <c r="C7" s="19">
        <v>7</v>
      </c>
      <c r="D7" s="19">
        <v>11.8154</v>
      </c>
      <c r="E7" s="19">
        <v>23.22</v>
      </c>
      <c r="G7" s="26">
        <f t="shared" si="0"/>
        <v>-23.22</v>
      </c>
    </row>
    <row r="8" spans="1:7" x14ac:dyDescent="0.25">
      <c r="A8" s="3">
        <v>502950.125</v>
      </c>
      <c r="B8" s="3">
        <v>413000.375</v>
      </c>
      <c r="C8" s="19">
        <v>2</v>
      </c>
      <c r="D8" s="19">
        <v>13.5364</v>
      </c>
      <c r="E8" s="19">
        <v>23.69</v>
      </c>
      <c r="G8" s="26">
        <f t="shared" si="0"/>
        <v>-23.69</v>
      </c>
    </row>
    <row r="9" spans="1:7" x14ac:dyDescent="0.25">
      <c r="A9" s="3">
        <v>502950.125</v>
      </c>
      <c r="B9" s="3">
        <v>413000.375</v>
      </c>
      <c r="C9" s="19">
        <v>8</v>
      </c>
      <c r="D9" s="19">
        <v>11.5052</v>
      </c>
      <c r="E9" s="19">
        <v>26.14</v>
      </c>
      <c r="G9" s="26">
        <f t="shared" si="0"/>
        <v>-26.14</v>
      </c>
    </row>
    <row r="10" spans="1:7" x14ac:dyDescent="0.25">
      <c r="A10" s="3">
        <v>502950.125</v>
      </c>
      <c r="B10" s="3">
        <v>413000.375</v>
      </c>
      <c r="C10" s="19">
        <v>9</v>
      </c>
      <c r="D10" s="19">
        <v>11.2196</v>
      </c>
      <c r="E10" s="19">
        <v>29.12</v>
      </c>
      <c r="G10" s="26">
        <f t="shared" si="0"/>
        <v>-29.12</v>
      </c>
    </row>
    <row r="11" spans="1:7" x14ac:dyDescent="0.25">
      <c r="A11" s="3">
        <v>502950.125</v>
      </c>
      <c r="B11" s="3">
        <v>413000.375</v>
      </c>
      <c r="C11" s="19">
        <v>10</v>
      </c>
      <c r="D11" s="19">
        <v>10.9838</v>
      </c>
      <c r="E11" s="19">
        <v>31.99</v>
      </c>
      <c r="G11" s="26">
        <f t="shared" si="0"/>
        <v>-31.99</v>
      </c>
    </row>
    <row r="12" spans="1:7" x14ac:dyDescent="0.25">
      <c r="A12" s="3">
        <v>502950.125</v>
      </c>
      <c r="B12" s="3">
        <v>413000.375</v>
      </c>
      <c r="C12" s="19">
        <v>11</v>
      </c>
      <c r="D12" s="19">
        <v>10.7951</v>
      </c>
      <c r="E12" s="19">
        <v>34.65</v>
      </c>
      <c r="G12" s="26">
        <f t="shared" si="0"/>
        <v>-34.65</v>
      </c>
    </row>
    <row r="13" spans="1:7" x14ac:dyDescent="0.25">
      <c r="A13" s="3">
        <v>502950.125</v>
      </c>
      <c r="B13" s="3">
        <v>413000.375</v>
      </c>
      <c r="C13" s="19">
        <v>12</v>
      </c>
      <c r="D13" s="19">
        <v>10.6374</v>
      </c>
      <c r="E13" s="19">
        <v>37.15</v>
      </c>
      <c r="G13" s="26">
        <f t="shared" si="0"/>
        <v>-37.15</v>
      </c>
    </row>
    <row r="14" spans="1:7" x14ac:dyDescent="0.25">
      <c r="A14" s="3">
        <v>502950.125</v>
      </c>
      <c r="B14" s="3">
        <v>413000.375</v>
      </c>
      <c r="C14" s="19">
        <v>13</v>
      </c>
      <c r="D14" s="19">
        <v>10.471</v>
      </c>
      <c r="E14" s="19">
        <v>39.53</v>
      </c>
      <c r="G14" s="26">
        <f t="shared" si="0"/>
        <v>-39.53</v>
      </c>
    </row>
    <row r="15" spans="1:7" x14ac:dyDescent="0.25">
      <c r="A15" s="3">
        <v>502950.125</v>
      </c>
      <c r="B15" s="3">
        <v>413000.375</v>
      </c>
      <c r="C15" s="19">
        <v>14</v>
      </c>
      <c r="D15" s="19">
        <v>10.301299999999999</v>
      </c>
      <c r="E15" s="19">
        <v>41.84</v>
      </c>
      <c r="G15" s="26">
        <f t="shared" si="0"/>
        <v>-41.84</v>
      </c>
    </row>
    <row r="16" spans="1:7" x14ac:dyDescent="0.25">
      <c r="A16" s="3">
        <v>502950.125</v>
      </c>
      <c r="B16" s="3">
        <v>413000.375</v>
      </c>
      <c r="C16" s="19">
        <v>15</v>
      </c>
      <c r="D16" s="19">
        <v>10.131</v>
      </c>
      <c r="E16" s="19">
        <v>44.05</v>
      </c>
      <c r="G16" s="26">
        <f t="shared" si="0"/>
        <v>-44.05</v>
      </c>
    </row>
    <row r="17" spans="1:7" x14ac:dyDescent="0.25">
      <c r="A17" s="3">
        <v>502950.125</v>
      </c>
      <c r="B17" s="3">
        <v>413000.375</v>
      </c>
      <c r="C17" s="19">
        <v>16</v>
      </c>
      <c r="D17" s="19">
        <v>9.9662000000000006</v>
      </c>
      <c r="E17" s="19">
        <v>47.03</v>
      </c>
      <c r="G17" s="26">
        <f t="shared" si="0"/>
        <v>-47.03</v>
      </c>
    </row>
    <row r="18" spans="1:7" x14ac:dyDescent="0.25">
      <c r="A18" s="3">
        <v>502950.125</v>
      </c>
      <c r="B18" s="3">
        <v>413000.375</v>
      </c>
      <c r="C18" s="19">
        <v>17</v>
      </c>
      <c r="D18" s="19">
        <v>9.8145000000000007</v>
      </c>
      <c r="E18" s="19">
        <v>51.01</v>
      </c>
      <c r="G18" s="26">
        <f t="shared" si="0"/>
        <v>-51.01</v>
      </c>
    </row>
    <row r="19" spans="1:7" x14ac:dyDescent="0.25">
      <c r="A19" s="3">
        <v>502950.125</v>
      </c>
      <c r="B19" s="3">
        <v>413000.375</v>
      </c>
      <c r="C19" s="19">
        <v>18</v>
      </c>
      <c r="D19" s="19">
        <v>9.6869999999999994</v>
      </c>
      <c r="E19" s="19">
        <v>54.9</v>
      </c>
      <c r="G19" s="26">
        <f t="shared" si="0"/>
        <v>-54.9</v>
      </c>
    </row>
    <row r="20" spans="1:7" x14ac:dyDescent="0.25">
      <c r="A20" s="3">
        <v>502950.125</v>
      </c>
      <c r="B20" s="3">
        <v>413000.375</v>
      </c>
      <c r="C20" s="19">
        <v>19</v>
      </c>
      <c r="D20" s="19">
        <v>9.5885999999999996</v>
      </c>
      <c r="E20" s="19">
        <v>58.19</v>
      </c>
      <c r="G20" s="26">
        <f t="shared" si="0"/>
        <v>-58.19</v>
      </c>
    </row>
    <row r="21" spans="1:7" x14ac:dyDescent="0.25">
      <c r="A21" s="3">
        <v>502950.125</v>
      </c>
      <c r="B21" s="3">
        <v>413000.375</v>
      </c>
      <c r="C21" s="19">
        <v>20</v>
      </c>
      <c r="D21" s="19">
        <v>9.5227000000000004</v>
      </c>
      <c r="E21" s="19">
        <v>61.75</v>
      </c>
      <c r="G21" s="26">
        <f t="shared" si="0"/>
        <v>-61.75</v>
      </c>
    </row>
    <row r="22" spans="1:7" x14ac:dyDescent="0.25">
      <c r="A22" s="3">
        <v>502950.125</v>
      </c>
      <c r="B22" s="3">
        <v>413000.375</v>
      </c>
      <c r="C22" s="19">
        <v>21</v>
      </c>
      <c r="D22" s="19">
        <v>9.4954000000000001</v>
      </c>
      <c r="E22" s="19">
        <v>65.53</v>
      </c>
      <c r="G22" s="26">
        <f t="shared" si="0"/>
        <v>-65.53</v>
      </c>
    </row>
    <row r="23" spans="1:7" x14ac:dyDescent="0.25">
      <c r="A23" s="3">
        <v>502950.125</v>
      </c>
      <c r="B23" s="3">
        <v>413000.375</v>
      </c>
      <c r="C23" s="19">
        <v>22</v>
      </c>
      <c r="D23" s="19">
        <v>9.5020000000000007</v>
      </c>
      <c r="E23" s="19">
        <v>68.02</v>
      </c>
      <c r="G23" s="26">
        <f t="shared" si="0"/>
        <v>-68.02</v>
      </c>
    </row>
    <row r="24" spans="1:7" x14ac:dyDescent="0.25">
      <c r="A24" s="3">
        <v>502950.125</v>
      </c>
      <c r="B24" s="3">
        <v>413000.375</v>
      </c>
      <c r="C24" s="19">
        <v>23</v>
      </c>
      <c r="D24" s="19">
        <v>9.5381999999999998</v>
      </c>
      <c r="E24" s="19">
        <v>71.02</v>
      </c>
      <c r="G24" s="26">
        <f t="shared" si="0"/>
        <v>-71.02</v>
      </c>
    </row>
    <row r="25" spans="1:7" x14ac:dyDescent="0.25">
      <c r="A25" s="3">
        <v>502950.125</v>
      </c>
      <c r="B25" s="3">
        <v>413000.375</v>
      </c>
      <c r="C25" s="19">
        <v>24</v>
      </c>
      <c r="D25" s="19">
        <v>9.6152999999999995</v>
      </c>
      <c r="E25" s="19">
        <v>75.81</v>
      </c>
      <c r="G25" s="26">
        <f t="shared" si="0"/>
        <v>-75.81</v>
      </c>
    </row>
    <row r="26" spans="1:7" x14ac:dyDescent="0.25">
      <c r="A26" s="3">
        <v>502950.125</v>
      </c>
      <c r="B26" s="3">
        <v>413000.375</v>
      </c>
      <c r="C26" s="19">
        <v>25</v>
      </c>
      <c r="D26" s="19">
        <v>9.7414000000000005</v>
      </c>
      <c r="E26" s="19">
        <v>80.900000000000006</v>
      </c>
      <c r="G26" s="26">
        <f t="shared" si="0"/>
        <v>-80.900000000000006</v>
      </c>
    </row>
    <row r="27" spans="1:7" x14ac:dyDescent="0.25">
      <c r="A27" s="3">
        <v>502950.125</v>
      </c>
      <c r="B27" s="3">
        <v>413000.375</v>
      </c>
      <c r="C27" s="19">
        <v>26</v>
      </c>
      <c r="D27" s="19">
        <v>9.9102999999999994</v>
      </c>
      <c r="E27" s="19">
        <v>85.81</v>
      </c>
      <c r="G27" s="26">
        <f t="shared" si="0"/>
        <v>-85.81</v>
      </c>
    </row>
    <row r="28" spans="1:7" x14ac:dyDescent="0.25">
      <c r="A28" s="3">
        <v>502950.125</v>
      </c>
      <c r="B28" s="3">
        <v>413000.375</v>
      </c>
      <c r="C28" s="19">
        <v>27</v>
      </c>
      <c r="D28" s="19">
        <v>10.111000000000001</v>
      </c>
      <c r="E28" s="19">
        <v>92.39</v>
      </c>
      <c r="G28" s="26">
        <f t="shared" si="0"/>
        <v>-92.39</v>
      </c>
    </row>
    <row r="29" spans="1:7" x14ac:dyDescent="0.25">
      <c r="A29" s="3">
        <v>502950.125</v>
      </c>
      <c r="B29" s="3">
        <v>413000.375</v>
      </c>
      <c r="C29" s="19">
        <v>28</v>
      </c>
      <c r="D29" s="19">
        <v>10.323700000000001</v>
      </c>
      <c r="E29" s="19">
        <v>93.93</v>
      </c>
      <c r="G29" s="26">
        <f t="shared" si="0"/>
        <v>-93.93</v>
      </c>
    </row>
    <row r="30" spans="1:7" x14ac:dyDescent="0.25">
      <c r="A30" s="3">
        <v>502950.125</v>
      </c>
      <c r="B30" s="3">
        <v>413000.375</v>
      </c>
      <c r="C30" s="19">
        <v>29</v>
      </c>
      <c r="D30" s="19">
        <v>10.533300000000001</v>
      </c>
      <c r="E30" s="19">
        <v>100.55</v>
      </c>
      <c r="G30" s="26">
        <f t="shared" si="0"/>
        <v>-100.55</v>
      </c>
    </row>
    <row r="31" spans="1:7" x14ac:dyDescent="0.25">
      <c r="A31" s="3">
        <v>502950.125</v>
      </c>
      <c r="B31" s="3">
        <v>413000.375</v>
      </c>
      <c r="C31" s="19">
        <v>33</v>
      </c>
      <c r="D31" s="19">
        <v>10.8771</v>
      </c>
      <c r="E31" s="19">
        <v>106.62</v>
      </c>
      <c r="G31" s="26">
        <f t="shared" si="0"/>
        <v>-106.62</v>
      </c>
    </row>
    <row r="32" spans="1:7" x14ac:dyDescent="0.25">
      <c r="A32" s="3">
        <v>502950.125</v>
      </c>
      <c r="B32" s="3">
        <v>413000.375</v>
      </c>
      <c r="C32" s="19">
        <v>30</v>
      </c>
      <c r="D32" s="19">
        <v>10.684100000000001</v>
      </c>
      <c r="E32" s="19">
        <v>107.8</v>
      </c>
      <c r="G32" s="26">
        <f t="shared" si="0"/>
        <v>-107.8</v>
      </c>
    </row>
    <row r="33" spans="1:7" x14ac:dyDescent="0.25">
      <c r="A33" s="3">
        <v>502950.125</v>
      </c>
      <c r="B33" s="3">
        <v>413000.375</v>
      </c>
      <c r="C33" s="19">
        <v>31</v>
      </c>
      <c r="D33" s="19">
        <v>10.763999999999999</v>
      </c>
      <c r="E33" s="19">
        <v>108.88</v>
      </c>
      <c r="G33" s="26">
        <f t="shared" si="0"/>
        <v>-108.88</v>
      </c>
    </row>
    <row r="34" spans="1:7" x14ac:dyDescent="0.25">
      <c r="A34" s="3">
        <v>502950.125</v>
      </c>
      <c r="B34" s="3">
        <v>413000.375</v>
      </c>
      <c r="C34" s="19">
        <v>34</v>
      </c>
      <c r="D34" s="19">
        <v>10.967700000000001</v>
      </c>
      <c r="E34" s="19">
        <v>109.05</v>
      </c>
      <c r="G34" s="26">
        <f t="shared" si="0"/>
        <v>-109.05</v>
      </c>
    </row>
    <row r="35" spans="1:7" x14ac:dyDescent="0.25">
      <c r="A35" s="3">
        <v>502950.125</v>
      </c>
      <c r="B35" s="3">
        <v>413000.375</v>
      </c>
      <c r="C35" s="19">
        <v>35</v>
      </c>
      <c r="D35" s="19">
        <v>11.0143</v>
      </c>
      <c r="E35" s="19">
        <v>110.78</v>
      </c>
      <c r="G35" s="26">
        <f t="shared" si="0"/>
        <v>-110.78</v>
      </c>
    </row>
    <row r="36" spans="1:7" x14ac:dyDescent="0.25">
      <c r="A36" s="3">
        <v>502950.125</v>
      </c>
      <c r="B36" s="3">
        <v>413000.375</v>
      </c>
      <c r="C36" s="19">
        <v>32</v>
      </c>
      <c r="D36" s="19">
        <v>10.8086</v>
      </c>
      <c r="E36" s="19">
        <v>111.14</v>
      </c>
      <c r="G36" s="26">
        <f t="shared" si="0"/>
        <v>-111.14</v>
      </c>
    </row>
    <row r="37" spans="1:7" x14ac:dyDescent="0.25">
      <c r="A37" s="3">
        <v>502950.125</v>
      </c>
      <c r="B37" s="3">
        <v>413000.375</v>
      </c>
      <c r="C37" s="19">
        <v>36</v>
      </c>
      <c r="D37" s="19">
        <v>10.720599999999999</v>
      </c>
      <c r="E37" s="19">
        <v>132.86000000000001</v>
      </c>
      <c r="G37" s="26">
        <f t="shared" si="0"/>
        <v>-132.86000000000001</v>
      </c>
    </row>
    <row r="38" spans="1:7" x14ac:dyDescent="0.25">
      <c r="A38" s="3">
        <v>502950.125</v>
      </c>
      <c r="B38" s="3">
        <v>413000.375</v>
      </c>
      <c r="C38" s="19">
        <v>38</v>
      </c>
      <c r="D38" s="19">
        <v>8.5622000000000007</v>
      </c>
      <c r="E38" s="19">
        <v>135.61000000000001</v>
      </c>
      <c r="G38" s="26">
        <f t="shared" si="0"/>
        <v>-135.61000000000001</v>
      </c>
    </row>
    <row r="39" spans="1:7" x14ac:dyDescent="0.25">
      <c r="A39" s="3">
        <v>502950.125</v>
      </c>
      <c r="B39" s="3">
        <v>413000.375</v>
      </c>
      <c r="C39" s="19">
        <v>37</v>
      </c>
      <c r="D39" s="19">
        <v>9.6796000000000006</v>
      </c>
      <c r="E39" s="19">
        <v>140.85</v>
      </c>
      <c r="G39" s="26">
        <f t="shared" si="0"/>
        <v>-140.85</v>
      </c>
    </row>
    <row r="40" spans="1:7" x14ac:dyDescent="0.25">
      <c r="A40" s="3">
        <v>502950.125</v>
      </c>
      <c r="B40" s="3">
        <v>413000.375</v>
      </c>
      <c r="C40" s="19">
        <v>39</v>
      </c>
      <c r="D40" s="19">
        <v>6.2183000000000002</v>
      </c>
      <c r="E40" s="19">
        <v>169.66</v>
      </c>
      <c r="G40" s="26">
        <f t="shared" si="0"/>
        <v>-169.66</v>
      </c>
    </row>
    <row r="41" spans="1:7" x14ac:dyDescent="0.25">
      <c r="A41" s="3">
        <v>502950.125</v>
      </c>
      <c r="B41" s="3">
        <v>413000.375</v>
      </c>
      <c r="C41" s="19">
        <v>40</v>
      </c>
      <c r="D41" s="19">
        <v>1.3874</v>
      </c>
      <c r="E41" s="19">
        <v>226.32</v>
      </c>
      <c r="G41" s="26">
        <f t="shared" si="0"/>
        <v>-226.32</v>
      </c>
    </row>
  </sheetData>
  <sortState ref="A2:E41">
    <sortCondition ref="E2"/>
  </sortState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G54" sqref="G2:G54"/>
    </sheetView>
  </sheetViews>
  <sheetFormatPr defaultRowHeight="15" x14ac:dyDescent="0.25"/>
  <cols>
    <col min="1" max="1" width="13" customWidth="1"/>
    <col min="2" max="2" width="11.710937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2">
        <v>504924.96</v>
      </c>
      <c r="B2" s="2">
        <v>412929.25</v>
      </c>
      <c r="C2" s="20">
        <v>1</v>
      </c>
      <c r="D2" s="20">
        <v>14.023999999999999</v>
      </c>
      <c r="E2" s="20">
        <v>6.13</v>
      </c>
      <c r="G2" s="26">
        <f t="shared" ref="G2:G53" si="0">-1*E2</f>
        <v>-6.13</v>
      </c>
    </row>
    <row r="3" spans="1:7" x14ac:dyDescent="0.25">
      <c r="A3" s="2">
        <v>504924.96</v>
      </c>
      <c r="B3" s="2">
        <v>412929.25</v>
      </c>
      <c r="C3" s="20">
        <v>3</v>
      </c>
      <c r="D3" s="20">
        <v>14.0167</v>
      </c>
      <c r="E3" s="20">
        <v>15.65</v>
      </c>
      <c r="G3" s="26">
        <f t="shared" si="0"/>
        <v>-15.65</v>
      </c>
    </row>
    <row r="4" spans="1:7" x14ac:dyDescent="0.25">
      <c r="A4" s="2">
        <v>504924.96</v>
      </c>
      <c r="B4" s="2">
        <v>412929.25</v>
      </c>
      <c r="C4" s="20">
        <v>5</v>
      </c>
      <c r="D4" s="20">
        <v>14.17</v>
      </c>
      <c r="E4" s="20">
        <v>20.14</v>
      </c>
      <c r="G4" s="26">
        <f t="shared" si="0"/>
        <v>-20.14</v>
      </c>
    </row>
    <row r="5" spans="1:7" x14ac:dyDescent="0.25">
      <c r="A5" s="2">
        <v>504924.96</v>
      </c>
      <c r="B5" s="2">
        <v>412929.25</v>
      </c>
      <c r="C5" s="20">
        <v>4</v>
      </c>
      <c r="D5" s="20">
        <v>14.035</v>
      </c>
      <c r="E5" s="20">
        <v>20.260000000000002</v>
      </c>
      <c r="G5" s="26">
        <f t="shared" si="0"/>
        <v>-20.260000000000002</v>
      </c>
    </row>
    <row r="6" spans="1:7" x14ac:dyDescent="0.25">
      <c r="A6" s="2">
        <v>504924.96</v>
      </c>
      <c r="B6" s="2">
        <v>412929.25</v>
      </c>
      <c r="C6" s="20">
        <v>6</v>
      </c>
      <c r="D6" s="20">
        <v>14.3162</v>
      </c>
      <c r="E6" s="20">
        <v>20.7</v>
      </c>
      <c r="G6" s="26">
        <f t="shared" si="0"/>
        <v>-20.7</v>
      </c>
    </row>
    <row r="7" spans="1:7" x14ac:dyDescent="0.25">
      <c r="A7" s="2">
        <v>504924.96</v>
      </c>
      <c r="B7" s="2">
        <v>412929.25</v>
      </c>
      <c r="C7" s="20">
        <v>7</v>
      </c>
      <c r="D7" s="20">
        <v>14.5108</v>
      </c>
      <c r="E7" s="20">
        <v>21.99</v>
      </c>
      <c r="G7" s="26">
        <f t="shared" si="0"/>
        <v>-21.99</v>
      </c>
    </row>
    <row r="8" spans="1:7" x14ac:dyDescent="0.25">
      <c r="A8" s="2">
        <v>504924.96</v>
      </c>
      <c r="B8" s="2">
        <v>412929.25</v>
      </c>
      <c r="C8" s="20">
        <v>8</v>
      </c>
      <c r="D8" s="20">
        <v>14.7781</v>
      </c>
      <c r="E8" s="20">
        <v>23.5</v>
      </c>
      <c r="G8" s="26">
        <f t="shared" si="0"/>
        <v>-23.5</v>
      </c>
    </row>
    <row r="9" spans="1:7" x14ac:dyDescent="0.25">
      <c r="A9" s="2">
        <v>504924.96</v>
      </c>
      <c r="B9" s="2">
        <v>412929.25</v>
      </c>
      <c r="C9" s="20">
        <v>2</v>
      </c>
      <c r="D9" s="20">
        <v>13.8964</v>
      </c>
      <c r="E9" s="20">
        <v>24.18</v>
      </c>
      <c r="G9" s="26">
        <f t="shared" si="0"/>
        <v>-24.18</v>
      </c>
    </row>
    <row r="10" spans="1:7" x14ac:dyDescent="0.25">
      <c r="A10" s="2">
        <v>504924.96</v>
      </c>
      <c r="B10" s="2">
        <v>412929.25</v>
      </c>
      <c r="C10" s="20">
        <v>9</v>
      </c>
      <c r="D10" s="20">
        <v>15.16</v>
      </c>
      <c r="E10" s="20">
        <v>25.57</v>
      </c>
      <c r="G10" s="26">
        <f t="shared" si="0"/>
        <v>-25.57</v>
      </c>
    </row>
    <row r="11" spans="1:7" x14ac:dyDescent="0.25">
      <c r="A11" s="2">
        <v>504924.96</v>
      </c>
      <c r="B11" s="2">
        <v>412929.25</v>
      </c>
      <c r="C11" s="20">
        <v>10</v>
      </c>
      <c r="D11" s="20">
        <v>15.6752</v>
      </c>
      <c r="E11" s="20">
        <v>27.18</v>
      </c>
      <c r="G11" s="26">
        <f t="shared" si="0"/>
        <v>-27.18</v>
      </c>
    </row>
    <row r="12" spans="1:7" x14ac:dyDescent="0.25">
      <c r="A12" s="2">
        <v>504924.96</v>
      </c>
      <c r="B12" s="2">
        <v>412929.25</v>
      </c>
      <c r="C12" s="20">
        <v>11</v>
      </c>
      <c r="D12" s="20">
        <v>16.293199999999999</v>
      </c>
      <c r="E12" s="20">
        <v>28.41</v>
      </c>
      <c r="G12" s="26">
        <f t="shared" si="0"/>
        <v>-28.41</v>
      </c>
    </row>
    <row r="13" spans="1:7" x14ac:dyDescent="0.25">
      <c r="A13" s="2">
        <v>504924.96</v>
      </c>
      <c r="B13" s="2">
        <v>412929.25</v>
      </c>
      <c r="C13" s="20">
        <v>12</v>
      </c>
      <c r="D13" s="20">
        <v>17.000699999999998</v>
      </c>
      <c r="E13" s="20">
        <v>29.65</v>
      </c>
      <c r="G13" s="26">
        <f t="shared" si="0"/>
        <v>-29.65</v>
      </c>
    </row>
    <row r="14" spans="1:7" x14ac:dyDescent="0.25">
      <c r="A14" s="2">
        <v>504924.96</v>
      </c>
      <c r="B14" s="2">
        <v>412929.25</v>
      </c>
      <c r="C14" s="20">
        <v>13</v>
      </c>
      <c r="D14" s="20">
        <v>17.797899999999998</v>
      </c>
      <c r="E14" s="20">
        <v>30.89</v>
      </c>
      <c r="G14" s="26">
        <f t="shared" si="0"/>
        <v>-30.89</v>
      </c>
    </row>
    <row r="15" spans="1:7" x14ac:dyDescent="0.25">
      <c r="A15" s="2">
        <v>504924.96</v>
      </c>
      <c r="B15" s="2">
        <v>412929.25</v>
      </c>
      <c r="C15" s="20">
        <v>14</v>
      </c>
      <c r="D15" s="20">
        <v>18.6723</v>
      </c>
      <c r="E15" s="20">
        <v>32.090000000000003</v>
      </c>
      <c r="G15" s="26">
        <f t="shared" si="0"/>
        <v>-32.090000000000003</v>
      </c>
    </row>
    <row r="16" spans="1:7" x14ac:dyDescent="0.25">
      <c r="A16" s="2">
        <v>504924.96</v>
      </c>
      <c r="B16" s="2">
        <v>412929.25</v>
      </c>
      <c r="C16" s="20">
        <v>15</v>
      </c>
      <c r="D16" s="20">
        <v>19.616399999999999</v>
      </c>
      <c r="E16" s="20">
        <v>32.880000000000003</v>
      </c>
      <c r="G16" s="26">
        <f t="shared" si="0"/>
        <v>-32.880000000000003</v>
      </c>
    </row>
    <row r="17" spans="1:7" x14ac:dyDescent="0.25">
      <c r="A17" s="2">
        <v>504924.96</v>
      </c>
      <c r="B17" s="2">
        <v>412929.25</v>
      </c>
      <c r="C17" s="20">
        <v>16</v>
      </c>
      <c r="D17" s="20">
        <v>20.639199999999999</v>
      </c>
      <c r="E17" s="20">
        <v>34.14</v>
      </c>
      <c r="G17" s="26">
        <f t="shared" si="0"/>
        <v>-34.14</v>
      </c>
    </row>
    <row r="18" spans="1:7" x14ac:dyDescent="0.25">
      <c r="A18" s="2">
        <v>504924.96</v>
      </c>
      <c r="B18" s="2">
        <v>412929.25</v>
      </c>
      <c r="C18" s="20">
        <v>17</v>
      </c>
      <c r="D18" s="20">
        <v>21.791699999999999</v>
      </c>
      <c r="E18" s="20">
        <v>36</v>
      </c>
      <c r="G18" s="26">
        <f t="shared" si="0"/>
        <v>-36</v>
      </c>
    </row>
    <row r="19" spans="1:7" x14ac:dyDescent="0.25">
      <c r="A19" s="2">
        <v>504924.96</v>
      </c>
      <c r="B19" s="2">
        <v>412929.25</v>
      </c>
      <c r="C19" s="20">
        <v>18</v>
      </c>
      <c r="D19" s="20">
        <v>23.0547</v>
      </c>
      <c r="E19" s="20">
        <v>37.18</v>
      </c>
      <c r="G19" s="26">
        <f t="shared" si="0"/>
        <v>-37.18</v>
      </c>
    </row>
    <row r="20" spans="1:7" x14ac:dyDescent="0.25">
      <c r="A20" s="2">
        <v>504924.96</v>
      </c>
      <c r="B20" s="2">
        <v>412929.25</v>
      </c>
      <c r="C20" s="20">
        <v>19</v>
      </c>
      <c r="D20" s="20">
        <v>24.3005</v>
      </c>
      <c r="E20" s="20">
        <v>38.340000000000003</v>
      </c>
      <c r="G20" s="26">
        <f t="shared" si="0"/>
        <v>-38.340000000000003</v>
      </c>
    </row>
    <row r="21" spans="1:7" x14ac:dyDescent="0.25">
      <c r="A21" s="2">
        <v>504924.96</v>
      </c>
      <c r="B21" s="2">
        <v>412929.25</v>
      </c>
      <c r="C21" s="20">
        <v>20</v>
      </c>
      <c r="D21" s="20">
        <v>25.535699999999999</v>
      </c>
      <c r="E21" s="20">
        <v>39.340000000000003</v>
      </c>
      <c r="G21" s="26">
        <f t="shared" si="0"/>
        <v>-39.340000000000003</v>
      </c>
    </row>
    <row r="22" spans="1:7" x14ac:dyDescent="0.25">
      <c r="A22" s="2">
        <v>504924.96</v>
      </c>
      <c r="B22" s="2">
        <v>412929.25</v>
      </c>
      <c r="C22" s="20">
        <v>21</v>
      </c>
      <c r="D22" s="20">
        <v>26.766400000000001</v>
      </c>
      <c r="E22" s="20">
        <v>40.880000000000003</v>
      </c>
      <c r="G22" s="26">
        <f t="shared" si="0"/>
        <v>-40.880000000000003</v>
      </c>
    </row>
    <row r="23" spans="1:7" x14ac:dyDescent="0.25">
      <c r="A23" s="2">
        <v>504924.96</v>
      </c>
      <c r="B23" s="2">
        <v>412929.25</v>
      </c>
      <c r="C23" s="20">
        <v>22</v>
      </c>
      <c r="D23" s="20">
        <v>27.999099999999999</v>
      </c>
      <c r="E23" s="20">
        <v>41.72</v>
      </c>
      <c r="G23" s="26">
        <f t="shared" si="0"/>
        <v>-41.72</v>
      </c>
    </row>
    <row r="24" spans="1:7" x14ac:dyDescent="0.25">
      <c r="A24" s="2">
        <v>504924.96</v>
      </c>
      <c r="B24" s="2">
        <v>412929.25</v>
      </c>
      <c r="C24" s="20">
        <v>23</v>
      </c>
      <c r="D24" s="20">
        <v>29.241499999999998</v>
      </c>
      <c r="E24" s="20">
        <v>43.28</v>
      </c>
      <c r="G24" s="26">
        <f t="shared" si="0"/>
        <v>-43.28</v>
      </c>
    </row>
    <row r="25" spans="1:7" x14ac:dyDescent="0.25">
      <c r="A25" s="2">
        <v>504924.96</v>
      </c>
      <c r="B25" s="2">
        <v>412929.25</v>
      </c>
      <c r="C25" s="20">
        <v>24</v>
      </c>
      <c r="D25" s="20">
        <v>30.529599999999999</v>
      </c>
      <c r="E25" s="20">
        <v>45.66</v>
      </c>
      <c r="G25" s="26">
        <f t="shared" si="0"/>
        <v>-45.66</v>
      </c>
    </row>
    <row r="26" spans="1:7" x14ac:dyDescent="0.25">
      <c r="A26" s="2">
        <v>504924.96</v>
      </c>
      <c r="B26" s="2">
        <v>412929.25</v>
      </c>
      <c r="C26" s="20">
        <v>28</v>
      </c>
      <c r="D26" s="20">
        <v>36.191699999999997</v>
      </c>
      <c r="E26" s="20">
        <v>45.96</v>
      </c>
      <c r="G26" s="26">
        <f t="shared" si="0"/>
        <v>-45.96</v>
      </c>
    </row>
    <row r="27" spans="1:7" x14ac:dyDescent="0.25">
      <c r="A27" s="2">
        <v>504924.96</v>
      </c>
      <c r="B27" s="2">
        <v>412929.25</v>
      </c>
      <c r="C27" s="20">
        <v>29</v>
      </c>
      <c r="D27" s="20">
        <v>37.544899999999998</v>
      </c>
      <c r="E27" s="20">
        <v>46.23</v>
      </c>
      <c r="G27" s="26">
        <f t="shared" si="0"/>
        <v>-46.23</v>
      </c>
    </row>
    <row r="28" spans="1:7" x14ac:dyDescent="0.25">
      <c r="A28" s="2">
        <v>504924.96</v>
      </c>
      <c r="B28" s="2">
        <v>412929.25</v>
      </c>
      <c r="C28" s="20">
        <v>27</v>
      </c>
      <c r="D28" s="20">
        <v>34.820999999999998</v>
      </c>
      <c r="E28" s="20">
        <v>46.86</v>
      </c>
      <c r="G28" s="26">
        <f t="shared" si="0"/>
        <v>-46.86</v>
      </c>
    </row>
    <row r="29" spans="1:7" x14ac:dyDescent="0.25">
      <c r="A29" s="2">
        <v>504924.96</v>
      </c>
      <c r="B29" s="2">
        <v>412929.25</v>
      </c>
      <c r="C29" s="20">
        <v>30</v>
      </c>
      <c r="D29" s="20">
        <v>38.920900000000003</v>
      </c>
      <c r="E29" s="20">
        <v>46.88</v>
      </c>
      <c r="G29" s="26">
        <f t="shared" si="0"/>
        <v>-46.88</v>
      </c>
    </row>
    <row r="30" spans="1:7" x14ac:dyDescent="0.25">
      <c r="A30" s="2">
        <v>504924.96</v>
      </c>
      <c r="B30" s="2">
        <v>412929.25</v>
      </c>
      <c r="C30" s="20">
        <v>25</v>
      </c>
      <c r="D30" s="20">
        <v>31.916</v>
      </c>
      <c r="E30" s="20">
        <v>47.71</v>
      </c>
      <c r="G30" s="26">
        <f t="shared" si="0"/>
        <v>-47.71</v>
      </c>
    </row>
    <row r="31" spans="1:7" x14ac:dyDescent="0.25">
      <c r="A31" s="2">
        <v>504924.96</v>
      </c>
      <c r="B31" s="2">
        <v>412929.25</v>
      </c>
      <c r="C31" s="20">
        <v>37</v>
      </c>
      <c r="D31" s="20">
        <v>53.555900000000001</v>
      </c>
      <c r="E31" s="20">
        <v>47.81</v>
      </c>
      <c r="G31" s="26">
        <f t="shared" si="0"/>
        <v>-47.81</v>
      </c>
    </row>
    <row r="32" spans="1:7" x14ac:dyDescent="0.25">
      <c r="A32" s="2">
        <v>504924.96</v>
      </c>
      <c r="B32" s="2">
        <v>412929.25</v>
      </c>
      <c r="C32" s="20">
        <v>36</v>
      </c>
      <c r="D32" s="20">
        <v>49.987400000000001</v>
      </c>
      <c r="E32" s="20">
        <v>48.09</v>
      </c>
      <c r="G32" s="26">
        <f t="shared" si="0"/>
        <v>-48.09</v>
      </c>
    </row>
    <row r="33" spans="1:7" x14ac:dyDescent="0.25">
      <c r="A33" s="2">
        <v>504924.96</v>
      </c>
      <c r="B33" s="2">
        <v>412929.25</v>
      </c>
      <c r="C33" s="20">
        <v>26</v>
      </c>
      <c r="D33" s="20">
        <v>33.380400000000002</v>
      </c>
      <c r="E33" s="20">
        <v>48.44</v>
      </c>
      <c r="G33" s="26">
        <f t="shared" si="0"/>
        <v>-48.44</v>
      </c>
    </row>
    <row r="34" spans="1:7" x14ac:dyDescent="0.25">
      <c r="A34" s="2">
        <v>504924.96</v>
      </c>
      <c r="B34" s="2">
        <v>412929.25</v>
      </c>
      <c r="C34" s="20">
        <v>50</v>
      </c>
      <c r="D34" s="20">
        <v>133.4598</v>
      </c>
      <c r="E34" s="20">
        <v>49.65</v>
      </c>
      <c r="G34" s="26">
        <f t="shared" si="0"/>
        <v>-49.65</v>
      </c>
    </row>
    <row r="35" spans="1:7" x14ac:dyDescent="0.25">
      <c r="A35" s="2">
        <v>504924.96</v>
      </c>
      <c r="B35" s="2">
        <v>412929.25</v>
      </c>
      <c r="C35" s="20">
        <v>31</v>
      </c>
      <c r="D35" s="20">
        <v>40.440399999999997</v>
      </c>
      <c r="E35" s="20">
        <v>51.09</v>
      </c>
      <c r="G35" s="26">
        <f t="shared" si="0"/>
        <v>-51.09</v>
      </c>
    </row>
    <row r="36" spans="1:7" x14ac:dyDescent="0.25">
      <c r="A36" s="2">
        <v>504924.96</v>
      </c>
      <c r="B36" s="2">
        <v>412929.25</v>
      </c>
      <c r="C36" s="20">
        <v>38</v>
      </c>
      <c r="D36" s="20">
        <v>57.227600000000002</v>
      </c>
      <c r="E36" s="20">
        <v>51.42</v>
      </c>
      <c r="G36" s="26">
        <f t="shared" si="0"/>
        <v>-51.42</v>
      </c>
    </row>
    <row r="37" spans="1:7" x14ac:dyDescent="0.25">
      <c r="A37" s="2">
        <v>504924.96</v>
      </c>
      <c r="B37" s="2">
        <v>412929.25</v>
      </c>
      <c r="C37" s="20">
        <v>39</v>
      </c>
      <c r="D37" s="20">
        <v>60.992899999999999</v>
      </c>
      <c r="E37" s="20">
        <v>52.77</v>
      </c>
      <c r="G37" s="26">
        <f t="shared" si="0"/>
        <v>-52.77</v>
      </c>
    </row>
    <row r="38" spans="1:7" x14ac:dyDescent="0.25">
      <c r="A38" s="2">
        <v>504924.96</v>
      </c>
      <c r="B38" s="2">
        <v>412929.25</v>
      </c>
      <c r="C38" s="20">
        <v>33</v>
      </c>
      <c r="D38" s="20">
        <v>43.755299999999998</v>
      </c>
      <c r="E38" s="20">
        <v>53</v>
      </c>
      <c r="G38" s="26">
        <f t="shared" si="0"/>
        <v>-53</v>
      </c>
    </row>
    <row r="39" spans="1:7" x14ac:dyDescent="0.25">
      <c r="A39" s="2">
        <v>504924.96</v>
      </c>
      <c r="B39" s="2">
        <v>412929.25</v>
      </c>
      <c r="C39" s="20">
        <v>32</v>
      </c>
      <c r="D39" s="20">
        <v>42.0946</v>
      </c>
      <c r="E39" s="20">
        <v>53.98</v>
      </c>
      <c r="G39" s="26">
        <f t="shared" si="0"/>
        <v>-53.98</v>
      </c>
    </row>
    <row r="40" spans="1:7" x14ac:dyDescent="0.25">
      <c r="A40" s="2">
        <v>504924.96</v>
      </c>
      <c r="B40" s="2">
        <v>412929.25</v>
      </c>
      <c r="C40" s="20">
        <v>47</v>
      </c>
      <c r="D40" s="20">
        <v>3.0880999999999998</v>
      </c>
      <c r="E40" s="20">
        <v>54.81</v>
      </c>
      <c r="G40" s="26">
        <f t="shared" si="0"/>
        <v>-54.81</v>
      </c>
    </row>
    <row r="41" spans="1:7" x14ac:dyDescent="0.25">
      <c r="A41" s="2">
        <v>504924.96</v>
      </c>
      <c r="B41" s="2">
        <v>412929.25</v>
      </c>
      <c r="C41" s="20">
        <v>35</v>
      </c>
      <c r="D41" s="20">
        <v>46.386800000000001</v>
      </c>
      <c r="E41" s="20">
        <v>57.05</v>
      </c>
      <c r="G41" s="26">
        <f t="shared" si="0"/>
        <v>-57.05</v>
      </c>
    </row>
    <row r="42" spans="1:7" x14ac:dyDescent="0.25">
      <c r="A42" s="2">
        <v>504924.96</v>
      </c>
      <c r="B42" s="2">
        <v>412929.25</v>
      </c>
      <c r="C42" s="20">
        <v>48</v>
      </c>
      <c r="D42" s="20">
        <v>49.365299999999998</v>
      </c>
      <c r="E42" s="20">
        <v>57.18</v>
      </c>
      <c r="G42" s="26">
        <f t="shared" si="0"/>
        <v>-57.18</v>
      </c>
    </row>
    <row r="43" spans="1:7" x14ac:dyDescent="0.25">
      <c r="A43" s="2">
        <v>504924.96</v>
      </c>
      <c r="B43" s="2">
        <v>412929.25</v>
      </c>
      <c r="C43" s="20">
        <v>53</v>
      </c>
      <c r="D43" s="20">
        <v>194.9742</v>
      </c>
      <c r="E43" s="20">
        <v>58.66</v>
      </c>
      <c r="G43" s="26">
        <f t="shared" si="0"/>
        <v>-58.66</v>
      </c>
    </row>
    <row r="44" spans="1:7" x14ac:dyDescent="0.25">
      <c r="A44" s="2">
        <v>504924.96</v>
      </c>
      <c r="B44" s="2">
        <v>412929.25</v>
      </c>
      <c r="C44" s="20">
        <v>40</v>
      </c>
      <c r="D44" s="20">
        <v>64.709999999999994</v>
      </c>
      <c r="E44" s="20">
        <v>59.14</v>
      </c>
      <c r="G44" s="26">
        <f t="shared" si="0"/>
        <v>-59.14</v>
      </c>
    </row>
    <row r="45" spans="1:7" x14ac:dyDescent="0.25">
      <c r="A45" s="2">
        <v>504924.96</v>
      </c>
      <c r="B45" s="2">
        <v>412929.25</v>
      </c>
      <c r="C45" s="20">
        <v>45</v>
      </c>
      <c r="D45" s="20">
        <v>52.7896</v>
      </c>
      <c r="E45" s="20">
        <v>59.98</v>
      </c>
      <c r="G45" s="26">
        <f t="shared" si="0"/>
        <v>-59.98</v>
      </c>
    </row>
    <row r="46" spans="1:7" x14ac:dyDescent="0.25">
      <c r="A46" s="2">
        <v>504924.96</v>
      </c>
      <c r="B46" s="2">
        <v>412929.25</v>
      </c>
      <c r="C46" s="20">
        <v>34</v>
      </c>
      <c r="D46" s="20">
        <v>45.261699999999998</v>
      </c>
      <c r="E46" s="20">
        <v>61.14</v>
      </c>
      <c r="G46" s="26">
        <f t="shared" si="0"/>
        <v>-61.14</v>
      </c>
    </row>
    <row r="47" spans="1:7" x14ac:dyDescent="0.25">
      <c r="A47" s="2">
        <v>504924.96</v>
      </c>
      <c r="B47" s="2">
        <v>412929.25</v>
      </c>
      <c r="C47" s="20">
        <v>41</v>
      </c>
      <c r="D47" s="20">
        <v>66.950299999999999</v>
      </c>
      <c r="E47" s="20">
        <v>64.11</v>
      </c>
      <c r="G47" s="26">
        <f t="shared" si="0"/>
        <v>-64.11</v>
      </c>
    </row>
    <row r="48" spans="1:7" x14ac:dyDescent="0.25">
      <c r="A48" s="2">
        <v>504924.96</v>
      </c>
      <c r="B48" s="2">
        <v>412929.25</v>
      </c>
      <c r="C48" s="20">
        <v>44</v>
      </c>
      <c r="D48" s="20">
        <v>44.522100000000002</v>
      </c>
      <c r="E48" s="20">
        <v>68.47</v>
      </c>
      <c r="G48" s="26">
        <f t="shared" si="0"/>
        <v>-68.47</v>
      </c>
    </row>
    <row r="49" spans="1:7" x14ac:dyDescent="0.25">
      <c r="A49" s="2">
        <v>504924.96</v>
      </c>
      <c r="B49" s="2">
        <v>412929.25</v>
      </c>
      <c r="C49" s="20">
        <v>43</v>
      </c>
      <c r="D49" s="20">
        <v>44.291800000000002</v>
      </c>
      <c r="E49" s="20">
        <v>69.5</v>
      </c>
      <c r="G49" s="26">
        <f t="shared" si="0"/>
        <v>-69.5</v>
      </c>
    </row>
    <row r="50" spans="1:7" x14ac:dyDescent="0.25">
      <c r="A50" s="2">
        <v>504924.96</v>
      </c>
      <c r="B50" s="2">
        <v>412929.25</v>
      </c>
      <c r="C50" s="20">
        <v>42</v>
      </c>
      <c r="D50" s="20">
        <v>59.481499999999997</v>
      </c>
      <c r="E50" s="20">
        <v>77.459999999999994</v>
      </c>
      <c r="G50" s="26">
        <f t="shared" si="0"/>
        <v>-77.459999999999994</v>
      </c>
    </row>
    <row r="51" spans="1:7" x14ac:dyDescent="0.25">
      <c r="A51" s="2">
        <v>504924.96</v>
      </c>
      <c r="B51" s="2">
        <v>412929.25</v>
      </c>
      <c r="C51" s="20">
        <v>49</v>
      </c>
      <c r="D51" s="20">
        <v>89.623500000000007</v>
      </c>
      <c r="E51" s="20">
        <v>77.95</v>
      </c>
      <c r="G51" s="26">
        <f t="shared" si="0"/>
        <v>-77.95</v>
      </c>
    </row>
    <row r="52" spans="1:7" x14ac:dyDescent="0.25">
      <c r="A52" s="2">
        <v>504924.96</v>
      </c>
      <c r="B52" s="2">
        <v>412929.25</v>
      </c>
      <c r="C52" s="20">
        <v>52</v>
      </c>
      <c r="D52" s="20">
        <v>158.56399999999999</v>
      </c>
      <c r="E52" s="20">
        <v>79.56</v>
      </c>
      <c r="G52" s="26">
        <f t="shared" si="0"/>
        <v>-79.56</v>
      </c>
    </row>
    <row r="53" spans="1:7" x14ac:dyDescent="0.25">
      <c r="A53" s="2">
        <v>504924.96</v>
      </c>
      <c r="B53" s="2">
        <v>412929.25</v>
      </c>
      <c r="C53" s="20">
        <v>51</v>
      </c>
      <c r="D53" s="20">
        <v>158.0147</v>
      </c>
      <c r="E53" s="20">
        <v>99.87</v>
      </c>
      <c r="G53" s="26">
        <f t="shared" si="0"/>
        <v>-99.87</v>
      </c>
    </row>
    <row r="54" spans="1:7" x14ac:dyDescent="0.25">
      <c r="A54" s="2">
        <v>504924.96</v>
      </c>
      <c r="B54" s="2">
        <v>412929.25</v>
      </c>
      <c r="C54" s="20">
        <v>46</v>
      </c>
      <c r="D54" s="20">
        <v>23.6187</v>
      </c>
      <c r="E54" s="20">
        <v>113.75</v>
      </c>
      <c r="G54">
        <f>-1*E54</f>
        <v>-113.75</v>
      </c>
    </row>
  </sheetData>
  <sortState ref="A2:E54">
    <sortCondition ref="E54"/>
  </sortState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G44" sqref="G2:G44"/>
    </sheetView>
  </sheetViews>
  <sheetFormatPr defaultRowHeight="15" x14ac:dyDescent="0.25"/>
  <cols>
    <col min="1" max="1" width="10" customWidth="1"/>
    <col min="2" max="2" width="9.8554687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07149.75</v>
      </c>
      <c r="B2">
        <v>412999.65600000002</v>
      </c>
      <c r="C2">
        <v>1</v>
      </c>
      <c r="D2">
        <v>50.966799999999999</v>
      </c>
      <c r="E2">
        <v>0.26</v>
      </c>
      <c r="G2" s="26">
        <f t="shared" ref="G2:G43" si="0">-1*E2</f>
        <v>-0.26</v>
      </c>
    </row>
    <row r="3" spans="1:7" x14ac:dyDescent="0.25">
      <c r="A3" s="26">
        <v>507149.75</v>
      </c>
      <c r="B3" s="26">
        <v>412999.65600000002</v>
      </c>
      <c r="C3">
        <v>4</v>
      </c>
      <c r="D3">
        <v>64.855900000000005</v>
      </c>
      <c r="E3">
        <v>30.7</v>
      </c>
      <c r="G3" s="26">
        <f t="shared" si="0"/>
        <v>-30.7</v>
      </c>
    </row>
    <row r="4" spans="1:7" x14ac:dyDescent="0.25">
      <c r="A4" s="26">
        <v>507149.75</v>
      </c>
      <c r="B4" s="26">
        <v>412999.65600000002</v>
      </c>
      <c r="C4">
        <v>3</v>
      </c>
      <c r="D4">
        <v>60.005499999999998</v>
      </c>
      <c r="E4">
        <v>30.71</v>
      </c>
      <c r="G4" s="26">
        <f t="shared" si="0"/>
        <v>-30.71</v>
      </c>
    </row>
    <row r="5" spans="1:7" x14ac:dyDescent="0.25">
      <c r="A5" s="26">
        <v>507149.75</v>
      </c>
      <c r="B5" s="26">
        <v>412999.65600000002</v>
      </c>
      <c r="C5">
        <v>5</v>
      </c>
      <c r="D5">
        <v>69.985799999999998</v>
      </c>
      <c r="E5">
        <v>34.24</v>
      </c>
      <c r="G5" s="26">
        <f t="shared" si="0"/>
        <v>-34.24</v>
      </c>
    </row>
    <row r="6" spans="1:7" x14ac:dyDescent="0.25">
      <c r="A6" s="26">
        <v>507149.75</v>
      </c>
      <c r="B6" s="26">
        <v>412999.65600000002</v>
      </c>
      <c r="C6">
        <v>6</v>
      </c>
      <c r="D6">
        <v>75.742800000000003</v>
      </c>
      <c r="E6">
        <v>38.630000000000003</v>
      </c>
      <c r="G6" s="26">
        <f t="shared" si="0"/>
        <v>-38.630000000000003</v>
      </c>
    </row>
    <row r="7" spans="1:7" x14ac:dyDescent="0.25">
      <c r="A7" s="26">
        <v>507149.75</v>
      </c>
      <c r="B7" s="26">
        <v>412999.65600000002</v>
      </c>
      <c r="C7">
        <v>2</v>
      </c>
      <c r="D7">
        <v>54.281500000000001</v>
      </c>
      <c r="E7">
        <v>41.74</v>
      </c>
      <c r="G7" s="26">
        <f t="shared" si="0"/>
        <v>-41.74</v>
      </c>
    </row>
    <row r="8" spans="1:7" x14ac:dyDescent="0.25">
      <c r="A8" s="26">
        <v>507149.75</v>
      </c>
      <c r="B8" s="26">
        <v>412999.65600000002</v>
      </c>
      <c r="C8">
        <v>7</v>
      </c>
      <c r="D8">
        <v>82.263400000000004</v>
      </c>
      <c r="E8">
        <v>43.89</v>
      </c>
      <c r="G8" s="26">
        <f t="shared" si="0"/>
        <v>-43.89</v>
      </c>
    </row>
    <row r="9" spans="1:7" x14ac:dyDescent="0.25">
      <c r="A9" s="26">
        <v>507149.75</v>
      </c>
      <c r="B9" s="26">
        <v>412999.65600000002</v>
      </c>
      <c r="C9">
        <v>8</v>
      </c>
      <c r="D9">
        <v>89.5762</v>
      </c>
      <c r="E9">
        <v>48.73</v>
      </c>
      <c r="G9" s="26">
        <f t="shared" si="0"/>
        <v>-48.73</v>
      </c>
    </row>
    <row r="10" spans="1:7" x14ac:dyDescent="0.25">
      <c r="A10" s="26">
        <v>507149.75</v>
      </c>
      <c r="B10" s="26">
        <v>412999.65600000002</v>
      </c>
      <c r="C10">
        <v>9</v>
      </c>
      <c r="D10">
        <v>97.511700000000005</v>
      </c>
      <c r="E10">
        <v>53.39</v>
      </c>
      <c r="G10" s="26">
        <f t="shared" si="0"/>
        <v>-53.39</v>
      </c>
    </row>
    <row r="11" spans="1:7" x14ac:dyDescent="0.25">
      <c r="A11" s="26">
        <v>507149.75</v>
      </c>
      <c r="B11" s="26">
        <v>412999.65600000002</v>
      </c>
      <c r="C11">
        <v>10</v>
      </c>
      <c r="D11">
        <v>106.095</v>
      </c>
      <c r="E11">
        <v>59.86</v>
      </c>
      <c r="G11" s="26">
        <f t="shared" si="0"/>
        <v>-59.86</v>
      </c>
    </row>
    <row r="12" spans="1:7" x14ac:dyDescent="0.25">
      <c r="A12" s="26">
        <v>507149.75</v>
      </c>
      <c r="B12" s="26">
        <v>412999.65600000002</v>
      </c>
      <c r="C12">
        <v>11</v>
      </c>
      <c r="D12">
        <v>115.3746</v>
      </c>
      <c r="E12">
        <v>67.959999999999994</v>
      </c>
      <c r="G12" s="26">
        <f t="shared" si="0"/>
        <v>-67.959999999999994</v>
      </c>
    </row>
    <row r="13" spans="1:7" x14ac:dyDescent="0.25">
      <c r="A13" s="26">
        <v>507149.75</v>
      </c>
      <c r="B13" s="26">
        <v>412999.65600000002</v>
      </c>
      <c r="C13">
        <v>12</v>
      </c>
      <c r="D13">
        <v>125.0989</v>
      </c>
      <c r="E13">
        <v>76.17</v>
      </c>
      <c r="G13" s="26">
        <f t="shared" si="0"/>
        <v>-76.17</v>
      </c>
    </row>
    <row r="14" spans="1:7" x14ac:dyDescent="0.25">
      <c r="A14" s="26">
        <v>507149.75</v>
      </c>
      <c r="B14" s="26">
        <v>412999.65600000002</v>
      </c>
      <c r="C14">
        <v>13</v>
      </c>
      <c r="D14">
        <v>135.01490000000001</v>
      </c>
      <c r="E14">
        <v>83.56</v>
      </c>
      <c r="G14" s="26">
        <f t="shared" si="0"/>
        <v>-83.56</v>
      </c>
    </row>
    <row r="15" spans="1:7" x14ac:dyDescent="0.25">
      <c r="A15" s="26">
        <v>507149.75</v>
      </c>
      <c r="B15" s="26">
        <v>412999.65600000002</v>
      </c>
      <c r="C15">
        <v>14</v>
      </c>
      <c r="D15">
        <v>144.8434</v>
      </c>
      <c r="E15">
        <v>91.99</v>
      </c>
      <c r="G15" s="26">
        <f t="shared" si="0"/>
        <v>-91.99</v>
      </c>
    </row>
    <row r="16" spans="1:7" x14ac:dyDescent="0.25">
      <c r="A16" s="26">
        <v>507149.75</v>
      </c>
      <c r="B16" s="26">
        <v>412999.65600000002</v>
      </c>
      <c r="C16">
        <v>15</v>
      </c>
      <c r="D16">
        <v>154.3297</v>
      </c>
      <c r="E16">
        <v>99.86</v>
      </c>
      <c r="G16" s="26">
        <f t="shared" si="0"/>
        <v>-99.86</v>
      </c>
    </row>
    <row r="17" spans="1:7" x14ac:dyDescent="0.25">
      <c r="A17" s="26">
        <v>507149.75</v>
      </c>
      <c r="B17" s="26">
        <v>412999.65600000002</v>
      </c>
      <c r="C17">
        <v>43</v>
      </c>
      <c r="D17">
        <v>320.23939999999999</v>
      </c>
      <c r="E17">
        <v>106.17</v>
      </c>
      <c r="G17" s="26">
        <f t="shared" si="0"/>
        <v>-106.17</v>
      </c>
    </row>
    <row r="18" spans="1:7" x14ac:dyDescent="0.25">
      <c r="A18" s="26">
        <v>507149.75</v>
      </c>
      <c r="B18" s="26">
        <v>412999.65600000002</v>
      </c>
      <c r="C18">
        <v>42</v>
      </c>
      <c r="D18">
        <v>304.8605</v>
      </c>
      <c r="E18">
        <v>110.62</v>
      </c>
      <c r="G18" s="26">
        <f t="shared" si="0"/>
        <v>-110.62</v>
      </c>
    </row>
    <row r="19" spans="1:7" x14ac:dyDescent="0.25">
      <c r="A19" s="26">
        <v>507149.75</v>
      </c>
      <c r="B19" s="26">
        <v>412999.65600000002</v>
      </c>
      <c r="C19">
        <v>16</v>
      </c>
      <c r="D19">
        <v>163.1523</v>
      </c>
      <c r="E19">
        <v>110.92</v>
      </c>
      <c r="G19" s="26">
        <f t="shared" si="0"/>
        <v>-110.92</v>
      </c>
    </row>
    <row r="20" spans="1:7" x14ac:dyDescent="0.25">
      <c r="A20" s="26">
        <v>507149.75</v>
      </c>
      <c r="B20" s="26">
        <v>412999.65600000002</v>
      </c>
      <c r="C20">
        <v>18</v>
      </c>
      <c r="D20">
        <v>178.1901</v>
      </c>
      <c r="E20">
        <v>116.09</v>
      </c>
      <c r="G20" s="26">
        <f t="shared" si="0"/>
        <v>-116.09</v>
      </c>
    </row>
    <row r="21" spans="1:7" x14ac:dyDescent="0.25">
      <c r="A21" s="26">
        <v>507149.75</v>
      </c>
      <c r="B21" s="26">
        <v>412999.65600000002</v>
      </c>
      <c r="C21">
        <v>17</v>
      </c>
      <c r="D21">
        <v>170.89510000000001</v>
      </c>
      <c r="E21">
        <v>119.64</v>
      </c>
      <c r="G21" s="26">
        <f t="shared" si="0"/>
        <v>-119.64</v>
      </c>
    </row>
    <row r="22" spans="1:7" x14ac:dyDescent="0.25">
      <c r="A22" s="26">
        <v>507149.75</v>
      </c>
      <c r="B22" s="26">
        <v>412999.65600000002</v>
      </c>
      <c r="C22">
        <v>36</v>
      </c>
      <c r="D22">
        <v>272.2328</v>
      </c>
      <c r="E22">
        <v>120.12</v>
      </c>
      <c r="G22" s="26">
        <f t="shared" si="0"/>
        <v>-120.12</v>
      </c>
    </row>
    <row r="23" spans="1:7" x14ac:dyDescent="0.25">
      <c r="A23" s="26">
        <v>507149.75</v>
      </c>
      <c r="B23" s="26">
        <v>412999.65600000002</v>
      </c>
      <c r="C23">
        <v>20</v>
      </c>
      <c r="D23">
        <v>191.50749999999999</v>
      </c>
      <c r="E23">
        <v>120.29</v>
      </c>
      <c r="G23" s="26">
        <f t="shared" si="0"/>
        <v>-120.29</v>
      </c>
    </row>
    <row r="24" spans="1:7" x14ac:dyDescent="0.25">
      <c r="A24" s="26">
        <v>507149.75</v>
      </c>
      <c r="B24" s="26">
        <v>412999.65600000002</v>
      </c>
      <c r="C24">
        <v>32</v>
      </c>
      <c r="D24">
        <v>254.94280000000001</v>
      </c>
      <c r="E24">
        <v>122</v>
      </c>
      <c r="G24" s="26">
        <f t="shared" si="0"/>
        <v>-122</v>
      </c>
    </row>
    <row r="25" spans="1:7" x14ac:dyDescent="0.25">
      <c r="A25" s="26">
        <v>507149.75</v>
      </c>
      <c r="B25" s="26">
        <v>412999.65600000002</v>
      </c>
      <c r="C25">
        <v>25</v>
      </c>
      <c r="D25">
        <v>218.589</v>
      </c>
      <c r="E25">
        <v>124.44</v>
      </c>
      <c r="G25" s="26">
        <f t="shared" si="0"/>
        <v>-124.44</v>
      </c>
    </row>
    <row r="26" spans="1:7" x14ac:dyDescent="0.25">
      <c r="A26" s="26">
        <v>507149.75</v>
      </c>
      <c r="B26" s="26">
        <v>412999.65600000002</v>
      </c>
      <c r="C26">
        <v>19</v>
      </c>
      <c r="D26">
        <v>185.03049999999999</v>
      </c>
      <c r="E26">
        <v>124.89</v>
      </c>
      <c r="G26" s="26">
        <f t="shared" si="0"/>
        <v>-124.89</v>
      </c>
    </row>
    <row r="27" spans="1:7" x14ac:dyDescent="0.25">
      <c r="A27" s="26">
        <v>507149.75</v>
      </c>
      <c r="B27" s="26">
        <v>412999.65600000002</v>
      </c>
      <c r="C27">
        <v>41</v>
      </c>
      <c r="D27">
        <v>291.14150000000001</v>
      </c>
      <c r="E27">
        <v>125.34</v>
      </c>
      <c r="G27" s="26">
        <f t="shared" si="0"/>
        <v>-125.34</v>
      </c>
    </row>
    <row r="28" spans="1:7" x14ac:dyDescent="0.25">
      <c r="A28" s="26">
        <v>507149.75</v>
      </c>
      <c r="B28" s="26">
        <v>412999.65600000002</v>
      </c>
      <c r="C28">
        <v>27</v>
      </c>
      <c r="D28">
        <v>230.2243</v>
      </c>
      <c r="E28">
        <v>125.69</v>
      </c>
      <c r="G28" s="26">
        <f t="shared" si="0"/>
        <v>-125.69</v>
      </c>
    </row>
    <row r="29" spans="1:7" x14ac:dyDescent="0.25">
      <c r="A29" s="26">
        <v>507149.75</v>
      </c>
      <c r="B29" s="26">
        <v>412999.65600000002</v>
      </c>
      <c r="C29">
        <v>38</v>
      </c>
      <c r="D29">
        <v>282.47969999999998</v>
      </c>
      <c r="E29">
        <v>126.3</v>
      </c>
      <c r="G29" s="26">
        <f t="shared" si="0"/>
        <v>-126.3</v>
      </c>
    </row>
    <row r="30" spans="1:7" x14ac:dyDescent="0.25">
      <c r="A30" s="26">
        <v>507149.75</v>
      </c>
      <c r="B30" s="26">
        <v>412999.65600000002</v>
      </c>
      <c r="C30">
        <v>26</v>
      </c>
      <c r="D30">
        <v>224.48740000000001</v>
      </c>
      <c r="E30">
        <v>127.03</v>
      </c>
      <c r="G30" s="26">
        <f t="shared" si="0"/>
        <v>-127.03</v>
      </c>
    </row>
    <row r="31" spans="1:7" x14ac:dyDescent="0.25">
      <c r="A31" s="26">
        <v>507149.75</v>
      </c>
      <c r="B31" s="26">
        <v>412999.65600000002</v>
      </c>
      <c r="C31">
        <v>29</v>
      </c>
      <c r="D31">
        <v>240.9802</v>
      </c>
      <c r="E31">
        <v>127.03</v>
      </c>
      <c r="G31" s="26">
        <f t="shared" si="0"/>
        <v>-127.03</v>
      </c>
    </row>
    <row r="32" spans="1:7" x14ac:dyDescent="0.25">
      <c r="A32" s="26">
        <v>507149.75</v>
      </c>
      <c r="B32" s="26">
        <v>412999.65600000002</v>
      </c>
      <c r="C32">
        <v>22</v>
      </c>
      <c r="D32">
        <v>202.50299999999999</v>
      </c>
      <c r="E32">
        <v>127.25</v>
      </c>
      <c r="G32" s="26">
        <f t="shared" si="0"/>
        <v>-127.25</v>
      </c>
    </row>
    <row r="33" spans="1:7" x14ac:dyDescent="0.25">
      <c r="A33" s="26">
        <v>507149.75</v>
      </c>
      <c r="B33" s="26">
        <v>412999.65600000002</v>
      </c>
      <c r="C33">
        <v>24</v>
      </c>
      <c r="D33">
        <v>212.85050000000001</v>
      </c>
      <c r="E33">
        <v>128.26</v>
      </c>
      <c r="G33" s="26">
        <f t="shared" si="0"/>
        <v>-128.26</v>
      </c>
    </row>
    <row r="34" spans="1:7" x14ac:dyDescent="0.25">
      <c r="A34" s="26">
        <v>507149.75</v>
      </c>
      <c r="B34" s="26">
        <v>412999.65600000002</v>
      </c>
      <c r="C34">
        <v>40</v>
      </c>
      <c r="D34">
        <v>279.78339999999997</v>
      </c>
      <c r="E34">
        <v>128.84</v>
      </c>
      <c r="G34" s="26">
        <f t="shared" si="0"/>
        <v>-128.84</v>
      </c>
    </row>
    <row r="35" spans="1:7" x14ac:dyDescent="0.25">
      <c r="A35" s="26">
        <v>507149.75</v>
      </c>
      <c r="B35" s="26">
        <v>412999.65600000002</v>
      </c>
      <c r="C35">
        <v>28</v>
      </c>
      <c r="D35">
        <v>235.6891</v>
      </c>
      <c r="E35">
        <v>129.13</v>
      </c>
      <c r="G35" s="26">
        <f t="shared" si="0"/>
        <v>-129.13</v>
      </c>
    </row>
    <row r="36" spans="1:7" x14ac:dyDescent="0.25">
      <c r="A36" s="26">
        <v>507149.75</v>
      </c>
      <c r="B36" s="26">
        <v>412999.65600000002</v>
      </c>
      <c r="C36">
        <v>23</v>
      </c>
      <c r="D36">
        <v>207.74250000000001</v>
      </c>
      <c r="E36">
        <v>129.31</v>
      </c>
      <c r="G36" s="26">
        <f t="shared" si="0"/>
        <v>-129.31</v>
      </c>
    </row>
    <row r="37" spans="1:7" x14ac:dyDescent="0.25">
      <c r="A37" s="26">
        <v>507149.75</v>
      </c>
      <c r="B37" s="26">
        <v>412999.65600000002</v>
      </c>
      <c r="C37">
        <v>21</v>
      </c>
      <c r="D37">
        <v>197.4556</v>
      </c>
      <c r="E37">
        <v>130.79</v>
      </c>
      <c r="G37" s="26">
        <f t="shared" si="0"/>
        <v>-130.79</v>
      </c>
    </row>
    <row r="38" spans="1:7" x14ac:dyDescent="0.25">
      <c r="A38" s="26">
        <v>507149.75</v>
      </c>
      <c r="B38" s="26">
        <v>412999.65600000002</v>
      </c>
      <c r="C38">
        <v>33</v>
      </c>
      <c r="D38">
        <v>260.50959999999998</v>
      </c>
      <c r="E38">
        <v>132.03</v>
      </c>
      <c r="G38" s="26">
        <f t="shared" si="0"/>
        <v>-132.03</v>
      </c>
    </row>
    <row r="39" spans="1:7" x14ac:dyDescent="0.25">
      <c r="A39" s="26">
        <v>507149.75</v>
      </c>
      <c r="B39" s="26">
        <v>412999.65600000002</v>
      </c>
      <c r="C39">
        <v>31</v>
      </c>
      <c r="D39">
        <v>249.38679999999999</v>
      </c>
      <c r="E39">
        <v>132.12</v>
      </c>
      <c r="G39" s="26">
        <f t="shared" si="0"/>
        <v>-132.12</v>
      </c>
    </row>
    <row r="40" spans="1:7" x14ac:dyDescent="0.25">
      <c r="A40" s="26">
        <v>507149.75</v>
      </c>
      <c r="B40" s="26">
        <v>412999.65600000002</v>
      </c>
      <c r="C40">
        <v>30</v>
      </c>
      <c r="D40">
        <v>245.51310000000001</v>
      </c>
      <c r="E40">
        <v>134.97999999999999</v>
      </c>
      <c r="G40" s="26">
        <f t="shared" si="0"/>
        <v>-134.97999999999999</v>
      </c>
    </row>
    <row r="41" spans="1:7" x14ac:dyDescent="0.25">
      <c r="A41" s="26">
        <v>507149.75</v>
      </c>
      <c r="B41" s="26">
        <v>412999.65600000002</v>
      </c>
      <c r="C41">
        <v>34</v>
      </c>
      <c r="D41">
        <v>263.95330000000001</v>
      </c>
      <c r="E41">
        <v>138.38</v>
      </c>
      <c r="G41" s="26">
        <f t="shared" si="0"/>
        <v>-138.38</v>
      </c>
    </row>
    <row r="42" spans="1:7" x14ac:dyDescent="0.25">
      <c r="A42" s="26">
        <v>507149.75</v>
      </c>
      <c r="B42" s="26">
        <v>412999.65600000002</v>
      </c>
      <c r="C42">
        <v>35</v>
      </c>
      <c r="D42">
        <v>266.34289999999999</v>
      </c>
      <c r="E42">
        <v>139.33000000000001</v>
      </c>
      <c r="G42" s="26">
        <f t="shared" si="0"/>
        <v>-139.33000000000001</v>
      </c>
    </row>
    <row r="43" spans="1:7" x14ac:dyDescent="0.25">
      <c r="A43" s="26">
        <v>507149.75</v>
      </c>
      <c r="B43" s="26">
        <v>412999.65600000002</v>
      </c>
      <c r="C43">
        <v>37</v>
      </c>
      <c r="D43">
        <v>277.75689999999997</v>
      </c>
      <c r="E43">
        <v>142.15</v>
      </c>
      <c r="G43" s="26">
        <f t="shared" si="0"/>
        <v>-142.15</v>
      </c>
    </row>
    <row r="44" spans="1:7" x14ac:dyDescent="0.25">
      <c r="A44" s="26">
        <v>507149.75</v>
      </c>
      <c r="B44" s="26">
        <v>412999.65600000002</v>
      </c>
      <c r="C44">
        <v>39</v>
      </c>
      <c r="D44">
        <v>281.47019999999998</v>
      </c>
      <c r="E44">
        <v>174.15</v>
      </c>
      <c r="G44">
        <f>-1*E44</f>
        <v>-174.15</v>
      </c>
    </row>
  </sheetData>
  <sortState ref="A2:E44">
    <sortCondition ref="E44"/>
  </sortState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T10" sqref="T10"/>
    </sheetView>
  </sheetViews>
  <sheetFormatPr defaultRowHeight="15" x14ac:dyDescent="0.25"/>
  <cols>
    <col min="1" max="1" width="11.140625" customWidth="1"/>
    <col min="2" max="2" width="11.42578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495099.25</v>
      </c>
      <c r="B2">
        <v>410998.59399999998</v>
      </c>
      <c r="C2" s="2">
        <v>1</v>
      </c>
      <c r="D2" s="2">
        <v>11.1069</v>
      </c>
      <c r="E2" s="2">
        <v>7.44</v>
      </c>
      <c r="G2" s="26">
        <f t="shared" ref="G2:G65" si="0">-1*E2</f>
        <v>-7.44</v>
      </c>
    </row>
    <row r="3" spans="1:7" x14ac:dyDescent="0.25">
      <c r="A3" s="26">
        <v>495099.25</v>
      </c>
      <c r="B3" s="26">
        <v>410998.59399999998</v>
      </c>
      <c r="C3" s="2">
        <v>3</v>
      </c>
      <c r="D3" s="2">
        <v>10.6983</v>
      </c>
      <c r="E3" s="2">
        <v>9.8699999999999992</v>
      </c>
      <c r="G3" s="26">
        <f t="shared" si="0"/>
        <v>-9.8699999999999992</v>
      </c>
    </row>
    <row r="4" spans="1:7" x14ac:dyDescent="0.25">
      <c r="A4" s="26">
        <v>495099.25</v>
      </c>
      <c r="B4" s="26">
        <v>410998.59399999998</v>
      </c>
      <c r="C4" s="2">
        <v>5</v>
      </c>
      <c r="D4" s="2">
        <v>10.241199999999999</v>
      </c>
      <c r="E4" s="2">
        <v>13.03</v>
      </c>
      <c r="G4" s="26">
        <f t="shared" si="0"/>
        <v>-13.03</v>
      </c>
    </row>
    <row r="5" spans="1:7" x14ac:dyDescent="0.25">
      <c r="A5" s="26">
        <v>495099.25</v>
      </c>
      <c r="B5" s="26">
        <v>410998.59399999998</v>
      </c>
      <c r="C5" s="2">
        <v>2</v>
      </c>
      <c r="D5" s="2">
        <v>10.9114</v>
      </c>
      <c r="E5" s="2">
        <v>14.09</v>
      </c>
      <c r="G5" s="26">
        <f t="shared" si="0"/>
        <v>-14.09</v>
      </c>
    </row>
    <row r="6" spans="1:7" x14ac:dyDescent="0.25">
      <c r="A6" s="26">
        <v>495099.25</v>
      </c>
      <c r="B6" s="26">
        <v>410998.59399999998</v>
      </c>
      <c r="C6" s="2">
        <v>4</v>
      </c>
      <c r="D6" s="2">
        <v>10.479799999999999</v>
      </c>
      <c r="E6" s="2">
        <v>14.95</v>
      </c>
      <c r="G6" s="26">
        <f t="shared" si="0"/>
        <v>-14.95</v>
      </c>
    </row>
    <row r="7" spans="1:7" x14ac:dyDescent="0.25">
      <c r="A7" s="26">
        <v>495099.25</v>
      </c>
      <c r="B7" s="26">
        <v>410998.59399999998</v>
      </c>
      <c r="C7" s="2">
        <v>6</v>
      </c>
      <c r="D7" s="2">
        <v>9.9992000000000001</v>
      </c>
      <c r="E7" s="2">
        <v>15.48</v>
      </c>
      <c r="G7" s="26">
        <f t="shared" si="0"/>
        <v>-15.48</v>
      </c>
    </row>
    <row r="8" spans="1:7" x14ac:dyDescent="0.25">
      <c r="A8" s="26">
        <v>495099.25</v>
      </c>
      <c r="B8" s="26">
        <v>410998.59399999998</v>
      </c>
      <c r="C8" s="2">
        <v>7</v>
      </c>
      <c r="D8" s="2">
        <v>9.7459000000000007</v>
      </c>
      <c r="E8" s="2">
        <v>15.68</v>
      </c>
      <c r="G8" s="26">
        <f t="shared" si="0"/>
        <v>-15.68</v>
      </c>
    </row>
    <row r="9" spans="1:7" x14ac:dyDescent="0.25">
      <c r="A9" s="26">
        <v>495099.25</v>
      </c>
      <c r="B9" s="26">
        <v>410998.59399999998</v>
      </c>
      <c r="C9" s="2">
        <v>8</v>
      </c>
      <c r="D9" s="2">
        <v>9.4877000000000002</v>
      </c>
      <c r="E9" s="2">
        <v>17.29</v>
      </c>
      <c r="G9" s="26">
        <f t="shared" si="0"/>
        <v>-17.29</v>
      </c>
    </row>
    <row r="10" spans="1:7" x14ac:dyDescent="0.25">
      <c r="A10" s="26">
        <v>495099.25</v>
      </c>
      <c r="B10" s="26">
        <v>410998.59399999998</v>
      </c>
      <c r="C10" s="2">
        <v>9</v>
      </c>
      <c r="D10" s="2">
        <v>9.2204999999999995</v>
      </c>
      <c r="E10" s="2">
        <v>18.91</v>
      </c>
      <c r="G10" s="26">
        <f t="shared" si="0"/>
        <v>-18.91</v>
      </c>
    </row>
    <row r="11" spans="1:7" x14ac:dyDescent="0.25">
      <c r="A11" s="26">
        <v>495099.25</v>
      </c>
      <c r="B11" s="26">
        <v>410998.59399999998</v>
      </c>
      <c r="C11" s="2">
        <v>10</v>
      </c>
      <c r="D11" s="2">
        <v>8.9456000000000007</v>
      </c>
      <c r="E11" s="2">
        <v>20.49</v>
      </c>
      <c r="G11" s="26">
        <f t="shared" si="0"/>
        <v>-20.49</v>
      </c>
    </row>
    <row r="12" spans="1:7" x14ac:dyDescent="0.25">
      <c r="A12" s="26">
        <v>495099.25</v>
      </c>
      <c r="B12" s="26">
        <v>410998.59399999998</v>
      </c>
      <c r="C12" s="2">
        <v>11</v>
      </c>
      <c r="D12" s="2">
        <v>8.6746999999999996</v>
      </c>
      <c r="E12" s="2">
        <v>21.99</v>
      </c>
      <c r="G12" s="26">
        <f t="shared" si="0"/>
        <v>-21.99</v>
      </c>
    </row>
    <row r="13" spans="1:7" x14ac:dyDescent="0.25">
      <c r="A13" s="26">
        <v>495099.25</v>
      </c>
      <c r="B13" s="26">
        <v>410998.59399999998</v>
      </c>
      <c r="C13" s="2">
        <v>12</v>
      </c>
      <c r="D13" s="2">
        <v>8.4129000000000005</v>
      </c>
      <c r="E13" s="2">
        <v>23.48</v>
      </c>
      <c r="G13" s="26">
        <f t="shared" si="0"/>
        <v>-23.48</v>
      </c>
    </row>
    <row r="14" spans="1:7" x14ac:dyDescent="0.25">
      <c r="A14" s="26">
        <v>495099.25</v>
      </c>
      <c r="B14" s="26">
        <v>410998.59399999998</v>
      </c>
      <c r="C14" s="2">
        <v>13</v>
      </c>
      <c r="D14" s="2">
        <v>8.1798000000000002</v>
      </c>
      <c r="E14" s="2">
        <v>24.95</v>
      </c>
      <c r="G14" s="26">
        <f t="shared" si="0"/>
        <v>-24.95</v>
      </c>
    </row>
    <row r="15" spans="1:7" x14ac:dyDescent="0.25">
      <c r="A15" s="26">
        <v>495099.25</v>
      </c>
      <c r="B15" s="26">
        <v>410998.59399999998</v>
      </c>
      <c r="C15" s="2">
        <v>14</v>
      </c>
      <c r="D15" s="2">
        <v>7.9855</v>
      </c>
      <c r="E15" s="2">
        <v>26.39</v>
      </c>
      <c r="G15" s="26">
        <f t="shared" si="0"/>
        <v>-26.39</v>
      </c>
    </row>
    <row r="16" spans="1:7" x14ac:dyDescent="0.25">
      <c r="A16" s="26">
        <v>495099.25</v>
      </c>
      <c r="B16" s="26">
        <v>410998.59399999998</v>
      </c>
      <c r="C16" s="2">
        <v>15</v>
      </c>
      <c r="D16" s="2">
        <v>7.8406000000000002</v>
      </c>
      <c r="E16" s="2">
        <v>27.79</v>
      </c>
      <c r="G16" s="26">
        <f t="shared" si="0"/>
        <v>-27.79</v>
      </c>
    </row>
    <row r="17" spans="1:7" x14ac:dyDescent="0.25">
      <c r="A17" s="26">
        <v>495099.25</v>
      </c>
      <c r="B17" s="26">
        <v>410998.59399999998</v>
      </c>
      <c r="C17" s="2">
        <v>16</v>
      </c>
      <c r="D17" s="2">
        <v>7.7577999999999996</v>
      </c>
      <c r="E17" s="2">
        <v>29.59</v>
      </c>
      <c r="G17" s="26">
        <f t="shared" si="0"/>
        <v>-29.59</v>
      </c>
    </row>
    <row r="18" spans="1:7" x14ac:dyDescent="0.25">
      <c r="A18" s="26">
        <v>495099.25</v>
      </c>
      <c r="B18" s="26">
        <v>410998.59399999998</v>
      </c>
      <c r="C18" s="2">
        <v>17</v>
      </c>
      <c r="D18" s="2">
        <v>7.7784000000000004</v>
      </c>
      <c r="E18" s="2">
        <v>32.07</v>
      </c>
      <c r="G18" s="26">
        <f t="shared" si="0"/>
        <v>-32.07</v>
      </c>
    </row>
    <row r="19" spans="1:7" x14ac:dyDescent="0.25">
      <c r="A19" s="26">
        <v>495099.25</v>
      </c>
      <c r="B19" s="26">
        <v>410998.59399999998</v>
      </c>
      <c r="C19" s="2">
        <v>18</v>
      </c>
      <c r="D19" s="2">
        <v>7.9509999999999996</v>
      </c>
      <c r="E19" s="2">
        <v>34.51</v>
      </c>
      <c r="G19" s="26">
        <f t="shared" si="0"/>
        <v>-34.51</v>
      </c>
    </row>
    <row r="20" spans="1:7" x14ac:dyDescent="0.25">
      <c r="A20" s="26">
        <v>495099.25</v>
      </c>
      <c r="B20" s="26">
        <v>410998.59399999998</v>
      </c>
      <c r="C20" s="2">
        <v>19</v>
      </c>
      <c r="D20" s="2">
        <v>8.3003</v>
      </c>
      <c r="E20" s="2">
        <v>36.72</v>
      </c>
      <c r="G20" s="26">
        <f t="shared" si="0"/>
        <v>-36.72</v>
      </c>
    </row>
    <row r="21" spans="1:7" x14ac:dyDescent="0.25">
      <c r="A21" s="26">
        <v>495099.25</v>
      </c>
      <c r="B21" s="26">
        <v>410998.59399999998</v>
      </c>
      <c r="C21" s="2">
        <v>20</v>
      </c>
      <c r="D21" s="2">
        <v>8.8460999999999999</v>
      </c>
      <c r="E21" s="2">
        <v>38.85</v>
      </c>
      <c r="G21" s="26">
        <f t="shared" si="0"/>
        <v>-38.85</v>
      </c>
    </row>
    <row r="22" spans="1:7" x14ac:dyDescent="0.25">
      <c r="A22" s="26">
        <v>495099.25</v>
      </c>
      <c r="B22" s="26">
        <v>410998.59399999998</v>
      </c>
      <c r="C22" s="2">
        <v>21</v>
      </c>
      <c r="D22" s="2">
        <v>9.625</v>
      </c>
      <c r="E22" s="2">
        <v>41.11</v>
      </c>
      <c r="G22" s="26">
        <f t="shared" si="0"/>
        <v>-41.11</v>
      </c>
    </row>
    <row r="23" spans="1:7" x14ac:dyDescent="0.25">
      <c r="A23" s="26">
        <v>495099.25</v>
      </c>
      <c r="B23" s="26">
        <v>410998.59399999998</v>
      </c>
      <c r="C23" s="2">
        <v>22</v>
      </c>
      <c r="D23" s="2">
        <v>10.673</v>
      </c>
      <c r="E23" s="2">
        <v>43.22</v>
      </c>
      <c r="G23" s="26">
        <f t="shared" si="0"/>
        <v>-43.22</v>
      </c>
    </row>
    <row r="24" spans="1:7" x14ac:dyDescent="0.25">
      <c r="A24" s="26">
        <v>495099.25</v>
      </c>
      <c r="B24" s="26">
        <v>410998.59399999998</v>
      </c>
      <c r="C24" s="2">
        <v>23</v>
      </c>
      <c r="D24" s="2">
        <v>11.994300000000001</v>
      </c>
      <c r="E24" s="2">
        <v>45.14</v>
      </c>
      <c r="G24" s="26">
        <f t="shared" si="0"/>
        <v>-45.14</v>
      </c>
    </row>
    <row r="25" spans="1:7" x14ac:dyDescent="0.25">
      <c r="A25" s="26">
        <v>495099.25</v>
      </c>
      <c r="B25" s="26">
        <v>410998.59399999998</v>
      </c>
      <c r="C25" s="2">
        <v>24</v>
      </c>
      <c r="D25" s="2">
        <v>13.7011</v>
      </c>
      <c r="E25" s="2">
        <v>48.29</v>
      </c>
      <c r="G25" s="26">
        <f t="shared" si="0"/>
        <v>-48.29</v>
      </c>
    </row>
    <row r="26" spans="1:7" x14ac:dyDescent="0.25">
      <c r="A26" s="26">
        <v>495099.25</v>
      </c>
      <c r="B26" s="26">
        <v>410998.59399999998</v>
      </c>
      <c r="C26" s="2">
        <v>25</v>
      </c>
      <c r="D26" s="2">
        <v>15.971500000000001</v>
      </c>
      <c r="E26" s="2">
        <v>51.98</v>
      </c>
      <c r="G26" s="26">
        <f t="shared" si="0"/>
        <v>-51.98</v>
      </c>
    </row>
    <row r="27" spans="1:7" x14ac:dyDescent="0.25">
      <c r="A27" s="26">
        <v>495099.25</v>
      </c>
      <c r="B27" s="26">
        <v>410998.59399999998</v>
      </c>
      <c r="C27" s="2">
        <v>26</v>
      </c>
      <c r="D27" s="2">
        <v>18.9298</v>
      </c>
      <c r="E27" s="2">
        <v>55.82</v>
      </c>
      <c r="G27" s="26">
        <f t="shared" si="0"/>
        <v>-55.82</v>
      </c>
    </row>
    <row r="28" spans="1:7" x14ac:dyDescent="0.25">
      <c r="A28" s="26">
        <v>495099.25</v>
      </c>
      <c r="B28" s="26">
        <v>410998.59399999998</v>
      </c>
      <c r="C28" s="2">
        <v>27</v>
      </c>
      <c r="D28" s="2">
        <v>22.700099999999999</v>
      </c>
      <c r="E28" s="2">
        <v>59.93</v>
      </c>
      <c r="G28" s="26">
        <f t="shared" si="0"/>
        <v>-59.93</v>
      </c>
    </row>
    <row r="29" spans="1:7" x14ac:dyDescent="0.25">
      <c r="A29" s="26">
        <v>495099.25</v>
      </c>
      <c r="B29" s="26">
        <v>410998.59399999998</v>
      </c>
      <c r="C29" s="2">
        <v>28</v>
      </c>
      <c r="D29" s="2">
        <v>27.256599999999999</v>
      </c>
      <c r="E29" s="2">
        <v>62.74</v>
      </c>
      <c r="G29" s="26">
        <f t="shared" si="0"/>
        <v>-62.74</v>
      </c>
    </row>
    <row r="30" spans="1:7" x14ac:dyDescent="0.25">
      <c r="A30" s="26">
        <v>495099.25</v>
      </c>
      <c r="B30" s="26">
        <v>410998.59399999998</v>
      </c>
      <c r="C30" s="2">
        <v>29</v>
      </c>
      <c r="D30" s="2">
        <v>32.618699999999997</v>
      </c>
      <c r="E30" s="2">
        <v>66.489999999999995</v>
      </c>
      <c r="G30" s="26">
        <f t="shared" si="0"/>
        <v>-66.489999999999995</v>
      </c>
    </row>
    <row r="31" spans="1:7" x14ac:dyDescent="0.25">
      <c r="A31" s="26">
        <v>495099.25</v>
      </c>
      <c r="B31" s="26">
        <v>410998.59399999998</v>
      </c>
      <c r="C31" s="2">
        <v>30</v>
      </c>
      <c r="D31" s="2">
        <v>38.995600000000003</v>
      </c>
      <c r="E31" s="2">
        <v>70.33</v>
      </c>
      <c r="G31" s="26">
        <f t="shared" si="0"/>
        <v>-70.33</v>
      </c>
    </row>
    <row r="32" spans="1:7" x14ac:dyDescent="0.25">
      <c r="A32" s="26">
        <v>495099.25</v>
      </c>
      <c r="B32" s="26">
        <v>410998.59399999998</v>
      </c>
      <c r="C32" s="2">
        <v>31</v>
      </c>
      <c r="D32" s="2">
        <v>46.118899999999996</v>
      </c>
      <c r="E32" s="2">
        <v>71.78</v>
      </c>
      <c r="G32" s="26">
        <f t="shared" si="0"/>
        <v>-71.78</v>
      </c>
    </row>
    <row r="33" spans="1:7" x14ac:dyDescent="0.25">
      <c r="A33" s="26">
        <v>495099.25</v>
      </c>
      <c r="B33" s="26">
        <v>410998.59399999998</v>
      </c>
      <c r="C33" s="2">
        <v>32</v>
      </c>
      <c r="D33" s="2">
        <v>54.2958</v>
      </c>
      <c r="E33" s="2">
        <v>77.58</v>
      </c>
      <c r="G33" s="26">
        <f t="shared" si="0"/>
        <v>-77.58</v>
      </c>
    </row>
    <row r="34" spans="1:7" x14ac:dyDescent="0.25">
      <c r="A34" s="26">
        <v>495099.25</v>
      </c>
      <c r="B34" s="26">
        <v>410998.59399999998</v>
      </c>
      <c r="C34" s="2">
        <v>33</v>
      </c>
      <c r="D34" s="2">
        <v>64.033900000000003</v>
      </c>
      <c r="E34" s="2">
        <v>82.2</v>
      </c>
      <c r="G34" s="26">
        <f t="shared" si="0"/>
        <v>-82.2</v>
      </c>
    </row>
    <row r="35" spans="1:7" x14ac:dyDescent="0.25">
      <c r="A35" s="26">
        <v>495099.25</v>
      </c>
      <c r="B35" s="26">
        <v>410998.59399999998</v>
      </c>
      <c r="C35" s="2">
        <v>34</v>
      </c>
      <c r="D35" s="2">
        <v>75.133300000000006</v>
      </c>
      <c r="E35" s="2">
        <v>86.47</v>
      </c>
      <c r="G35" s="26">
        <f t="shared" si="0"/>
        <v>-86.47</v>
      </c>
    </row>
    <row r="36" spans="1:7" x14ac:dyDescent="0.25">
      <c r="A36" s="26">
        <v>495099.25</v>
      </c>
      <c r="B36" s="26">
        <v>410998.59399999998</v>
      </c>
      <c r="C36" s="2">
        <v>35</v>
      </c>
      <c r="D36" s="2">
        <v>87.646600000000007</v>
      </c>
      <c r="E36" s="2">
        <v>91.35</v>
      </c>
      <c r="G36" s="26">
        <f t="shared" si="0"/>
        <v>-91.35</v>
      </c>
    </row>
    <row r="37" spans="1:7" x14ac:dyDescent="0.25">
      <c r="A37" s="26">
        <v>495099.25</v>
      </c>
      <c r="B37" s="26">
        <v>410998.59399999998</v>
      </c>
      <c r="C37" s="2">
        <v>36</v>
      </c>
      <c r="D37" s="2">
        <v>101.8952</v>
      </c>
      <c r="E37" s="2">
        <v>97.92</v>
      </c>
      <c r="G37" s="26">
        <f t="shared" si="0"/>
        <v>-97.92</v>
      </c>
    </row>
    <row r="38" spans="1:7" x14ac:dyDescent="0.25">
      <c r="A38" s="26">
        <v>495099.25</v>
      </c>
      <c r="B38" s="26">
        <v>410998.59399999998</v>
      </c>
      <c r="C38" s="2">
        <v>37</v>
      </c>
      <c r="D38" s="2">
        <v>117.568</v>
      </c>
      <c r="E38" s="2">
        <v>101.14</v>
      </c>
      <c r="G38" s="26">
        <f t="shared" si="0"/>
        <v>-101.14</v>
      </c>
    </row>
    <row r="39" spans="1:7" x14ac:dyDescent="0.25">
      <c r="A39" s="26">
        <v>495099.25</v>
      </c>
      <c r="B39" s="26">
        <v>410998.59399999998</v>
      </c>
      <c r="C39" s="2">
        <v>38</v>
      </c>
      <c r="D39" s="2">
        <v>133.905</v>
      </c>
      <c r="E39" s="2">
        <v>102.86</v>
      </c>
      <c r="G39" s="26">
        <f t="shared" si="0"/>
        <v>-102.86</v>
      </c>
    </row>
    <row r="40" spans="1:7" x14ac:dyDescent="0.25">
      <c r="A40" s="26">
        <v>495099.25</v>
      </c>
      <c r="B40" s="26">
        <v>410998.59399999998</v>
      </c>
      <c r="C40" s="2">
        <v>39</v>
      </c>
      <c r="D40" s="2">
        <v>150.77959999999999</v>
      </c>
      <c r="E40" s="2">
        <v>105.16</v>
      </c>
      <c r="G40" s="26">
        <f t="shared" si="0"/>
        <v>-105.16</v>
      </c>
    </row>
    <row r="41" spans="1:7" x14ac:dyDescent="0.25">
      <c r="A41" s="26">
        <v>495099.25</v>
      </c>
      <c r="B41" s="26">
        <v>410998.59399999998</v>
      </c>
      <c r="C41" s="2">
        <v>82</v>
      </c>
      <c r="D41" s="2">
        <v>514.29020000000003</v>
      </c>
      <c r="E41" s="2">
        <v>106.57</v>
      </c>
      <c r="G41" s="26">
        <f t="shared" si="0"/>
        <v>-106.57</v>
      </c>
    </row>
    <row r="42" spans="1:7" x14ac:dyDescent="0.25">
      <c r="A42" s="26">
        <v>495099.25</v>
      </c>
      <c r="B42" s="26">
        <v>410998.59399999998</v>
      </c>
      <c r="C42" s="2">
        <v>76</v>
      </c>
      <c r="D42" s="2">
        <v>429.55079999999998</v>
      </c>
      <c r="E42" s="2">
        <v>110.63</v>
      </c>
      <c r="G42" s="26">
        <f t="shared" si="0"/>
        <v>-110.63</v>
      </c>
    </row>
    <row r="43" spans="1:7" x14ac:dyDescent="0.25">
      <c r="A43" s="26">
        <v>495099.25</v>
      </c>
      <c r="B43" s="26">
        <v>410998.59399999998</v>
      </c>
      <c r="C43" s="2">
        <v>77</v>
      </c>
      <c r="D43" s="2">
        <v>442.3109</v>
      </c>
      <c r="E43" s="2">
        <v>111.53</v>
      </c>
      <c r="G43" s="26">
        <f t="shared" si="0"/>
        <v>-111.53</v>
      </c>
    </row>
    <row r="44" spans="1:7" x14ac:dyDescent="0.25">
      <c r="A44" s="26">
        <v>495099.25</v>
      </c>
      <c r="B44" s="26">
        <v>410998.59399999998</v>
      </c>
      <c r="C44" s="2">
        <v>40</v>
      </c>
      <c r="D44" s="2">
        <v>168.83770000000001</v>
      </c>
      <c r="E44" s="2">
        <v>113.38</v>
      </c>
      <c r="G44" s="26">
        <f t="shared" si="0"/>
        <v>-113.38</v>
      </c>
    </row>
    <row r="45" spans="1:7" x14ac:dyDescent="0.25">
      <c r="A45" s="26">
        <v>495099.25</v>
      </c>
      <c r="B45" s="26">
        <v>410998.59399999998</v>
      </c>
      <c r="C45" s="2">
        <v>41</v>
      </c>
      <c r="D45" s="2">
        <v>187.78739999999999</v>
      </c>
      <c r="E45" s="2">
        <v>114.93</v>
      </c>
      <c r="G45" s="26">
        <f t="shared" si="0"/>
        <v>-114.93</v>
      </c>
    </row>
    <row r="46" spans="1:7" x14ac:dyDescent="0.25">
      <c r="A46" s="26">
        <v>495099.25</v>
      </c>
      <c r="B46" s="26">
        <v>410998.59399999998</v>
      </c>
      <c r="C46" s="2">
        <v>81</v>
      </c>
      <c r="D46" s="2">
        <v>499.05630000000002</v>
      </c>
      <c r="E46" s="2">
        <v>115.43</v>
      </c>
      <c r="G46" s="26">
        <f t="shared" si="0"/>
        <v>-115.43</v>
      </c>
    </row>
    <row r="47" spans="1:7" x14ac:dyDescent="0.25">
      <c r="A47" s="26">
        <v>495099.25</v>
      </c>
      <c r="B47" s="26">
        <v>410998.59399999998</v>
      </c>
      <c r="C47" s="2">
        <v>83</v>
      </c>
      <c r="D47" s="2">
        <v>529.54160000000002</v>
      </c>
      <c r="E47" s="2">
        <v>115.63</v>
      </c>
      <c r="G47" s="26">
        <f t="shared" si="0"/>
        <v>-115.63</v>
      </c>
    </row>
    <row r="48" spans="1:7" x14ac:dyDescent="0.25">
      <c r="A48" s="26">
        <v>495099.25</v>
      </c>
      <c r="B48" s="26">
        <v>410998.59399999998</v>
      </c>
      <c r="C48" s="2">
        <v>80</v>
      </c>
      <c r="D48" s="2">
        <v>482.91180000000003</v>
      </c>
      <c r="E48" s="2">
        <v>116.55</v>
      </c>
      <c r="G48" s="26">
        <f t="shared" si="0"/>
        <v>-116.55</v>
      </c>
    </row>
    <row r="49" spans="1:7" x14ac:dyDescent="0.25">
      <c r="A49" s="26">
        <v>495099.25</v>
      </c>
      <c r="B49" s="26">
        <v>410998.59399999998</v>
      </c>
      <c r="C49" s="2">
        <v>75</v>
      </c>
      <c r="D49" s="2">
        <v>416.14819999999997</v>
      </c>
      <c r="E49" s="2">
        <v>118.57</v>
      </c>
      <c r="G49" s="26">
        <f t="shared" si="0"/>
        <v>-118.57</v>
      </c>
    </row>
    <row r="50" spans="1:7" x14ac:dyDescent="0.25">
      <c r="A50" s="26">
        <v>495099.25</v>
      </c>
      <c r="B50" s="26">
        <v>410998.59399999998</v>
      </c>
      <c r="C50" s="2">
        <v>74</v>
      </c>
      <c r="D50" s="2">
        <v>402.42380000000003</v>
      </c>
      <c r="E50" s="2">
        <v>118.83</v>
      </c>
      <c r="G50" s="26">
        <f t="shared" si="0"/>
        <v>-118.83</v>
      </c>
    </row>
    <row r="51" spans="1:7" x14ac:dyDescent="0.25">
      <c r="A51" s="26">
        <v>495099.25</v>
      </c>
      <c r="B51" s="26">
        <v>410998.59399999998</v>
      </c>
      <c r="C51" s="2">
        <v>43</v>
      </c>
      <c r="D51" s="2">
        <v>227.21960000000001</v>
      </c>
      <c r="E51" s="2">
        <v>123.49</v>
      </c>
      <c r="G51" s="26">
        <f t="shared" si="0"/>
        <v>-123.49</v>
      </c>
    </row>
    <row r="52" spans="1:7" x14ac:dyDescent="0.25">
      <c r="A52" s="26">
        <v>495099.25</v>
      </c>
      <c r="B52" s="26">
        <v>410998.59399999998</v>
      </c>
      <c r="C52" s="2">
        <v>42</v>
      </c>
      <c r="D52" s="2">
        <v>207.37299999999999</v>
      </c>
      <c r="E52" s="2">
        <v>123.71</v>
      </c>
      <c r="G52" s="26">
        <f t="shared" si="0"/>
        <v>-123.71</v>
      </c>
    </row>
    <row r="53" spans="1:7" x14ac:dyDescent="0.25">
      <c r="A53" s="26">
        <v>495099.25</v>
      </c>
      <c r="B53" s="26">
        <v>410998.59399999998</v>
      </c>
      <c r="C53" s="2">
        <v>78</v>
      </c>
      <c r="D53" s="2">
        <v>456.19319999999999</v>
      </c>
      <c r="E53" s="2">
        <v>125.21</v>
      </c>
      <c r="G53" s="26">
        <f t="shared" si="0"/>
        <v>-125.21</v>
      </c>
    </row>
    <row r="54" spans="1:7" x14ac:dyDescent="0.25">
      <c r="A54" s="26">
        <v>495099.25</v>
      </c>
      <c r="B54" s="26">
        <v>410998.59399999998</v>
      </c>
      <c r="C54" s="2">
        <v>44</v>
      </c>
      <c r="D54" s="2">
        <v>246.66309999999999</v>
      </c>
      <c r="E54" s="2">
        <v>128.47</v>
      </c>
      <c r="G54" s="26">
        <f t="shared" si="0"/>
        <v>-128.47</v>
      </c>
    </row>
    <row r="55" spans="1:7" x14ac:dyDescent="0.25">
      <c r="A55" s="26">
        <v>495099.25</v>
      </c>
      <c r="B55" s="26">
        <v>410998.59399999998</v>
      </c>
      <c r="C55" s="2">
        <v>73</v>
      </c>
      <c r="D55" s="2">
        <v>389.71109999999999</v>
      </c>
      <c r="E55" s="2">
        <v>130.51</v>
      </c>
      <c r="G55" s="26">
        <f t="shared" si="0"/>
        <v>-130.51</v>
      </c>
    </row>
    <row r="56" spans="1:7" x14ac:dyDescent="0.25">
      <c r="A56" s="26">
        <v>495099.25</v>
      </c>
      <c r="B56" s="26">
        <v>410998.59399999998</v>
      </c>
      <c r="C56" s="2">
        <v>46</v>
      </c>
      <c r="D56" s="2">
        <v>280.43779999999998</v>
      </c>
      <c r="E56" s="2">
        <v>130.79</v>
      </c>
      <c r="G56" s="26">
        <f t="shared" si="0"/>
        <v>-130.79</v>
      </c>
    </row>
    <row r="57" spans="1:7" x14ac:dyDescent="0.25">
      <c r="A57" s="26">
        <v>495099.25</v>
      </c>
      <c r="B57" s="26">
        <v>410998.59399999998</v>
      </c>
      <c r="C57" s="2">
        <v>71</v>
      </c>
      <c r="D57" s="2">
        <v>375.17649999999998</v>
      </c>
      <c r="E57" s="2">
        <v>134.74</v>
      </c>
      <c r="G57" s="26">
        <f t="shared" si="0"/>
        <v>-134.74</v>
      </c>
    </row>
    <row r="58" spans="1:7" x14ac:dyDescent="0.25">
      <c r="A58" s="26">
        <v>495099.25</v>
      </c>
      <c r="B58" s="26">
        <v>410998.59399999998</v>
      </c>
      <c r="C58" s="2">
        <v>47</v>
      </c>
      <c r="D58" s="2">
        <v>297.57310000000001</v>
      </c>
      <c r="E58" s="2">
        <v>136.69999999999999</v>
      </c>
      <c r="G58" s="26">
        <f t="shared" si="0"/>
        <v>-136.69999999999999</v>
      </c>
    </row>
    <row r="59" spans="1:7" x14ac:dyDescent="0.25">
      <c r="A59" s="26">
        <v>495099.25</v>
      </c>
      <c r="B59" s="26">
        <v>410998.59399999998</v>
      </c>
      <c r="C59" s="2">
        <v>79</v>
      </c>
      <c r="D59" s="2">
        <v>468.65289999999999</v>
      </c>
      <c r="E59" s="2">
        <v>137.69</v>
      </c>
      <c r="G59" s="26">
        <f t="shared" si="0"/>
        <v>-137.69</v>
      </c>
    </row>
    <row r="60" spans="1:7" x14ac:dyDescent="0.25">
      <c r="A60" s="26">
        <v>495099.25</v>
      </c>
      <c r="B60" s="26">
        <v>410998.59399999998</v>
      </c>
      <c r="C60" s="2">
        <v>45</v>
      </c>
      <c r="D60" s="2">
        <v>263.79070000000002</v>
      </c>
      <c r="E60" s="2">
        <v>139.06</v>
      </c>
      <c r="G60" s="26">
        <f t="shared" si="0"/>
        <v>-139.06</v>
      </c>
    </row>
    <row r="61" spans="1:7" x14ac:dyDescent="0.25">
      <c r="A61" s="26">
        <v>495099.25</v>
      </c>
      <c r="B61" s="26">
        <v>410998.59399999998</v>
      </c>
      <c r="C61" s="2">
        <v>48</v>
      </c>
      <c r="D61" s="2">
        <v>312.74250000000001</v>
      </c>
      <c r="E61" s="2">
        <v>139.16999999999999</v>
      </c>
      <c r="G61" s="26">
        <f t="shared" si="0"/>
        <v>-139.16999999999999</v>
      </c>
    </row>
    <row r="62" spans="1:7" x14ac:dyDescent="0.25">
      <c r="A62" s="26">
        <v>495099.25</v>
      </c>
      <c r="B62" s="26">
        <v>410998.59399999998</v>
      </c>
      <c r="C62" s="2">
        <v>72</v>
      </c>
      <c r="D62" s="2">
        <v>381.7441</v>
      </c>
      <c r="E62" s="2">
        <v>141.68</v>
      </c>
      <c r="G62" s="26">
        <f t="shared" si="0"/>
        <v>-141.68</v>
      </c>
    </row>
    <row r="63" spans="1:7" x14ac:dyDescent="0.25">
      <c r="A63" s="26">
        <v>495099.25</v>
      </c>
      <c r="B63" s="26">
        <v>410998.59399999998</v>
      </c>
      <c r="C63" s="2">
        <v>65</v>
      </c>
      <c r="D63" s="2">
        <v>374.88350000000003</v>
      </c>
      <c r="E63" s="2">
        <v>141.97</v>
      </c>
      <c r="G63" s="26">
        <f t="shared" si="0"/>
        <v>-141.97</v>
      </c>
    </row>
    <row r="64" spans="1:7" x14ac:dyDescent="0.25">
      <c r="A64" s="26">
        <v>495099.25</v>
      </c>
      <c r="B64" s="26">
        <v>410998.59399999998</v>
      </c>
      <c r="C64" s="2">
        <v>69</v>
      </c>
      <c r="D64" s="2">
        <v>366.113</v>
      </c>
      <c r="E64" s="2">
        <v>142.72999999999999</v>
      </c>
      <c r="G64" s="26">
        <f t="shared" si="0"/>
        <v>-142.72999999999999</v>
      </c>
    </row>
    <row r="65" spans="1:7" x14ac:dyDescent="0.25">
      <c r="A65" s="26">
        <v>495099.25</v>
      </c>
      <c r="B65" s="26">
        <v>410998.59399999998</v>
      </c>
      <c r="C65" s="2">
        <v>68</v>
      </c>
      <c r="D65" s="2">
        <v>362.5772</v>
      </c>
      <c r="E65" s="2">
        <v>142.85</v>
      </c>
      <c r="G65" s="26">
        <f t="shared" si="0"/>
        <v>-142.85</v>
      </c>
    </row>
    <row r="66" spans="1:7" x14ac:dyDescent="0.25">
      <c r="A66" s="26">
        <v>495099.25</v>
      </c>
      <c r="B66" s="26">
        <v>410998.59399999998</v>
      </c>
      <c r="C66" s="2">
        <v>70</v>
      </c>
      <c r="D66" s="2">
        <v>369.32299999999998</v>
      </c>
      <c r="E66" s="2">
        <v>143.84</v>
      </c>
      <c r="G66" s="26">
        <f t="shared" ref="G66:G83" si="1">-1*E66</f>
        <v>-143.84</v>
      </c>
    </row>
    <row r="67" spans="1:7" x14ac:dyDescent="0.25">
      <c r="A67" s="26">
        <v>495099.25</v>
      </c>
      <c r="B67" s="26">
        <v>410998.59399999998</v>
      </c>
      <c r="C67" s="2">
        <v>59</v>
      </c>
      <c r="D67" s="2">
        <v>396.37790000000001</v>
      </c>
      <c r="E67" s="2">
        <v>143.94</v>
      </c>
      <c r="G67" s="26">
        <f t="shared" si="1"/>
        <v>-143.94</v>
      </c>
    </row>
    <row r="68" spans="1:7" x14ac:dyDescent="0.25">
      <c r="A68" s="26">
        <v>495099.25</v>
      </c>
      <c r="B68" s="26">
        <v>410998.59399999998</v>
      </c>
      <c r="C68" s="2">
        <v>51</v>
      </c>
      <c r="D68" s="2">
        <v>344.71879999999999</v>
      </c>
      <c r="E68" s="2">
        <v>144.47999999999999</v>
      </c>
      <c r="G68" s="26">
        <f t="shared" si="1"/>
        <v>-144.47999999999999</v>
      </c>
    </row>
    <row r="69" spans="1:7" x14ac:dyDescent="0.25">
      <c r="A69" s="26">
        <v>495099.25</v>
      </c>
      <c r="B69" s="26">
        <v>410998.59399999998</v>
      </c>
      <c r="C69" s="2">
        <v>50</v>
      </c>
      <c r="D69" s="2">
        <v>332.97629999999998</v>
      </c>
      <c r="E69" s="2">
        <v>144.49</v>
      </c>
      <c r="G69" s="26">
        <f t="shared" si="1"/>
        <v>-144.49</v>
      </c>
    </row>
    <row r="70" spans="1:7" x14ac:dyDescent="0.25">
      <c r="A70" s="26">
        <v>495099.25</v>
      </c>
      <c r="B70" s="26">
        <v>410998.59399999998</v>
      </c>
      <c r="C70" s="2">
        <v>55</v>
      </c>
      <c r="D70" s="2">
        <v>374.58499999999998</v>
      </c>
      <c r="E70" s="2">
        <v>146.22</v>
      </c>
      <c r="G70" s="26">
        <f t="shared" si="1"/>
        <v>-146.22</v>
      </c>
    </row>
    <row r="71" spans="1:7" x14ac:dyDescent="0.25">
      <c r="A71" s="26">
        <v>495099.25</v>
      </c>
      <c r="B71" s="26">
        <v>410998.59399999998</v>
      </c>
      <c r="C71" s="2">
        <v>67</v>
      </c>
      <c r="D71" s="2">
        <v>360.41309999999999</v>
      </c>
      <c r="E71" s="2">
        <v>146.87</v>
      </c>
      <c r="G71" s="26">
        <f t="shared" si="1"/>
        <v>-146.87</v>
      </c>
    </row>
    <row r="72" spans="1:7" x14ac:dyDescent="0.25">
      <c r="A72" s="26">
        <v>495099.25</v>
      </c>
      <c r="B72" s="26">
        <v>410998.59399999998</v>
      </c>
      <c r="C72" s="2">
        <v>49</v>
      </c>
      <c r="D72" s="2">
        <v>323.7432</v>
      </c>
      <c r="E72" s="2">
        <v>149.30000000000001</v>
      </c>
      <c r="G72" s="26">
        <f t="shared" si="1"/>
        <v>-149.30000000000001</v>
      </c>
    </row>
    <row r="73" spans="1:7" x14ac:dyDescent="0.25">
      <c r="A73" s="26">
        <v>495099.25</v>
      </c>
      <c r="B73" s="26">
        <v>410998.59399999998</v>
      </c>
      <c r="C73" s="2">
        <v>52</v>
      </c>
      <c r="D73" s="2">
        <v>354.72179999999997</v>
      </c>
      <c r="E73" s="2">
        <v>149.58000000000001</v>
      </c>
      <c r="G73" s="26">
        <f t="shared" si="1"/>
        <v>-149.58000000000001</v>
      </c>
    </row>
    <row r="74" spans="1:7" x14ac:dyDescent="0.25">
      <c r="A74" s="26">
        <v>495099.25</v>
      </c>
      <c r="B74" s="26">
        <v>410998.59399999998</v>
      </c>
      <c r="C74" s="2">
        <v>53</v>
      </c>
      <c r="D74" s="2">
        <v>361.17380000000003</v>
      </c>
      <c r="E74" s="2">
        <v>151.30000000000001</v>
      </c>
      <c r="G74" s="26">
        <f t="shared" si="1"/>
        <v>-151.30000000000001</v>
      </c>
    </row>
    <row r="75" spans="1:7" x14ac:dyDescent="0.25">
      <c r="A75" s="26">
        <v>495099.25</v>
      </c>
      <c r="B75" s="26">
        <v>410998.59399999998</v>
      </c>
      <c r="C75" s="2">
        <v>54</v>
      </c>
      <c r="D75" s="2">
        <v>366.55630000000002</v>
      </c>
      <c r="E75" s="2">
        <v>151.63999999999999</v>
      </c>
      <c r="G75" s="26">
        <f t="shared" si="1"/>
        <v>-151.63999999999999</v>
      </c>
    </row>
    <row r="76" spans="1:7" x14ac:dyDescent="0.25">
      <c r="A76" s="26">
        <v>495099.25</v>
      </c>
      <c r="B76" s="26">
        <v>410998.59399999998</v>
      </c>
      <c r="C76" s="2">
        <v>58</v>
      </c>
      <c r="D76" s="2">
        <v>384.82299999999998</v>
      </c>
      <c r="E76" s="2">
        <v>151.68</v>
      </c>
      <c r="G76" s="26">
        <f t="shared" si="1"/>
        <v>-151.68</v>
      </c>
    </row>
    <row r="77" spans="1:7" x14ac:dyDescent="0.25">
      <c r="A77" s="26">
        <v>495099.25</v>
      </c>
      <c r="B77" s="26">
        <v>410998.59399999998</v>
      </c>
      <c r="C77" s="2">
        <v>61</v>
      </c>
      <c r="D77" s="2">
        <v>395.27659999999997</v>
      </c>
      <c r="E77" s="2">
        <v>152.41999999999999</v>
      </c>
      <c r="G77" s="26">
        <f t="shared" si="1"/>
        <v>-152.41999999999999</v>
      </c>
    </row>
    <row r="78" spans="1:7" x14ac:dyDescent="0.25">
      <c r="A78" s="26">
        <v>495099.25</v>
      </c>
      <c r="B78" s="26">
        <v>410998.59399999998</v>
      </c>
      <c r="C78" s="2">
        <v>56</v>
      </c>
      <c r="D78" s="2">
        <v>381.27820000000003</v>
      </c>
      <c r="E78" s="2">
        <v>154.19999999999999</v>
      </c>
      <c r="G78" s="26">
        <f t="shared" si="1"/>
        <v>-154.19999999999999</v>
      </c>
    </row>
    <row r="79" spans="1:7" x14ac:dyDescent="0.25">
      <c r="A79" s="26">
        <v>495099.25</v>
      </c>
      <c r="B79" s="26">
        <v>410998.59399999998</v>
      </c>
      <c r="C79" s="2">
        <v>57</v>
      </c>
      <c r="D79" s="2">
        <v>381.79050000000001</v>
      </c>
      <c r="E79" s="2">
        <v>155.03</v>
      </c>
      <c r="G79" s="26">
        <f t="shared" si="1"/>
        <v>-155.03</v>
      </c>
    </row>
    <row r="80" spans="1:7" x14ac:dyDescent="0.25">
      <c r="A80" s="26">
        <v>495099.25</v>
      </c>
      <c r="B80" s="26">
        <v>410998.59399999998</v>
      </c>
      <c r="C80" s="2">
        <v>66</v>
      </c>
      <c r="D80" s="2">
        <v>368.95409999999998</v>
      </c>
      <c r="E80" s="2">
        <v>156.78</v>
      </c>
      <c r="G80" s="26">
        <f t="shared" si="1"/>
        <v>-156.78</v>
      </c>
    </row>
    <row r="81" spans="1:7" x14ac:dyDescent="0.25">
      <c r="A81" s="26">
        <v>495099.25</v>
      </c>
      <c r="B81" s="26">
        <v>410998.59399999998</v>
      </c>
      <c r="C81" s="2">
        <v>62</v>
      </c>
      <c r="D81" s="2">
        <v>397.62599999999998</v>
      </c>
      <c r="E81" s="2">
        <v>158.56</v>
      </c>
      <c r="G81" s="26">
        <f t="shared" si="1"/>
        <v>-158.56</v>
      </c>
    </row>
    <row r="82" spans="1:7" x14ac:dyDescent="0.25">
      <c r="A82" s="26">
        <v>495099.25</v>
      </c>
      <c r="B82" s="26">
        <v>410998.59399999998</v>
      </c>
      <c r="C82" s="2">
        <v>64</v>
      </c>
      <c r="D82" s="2">
        <v>382.58730000000003</v>
      </c>
      <c r="E82" s="2">
        <v>160.19</v>
      </c>
      <c r="G82" s="26">
        <f t="shared" si="1"/>
        <v>-160.19</v>
      </c>
    </row>
    <row r="83" spans="1:7" x14ac:dyDescent="0.25">
      <c r="A83" s="26">
        <v>495099.25</v>
      </c>
      <c r="B83" s="26">
        <v>410998.59399999998</v>
      </c>
      <c r="C83" s="2">
        <v>63</v>
      </c>
      <c r="D83" s="2">
        <v>390.09890000000001</v>
      </c>
      <c r="E83" s="2">
        <v>162.22</v>
      </c>
      <c r="G83" s="26">
        <f t="shared" si="1"/>
        <v>-162.22</v>
      </c>
    </row>
    <row r="84" spans="1:7" x14ac:dyDescent="0.25">
      <c r="A84" s="26">
        <v>495099.25</v>
      </c>
      <c r="B84" s="26">
        <v>410998.59399999998</v>
      </c>
      <c r="C84" s="2">
        <v>60</v>
      </c>
      <c r="D84" s="2">
        <v>400.19240000000002</v>
      </c>
      <c r="E84" s="2">
        <v>164.27</v>
      </c>
      <c r="G84">
        <f>-1*E84</f>
        <v>-164.27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R11" sqref="R1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399.93800000002</v>
      </c>
      <c r="B2" s="3">
        <v>411000.5</v>
      </c>
      <c r="C2" s="21">
        <v>1</v>
      </c>
      <c r="D2" s="21">
        <v>77.433899999999994</v>
      </c>
      <c r="E2" s="21">
        <v>7.48</v>
      </c>
      <c r="G2">
        <f>-1*E2</f>
        <v>-7.48</v>
      </c>
    </row>
    <row r="3" spans="1:7" x14ac:dyDescent="0.25">
      <c r="A3" s="3">
        <v>497399.93800000002</v>
      </c>
      <c r="B3" s="3">
        <v>411000.5</v>
      </c>
      <c r="C3" s="21">
        <v>3</v>
      </c>
      <c r="D3" s="21">
        <v>82.380499999999998</v>
      </c>
      <c r="E3" s="21">
        <v>10.51</v>
      </c>
      <c r="G3" s="26">
        <f t="shared" ref="G3:G66" si="0">-1*E3</f>
        <v>-10.51</v>
      </c>
    </row>
    <row r="4" spans="1:7" x14ac:dyDescent="0.25">
      <c r="A4" s="3">
        <v>497399.93800000002</v>
      </c>
      <c r="B4" s="3">
        <v>411000.5</v>
      </c>
      <c r="C4" s="21">
        <v>5</v>
      </c>
      <c r="D4" s="21">
        <v>88.202699999999993</v>
      </c>
      <c r="E4" s="21">
        <v>13.94</v>
      </c>
      <c r="G4" s="26">
        <f t="shared" si="0"/>
        <v>-13.94</v>
      </c>
    </row>
    <row r="5" spans="1:7" x14ac:dyDescent="0.25">
      <c r="A5" s="3">
        <v>497399.93800000002</v>
      </c>
      <c r="B5" s="3">
        <v>411000.5</v>
      </c>
      <c r="C5" s="21">
        <v>2</v>
      </c>
      <c r="D5" s="21">
        <v>79.752899999999997</v>
      </c>
      <c r="E5" s="21">
        <v>15.24</v>
      </c>
      <c r="G5" s="26">
        <f t="shared" si="0"/>
        <v>-15.24</v>
      </c>
    </row>
    <row r="6" spans="1:7" x14ac:dyDescent="0.25">
      <c r="A6" s="3">
        <v>497399.93800000002</v>
      </c>
      <c r="B6" s="3">
        <v>411000.5</v>
      </c>
      <c r="C6" s="21">
        <v>4</v>
      </c>
      <c r="D6" s="21">
        <v>85.117500000000007</v>
      </c>
      <c r="E6" s="21">
        <v>16.309999999999999</v>
      </c>
      <c r="G6" s="26">
        <f t="shared" si="0"/>
        <v>-16.309999999999999</v>
      </c>
    </row>
    <row r="7" spans="1:7" x14ac:dyDescent="0.25">
      <c r="A7" s="3">
        <v>497399.93800000002</v>
      </c>
      <c r="B7" s="3">
        <v>411000.5</v>
      </c>
      <c r="C7" s="21">
        <v>6</v>
      </c>
      <c r="D7" s="21">
        <v>91.311999999999998</v>
      </c>
      <c r="E7" s="21">
        <v>16.55</v>
      </c>
      <c r="G7" s="26">
        <f t="shared" si="0"/>
        <v>-16.55</v>
      </c>
    </row>
    <row r="8" spans="1:7" x14ac:dyDescent="0.25">
      <c r="A8" s="3">
        <v>497399.93800000002</v>
      </c>
      <c r="B8" s="3">
        <v>411000.5</v>
      </c>
      <c r="C8" s="21">
        <v>7</v>
      </c>
      <c r="D8" s="21">
        <v>94.688000000000002</v>
      </c>
      <c r="E8" s="21">
        <v>16.57</v>
      </c>
      <c r="G8" s="26">
        <f t="shared" si="0"/>
        <v>-16.57</v>
      </c>
    </row>
    <row r="9" spans="1:7" x14ac:dyDescent="0.25">
      <c r="A9" s="3">
        <v>497399.93800000002</v>
      </c>
      <c r="B9" s="3">
        <v>411000.5</v>
      </c>
      <c r="C9" s="21">
        <v>8</v>
      </c>
      <c r="D9" s="21">
        <v>98.218199999999996</v>
      </c>
      <c r="E9" s="21">
        <v>18.07</v>
      </c>
      <c r="G9" s="26">
        <f t="shared" si="0"/>
        <v>-18.07</v>
      </c>
    </row>
    <row r="10" spans="1:7" x14ac:dyDescent="0.25">
      <c r="A10" s="3">
        <v>497399.93800000002</v>
      </c>
      <c r="B10" s="3">
        <v>411000.5</v>
      </c>
      <c r="C10" s="21">
        <v>9</v>
      </c>
      <c r="D10" s="21">
        <v>102.0424</v>
      </c>
      <c r="E10" s="21">
        <v>19.47</v>
      </c>
      <c r="G10" s="26">
        <f t="shared" si="0"/>
        <v>-19.47</v>
      </c>
    </row>
    <row r="11" spans="1:7" x14ac:dyDescent="0.25">
      <c r="A11" s="3">
        <v>497399.93800000002</v>
      </c>
      <c r="B11" s="3">
        <v>411000.5</v>
      </c>
      <c r="C11" s="21">
        <v>10</v>
      </c>
      <c r="D11" s="21">
        <v>106.1414</v>
      </c>
      <c r="E11" s="21">
        <v>20.79</v>
      </c>
      <c r="G11" s="26">
        <f t="shared" si="0"/>
        <v>-20.79</v>
      </c>
    </row>
    <row r="12" spans="1:7" x14ac:dyDescent="0.25">
      <c r="A12" s="3">
        <v>497399.93800000002</v>
      </c>
      <c r="B12" s="3">
        <v>411000.5</v>
      </c>
      <c r="C12" s="21">
        <v>11</v>
      </c>
      <c r="D12" s="21">
        <v>110.4943</v>
      </c>
      <c r="E12" s="21">
        <v>21.99</v>
      </c>
      <c r="G12" s="26">
        <f t="shared" si="0"/>
        <v>-21.99</v>
      </c>
    </row>
    <row r="13" spans="1:7" x14ac:dyDescent="0.25">
      <c r="A13" s="3">
        <v>497399.93800000002</v>
      </c>
      <c r="B13" s="3">
        <v>411000.5</v>
      </c>
      <c r="C13" s="21">
        <v>12</v>
      </c>
      <c r="D13" s="21">
        <v>115.0895</v>
      </c>
      <c r="E13" s="21">
        <v>23.21</v>
      </c>
      <c r="G13" s="26">
        <f t="shared" si="0"/>
        <v>-23.21</v>
      </c>
    </row>
    <row r="14" spans="1:7" x14ac:dyDescent="0.25">
      <c r="A14" s="3">
        <v>497399.93800000002</v>
      </c>
      <c r="B14" s="3">
        <v>411000.5</v>
      </c>
      <c r="C14" s="21">
        <v>13</v>
      </c>
      <c r="D14" s="21">
        <v>119.9256</v>
      </c>
      <c r="E14" s="21">
        <v>24.41</v>
      </c>
      <c r="G14" s="26">
        <f t="shared" si="0"/>
        <v>-24.41</v>
      </c>
    </row>
    <row r="15" spans="1:7" x14ac:dyDescent="0.25">
      <c r="A15" s="3">
        <v>497399.93800000002</v>
      </c>
      <c r="B15" s="3">
        <v>411000.5</v>
      </c>
      <c r="C15" s="21">
        <v>14</v>
      </c>
      <c r="D15" s="21">
        <v>124.99720000000001</v>
      </c>
      <c r="E15" s="21">
        <v>25.6</v>
      </c>
      <c r="G15" s="26">
        <f t="shared" si="0"/>
        <v>-25.6</v>
      </c>
    </row>
    <row r="16" spans="1:7" x14ac:dyDescent="0.25">
      <c r="A16" s="3">
        <v>497399.93800000002</v>
      </c>
      <c r="B16" s="3">
        <v>411000.5</v>
      </c>
      <c r="C16" s="21">
        <v>15</v>
      </c>
      <c r="D16" s="21">
        <v>130.28919999999999</v>
      </c>
      <c r="E16" s="21">
        <v>26.72</v>
      </c>
      <c r="G16" s="26">
        <f t="shared" si="0"/>
        <v>-26.72</v>
      </c>
    </row>
    <row r="17" spans="1:7" x14ac:dyDescent="0.25">
      <c r="A17" s="3">
        <v>497399.93800000002</v>
      </c>
      <c r="B17" s="3">
        <v>411000.5</v>
      </c>
      <c r="C17" s="21">
        <v>16</v>
      </c>
      <c r="D17" s="21">
        <v>135.8295</v>
      </c>
      <c r="E17" s="21">
        <v>28.21</v>
      </c>
      <c r="G17" s="26">
        <f t="shared" si="0"/>
        <v>-28.21</v>
      </c>
    </row>
    <row r="18" spans="1:7" x14ac:dyDescent="0.25">
      <c r="A18" s="3">
        <v>497399.93800000002</v>
      </c>
      <c r="B18" s="3">
        <v>411000.5</v>
      </c>
      <c r="C18" s="21">
        <v>17</v>
      </c>
      <c r="D18" s="21">
        <v>141.71729999999999</v>
      </c>
      <c r="E18" s="21">
        <v>30.41</v>
      </c>
      <c r="G18" s="26">
        <f t="shared" si="0"/>
        <v>-30.41</v>
      </c>
    </row>
    <row r="19" spans="1:7" x14ac:dyDescent="0.25">
      <c r="A19" s="3">
        <v>497399.93800000002</v>
      </c>
      <c r="B19" s="3">
        <v>411000.5</v>
      </c>
      <c r="C19" s="21">
        <v>18</v>
      </c>
      <c r="D19" s="21">
        <v>148.04419999999999</v>
      </c>
      <c r="E19" s="21">
        <v>32.950000000000003</v>
      </c>
      <c r="G19" s="26">
        <f t="shared" si="0"/>
        <v>-32.950000000000003</v>
      </c>
    </row>
    <row r="20" spans="1:7" x14ac:dyDescent="0.25">
      <c r="A20" s="3">
        <v>497399.93800000002</v>
      </c>
      <c r="B20" s="3">
        <v>411000.5</v>
      </c>
      <c r="C20" s="21">
        <v>19</v>
      </c>
      <c r="D20" s="21">
        <v>154.8006</v>
      </c>
      <c r="E20" s="21">
        <v>35.15</v>
      </c>
      <c r="G20" s="26">
        <f t="shared" si="0"/>
        <v>-35.15</v>
      </c>
    </row>
    <row r="21" spans="1:7" x14ac:dyDescent="0.25">
      <c r="A21" s="3">
        <v>497399.93800000002</v>
      </c>
      <c r="B21" s="3">
        <v>411000.5</v>
      </c>
      <c r="C21" s="21">
        <v>20</v>
      </c>
      <c r="D21" s="21">
        <v>161.90539999999999</v>
      </c>
      <c r="E21" s="21">
        <v>36.89</v>
      </c>
      <c r="G21" s="26">
        <f t="shared" si="0"/>
        <v>-36.89</v>
      </c>
    </row>
    <row r="22" spans="1:7" x14ac:dyDescent="0.25">
      <c r="A22" s="3">
        <v>497399.93800000002</v>
      </c>
      <c r="B22" s="3">
        <v>411000.5</v>
      </c>
      <c r="C22" s="21">
        <v>21</v>
      </c>
      <c r="D22" s="21">
        <v>169.36619999999999</v>
      </c>
      <c r="E22" s="21">
        <v>39.28</v>
      </c>
      <c r="G22" s="26">
        <f t="shared" si="0"/>
        <v>-39.28</v>
      </c>
    </row>
    <row r="23" spans="1:7" x14ac:dyDescent="0.25">
      <c r="A23" s="3">
        <v>497399.93800000002</v>
      </c>
      <c r="B23" s="3">
        <v>411000.5</v>
      </c>
      <c r="C23" s="21">
        <v>22</v>
      </c>
      <c r="D23" s="21">
        <v>177.17060000000001</v>
      </c>
      <c r="E23" s="21">
        <v>41</v>
      </c>
      <c r="G23" s="26">
        <f t="shared" si="0"/>
        <v>-41</v>
      </c>
    </row>
    <row r="24" spans="1:7" x14ac:dyDescent="0.25">
      <c r="A24" s="3">
        <v>497399.93800000002</v>
      </c>
      <c r="B24" s="3">
        <v>411000.5</v>
      </c>
      <c r="C24" s="21">
        <v>23</v>
      </c>
      <c r="D24" s="21">
        <v>185.13460000000001</v>
      </c>
      <c r="E24" s="21">
        <v>41.24</v>
      </c>
      <c r="G24" s="26">
        <f t="shared" si="0"/>
        <v>-41.24</v>
      </c>
    </row>
    <row r="25" spans="1:7" x14ac:dyDescent="0.25">
      <c r="A25" s="3">
        <v>497399.93800000002</v>
      </c>
      <c r="B25" s="3">
        <v>411000.5</v>
      </c>
      <c r="C25" s="21">
        <v>24</v>
      </c>
      <c r="D25" s="21">
        <v>193.32820000000001</v>
      </c>
      <c r="E25" s="21">
        <v>43.84</v>
      </c>
      <c r="G25" s="26">
        <f t="shared" si="0"/>
        <v>-43.84</v>
      </c>
    </row>
    <row r="26" spans="1:7" x14ac:dyDescent="0.25">
      <c r="A26" s="3">
        <v>497399.93800000002</v>
      </c>
      <c r="B26" s="3">
        <v>411000.5</v>
      </c>
      <c r="C26" s="21">
        <v>25</v>
      </c>
      <c r="D26" s="21">
        <v>201.74600000000001</v>
      </c>
      <c r="E26" s="21">
        <v>44.1</v>
      </c>
      <c r="G26" s="26">
        <f t="shared" si="0"/>
        <v>-44.1</v>
      </c>
    </row>
    <row r="27" spans="1:7" x14ac:dyDescent="0.25">
      <c r="A27" s="3">
        <v>497399.93800000002</v>
      </c>
      <c r="B27" s="3">
        <v>411000.5</v>
      </c>
      <c r="C27" s="21">
        <v>26</v>
      </c>
      <c r="D27" s="21">
        <v>210.28</v>
      </c>
      <c r="E27" s="21">
        <v>45.32</v>
      </c>
      <c r="G27" s="26">
        <f t="shared" si="0"/>
        <v>-45.32</v>
      </c>
    </row>
    <row r="28" spans="1:7" x14ac:dyDescent="0.25">
      <c r="A28" s="3">
        <v>497399.93800000002</v>
      </c>
      <c r="B28" s="3">
        <v>411000.5</v>
      </c>
      <c r="C28" s="21">
        <v>28</v>
      </c>
      <c r="D28" s="21">
        <v>227.67099999999999</v>
      </c>
      <c r="E28" s="21">
        <v>45.61</v>
      </c>
      <c r="G28" s="26">
        <f t="shared" si="0"/>
        <v>-45.61</v>
      </c>
    </row>
    <row r="29" spans="1:7" x14ac:dyDescent="0.25">
      <c r="A29" s="3">
        <v>497399.93800000002</v>
      </c>
      <c r="B29" s="3">
        <v>411000.5</v>
      </c>
      <c r="C29" s="21">
        <v>27</v>
      </c>
      <c r="D29" s="21">
        <v>218.96459999999999</v>
      </c>
      <c r="E29" s="21">
        <v>46.02</v>
      </c>
      <c r="G29" s="26">
        <f t="shared" si="0"/>
        <v>-46.02</v>
      </c>
    </row>
    <row r="30" spans="1:7" x14ac:dyDescent="0.25">
      <c r="A30" s="3">
        <v>497399.93800000002</v>
      </c>
      <c r="B30" s="3">
        <v>411000.5</v>
      </c>
      <c r="C30" s="21">
        <v>31</v>
      </c>
      <c r="D30" s="21">
        <v>254.2354</v>
      </c>
      <c r="E30" s="21">
        <v>46.24</v>
      </c>
      <c r="G30" s="26">
        <f t="shared" si="0"/>
        <v>-46.24</v>
      </c>
    </row>
    <row r="31" spans="1:7" x14ac:dyDescent="0.25">
      <c r="A31" s="3">
        <v>497399.93800000002</v>
      </c>
      <c r="B31" s="3">
        <v>411000.5</v>
      </c>
      <c r="C31" s="21">
        <v>29</v>
      </c>
      <c r="D31" s="21">
        <v>236.4623</v>
      </c>
      <c r="E31" s="21">
        <v>47.14</v>
      </c>
      <c r="G31" s="26">
        <f t="shared" si="0"/>
        <v>-47.14</v>
      </c>
    </row>
    <row r="32" spans="1:7" x14ac:dyDescent="0.25">
      <c r="A32" s="3">
        <v>497399.93800000002</v>
      </c>
      <c r="B32" s="3">
        <v>411000.5</v>
      </c>
      <c r="C32" s="21">
        <v>30</v>
      </c>
      <c r="D32" s="21">
        <v>245.38300000000001</v>
      </c>
      <c r="E32" s="21">
        <v>47.32</v>
      </c>
      <c r="G32" s="26">
        <f t="shared" si="0"/>
        <v>-47.32</v>
      </c>
    </row>
    <row r="33" spans="1:7" x14ac:dyDescent="0.25">
      <c r="A33" s="3">
        <v>497399.93800000002</v>
      </c>
      <c r="B33" s="3">
        <v>411000.5</v>
      </c>
      <c r="C33" s="21">
        <v>33</v>
      </c>
      <c r="D33" s="21">
        <v>272.26179999999999</v>
      </c>
      <c r="E33" s="21">
        <v>48.28</v>
      </c>
      <c r="G33" s="26">
        <f t="shared" si="0"/>
        <v>-48.28</v>
      </c>
    </row>
    <row r="34" spans="1:7" x14ac:dyDescent="0.25">
      <c r="A34" s="3">
        <v>497399.93800000002</v>
      </c>
      <c r="B34" s="3">
        <v>411000.5</v>
      </c>
      <c r="C34" s="21">
        <v>32</v>
      </c>
      <c r="D34" s="21">
        <v>263.1712</v>
      </c>
      <c r="E34" s="21">
        <v>48.42</v>
      </c>
      <c r="G34" s="26">
        <f t="shared" si="0"/>
        <v>-48.42</v>
      </c>
    </row>
    <row r="35" spans="1:7" x14ac:dyDescent="0.25">
      <c r="A35" s="3">
        <v>497399.93800000002</v>
      </c>
      <c r="B35" s="3">
        <v>411000.5</v>
      </c>
      <c r="C35" s="21">
        <v>34</v>
      </c>
      <c r="D35" s="21">
        <v>281.35329999999999</v>
      </c>
      <c r="E35" s="21">
        <v>48.43</v>
      </c>
      <c r="G35" s="26">
        <f t="shared" si="0"/>
        <v>-48.43</v>
      </c>
    </row>
    <row r="36" spans="1:7" x14ac:dyDescent="0.25">
      <c r="A36" s="3">
        <v>497399.93800000002</v>
      </c>
      <c r="B36" s="3">
        <v>411000.5</v>
      </c>
      <c r="C36" s="21">
        <v>38</v>
      </c>
      <c r="D36" s="21">
        <v>318.49119999999999</v>
      </c>
      <c r="E36" s="21">
        <v>49.09</v>
      </c>
      <c r="G36" s="26">
        <f t="shared" si="0"/>
        <v>-49.09</v>
      </c>
    </row>
    <row r="37" spans="1:7" x14ac:dyDescent="0.25">
      <c r="A37" s="3">
        <v>497399.93800000002</v>
      </c>
      <c r="B37" s="3">
        <v>411000.5</v>
      </c>
      <c r="C37" s="21">
        <v>35</v>
      </c>
      <c r="D37" s="21">
        <v>290.51260000000002</v>
      </c>
      <c r="E37" s="21">
        <v>49.18</v>
      </c>
      <c r="G37" s="26">
        <f t="shared" si="0"/>
        <v>-49.18</v>
      </c>
    </row>
    <row r="38" spans="1:7" x14ac:dyDescent="0.25">
      <c r="A38" s="3">
        <v>497399.93800000002</v>
      </c>
      <c r="B38" s="3">
        <v>411000.5</v>
      </c>
      <c r="C38" s="21">
        <v>36</v>
      </c>
      <c r="D38" s="21">
        <v>299.78930000000003</v>
      </c>
      <c r="E38" s="21">
        <v>50</v>
      </c>
      <c r="G38" s="26">
        <f t="shared" si="0"/>
        <v>-50</v>
      </c>
    </row>
    <row r="39" spans="1:7" x14ac:dyDescent="0.25">
      <c r="A39" s="3">
        <v>497399.93800000002</v>
      </c>
      <c r="B39" s="3">
        <v>411000.5</v>
      </c>
      <c r="C39" s="21">
        <v>37</v>
      </c>
      <c r="D39" s="21">
        <v>309.17309999999998</v>
      </c>
      <c r="E39" s="21">
        <v>50.67</v>
      </c>
      <c r="G39" s="26">
        <f t="shared" si="0"/>
        <v>-50.67</v>
      </c>
    </row>
    <row r="40" spans="1:7" x14ac:dyDescent="0.25">
      <c r="A40" s="3">
        <v>497399.93800000002</v>
      </c>
      <c r="B40" s="3">
        <v>411000.5</v>
      </c>
      <c r="C40" s="21">
        <v>40</v>
      </c>
      <c r="D40" s="21">
        <v>337.4076</v>
      </c>
      <c r="E40" s="21">
        <v>51.03</v>
      </c>
      <c r="G40" s="26">
        <f t="shared" si="0"/>
        <v>-51.03</v>
      </c>
    </row>
    <row r="41" spans="1:7" x14ac:dyDescent="0.25">
      <c r="A41" s="3">
        <v>497399.93800000002</v>
      </c>
      <c r="B41" s="3">
        <v>411000.5</v>
      </c>
      <c r="C41" s="21">
        <v>41</v>
      </c>
      <c r="D41" s="21">
        <v>346.92099999999999</v>
      </c>
      <c r="E41" s="21">
        <v>51.44</v>
      </c>
      <c r="G41" s="26">
        <f t="shared" si="0"/>
        <v>-51.44</v>
      </c>
    </row>
    <row r="42" spans="1:7" x14ac:dyDescent="0.25">
      <c r="A42" s="3">
        <v>497399.93800000002</v>
      </c>
      <c r="B42" s="3">
        <v>411000.5</v>
      </c>
      <c r="C42" s="21">
        <v>39</v>
      </c>
      <c r="D42" s="21">
        <v>327.87939999999998</v>
      </c>
      <c r="E42" s="21">
        <v>51.64</v>
      </c>
      <c r="G42" s="26">
        <f t="shared" si="0"/>
        <v>-51.64</v>
      </c>
    </row>
    <row r="43" spans="1:7" x14ac:dyDescent="0.25">
      <c r="A43" s="3">
        <v>497399.93800000002</v>
      </c>
      <c r="B43" s="3">
        <v>411000.5</v>
      </c>
      <c r="C43" s="21">
        <v>42</v>
      </c>
      <c r="D43" s="21">
        <v>356.50580000000002</v>
      </c>
      <c r="E43" s="21">
        <v>52.02</v>
      </c>
      <c r="G43" s="26">
        <f t="shared" si="0"/>
        <v>-52.02</v>
      </c>
    </row>
    <row r="44" spans="1:7" x14ac:dyDescent="0.25">
      <c r="A44" s="3">
        <v>497399.93800000002</v>
      </c>
      <c r="B44" s="3">
        <v>411000.5</v>
      </c>
      <c r="C44" s="21">
        <v>44</v>
      </c>
      <c r="D44" s="21">
        <v>375.92770000000002</v>
      </c>
      <c r="E44" s="21">
        <v>52.62</v>
      </c>
      <c r="G44" s="26">
        <f t="shared" si="0"/>
        <v>-52.62</v>
      </c>
    </row>
    <row r="45" spans="1:7" x14ac:dyDescent="0.25">
      <c r="A45" s="3">
        <v>497399.93800000002</v>
      </c>
      <c r="B45" s="3">
        <v>411000.5</v>
      </c>
      <c r="C45" s="21">
        <v>43</v>
      </c>
      <c r="D45" s="21">
        <v>366.19529999999997</v>
      </c>
      <c r="E45" s="21">
        <v>52.89</v>
      </c>
      <c r="G45" s="26">
        <f t="shared" si="0"/>
        <v>-52.89</v>
      </c>
    </row>
    <row r="46" spans="1:7" x14ac:dyDescent="0.25">
      <c r="A46" s="3">
        <v>497399.93800000002</v>
      </c>
      <c r="B46" s="3">
        <v>411000.5</v>
      </c>
      <c r="C46" s="21">
        <v>46</v>
      </c>
      <c r="D46" s="21">
        <v>395.72320000000002</v>
      </c>
      <c r="E46" s="21">
        <v>53.58</v>
      </c>
      <c r="G46" s="26">
        <f t="shared" si="0"/>
        <v>-53.58</v>
      </c>
    </row>
    <row r="47" spans="1:7" x14ac:dyDescent="0.25">
      <c r="A47" s="3">
        <v>497399.93800000002</v>
      </c>
      <c r="B47" s="3">
        <v>411000.5</v>
      </c>
      <c r="C47" s="21">
        <v>50</v>
      </c>
      <c r="D47" s="21">
        <v>436.053</v>
      </c>
      <c r="E47" s="21">
        <v>54.58</v>
      </c>
      <c r="G47" s="26">
        <f t="shared" si="0"/>
        <v>-54.58</v>
      </c>
    </row>
    <row r="48" spans="1:7" x14ac:dyDescent="0.25">
      <c r="A48" s="3">
        <v>497399.93800000002</v>
      </c>
      <c r="B48" s="3">
        <v>411000.5</v>
      </c>
      <c r="C48" s="21">
        <v>45</v>
      </c>
      <c r="D48" s="21">
        <v>385.79309999999998</v>
      </c>
      <c r="E48" s="21">
        <v>54.85</v>
      </c>
      <c r="G48" s="26">
        <f t="shared" si="0"/>
        <v>-54.85</v>
      </c>
    </row>
    <row r="49" spans="1:7" x14ac:dyDescent="0.25">
      <c r="A49" s="3">
        <v>497399.93800000002</v>
      </c>
      <c r="B49" s="3">
        <v>411000.5</v>
      </c>
      <c r="C49" s="21">
        <v>49</v>
      </c>
      <c r="D49" s="21">
        <v>426.0437</v>
      </c>
      <c r="E49" s="21">
        <v>54.99</v>
      </c>
      <c r="G49" s="26">
        <f t="shared" si="0"/>
        <v>-54.99</v>
      </c>
    </row>
    <row r="50" spans="1:7" x14ac:dyDescent="0.25">
      <c r="A50" s="3">
        <v>497399.93800000002</v>
      </c>
      <c r="B50" s="3">
        <v>411000.5</v>
      </c>
      <c r="C50" s="21">
        <v>48</v>
      </c>
      <c r="D50" s="21">
        <v>415.98820000000001</v>
      </c>
      <c r="E50" s="21">
        <v>55.27</v>
      </c>
      <c r="G50" s="26">
        <f t="shared" si="0"/>
        <v>-55.27</v>
      </c>
    </row>
    <row r="51" spans="1:7" x14ac:dyDescent="0.25">
      <c r="A51" s="3">
        <v>497399.93800000002</v>
      </c>
      <c r="B51" s="3">
        <v>411000.5</v>
      </c>
      <c r="C51" s="21">
        <v>60</v>
      </c>
      <c r="D51" s="21">
        <v>541.21669999999995</v>
      </c>
      <c r="E51" s="21">
        <v>55.67</v>
      </c>
      <c r="G51" s="26">
        <f t="shared" si="0"/>
        <v>-55.67</v>
      </c>
    </row>
    <row r="52" spans="1:7" x14ac:dyDescent="0.25">
      <c r="A52" s="3">
        <v>497399.93800000002</v>
      </c>
      <c r="B52" s="3">
        <v>411000.5</v>
      </c>
      <c r="C52" s="21">
        <v>55</v>
      </c>
      <c r="D52" s="21">
        <v>487.68150000000003</v>
      </c>
      <c r="E52" s="21">
        <v>55.69</v>
      </c>
      <c r="G52" s="26">
        <f t="shared" si="0"/>
        <v>-55.69</v>
      </c>
    </row>
    <row r="53" spans="1:7" x14ac:dyDescent="0.25">
      <c r="A53" s="3">
        <v>497399.93800000002</v>
      </c>
      <c r="B53" s="3">
        <v>411000.5</v>
      </c>
      <c r="C53" s="21">
        <v>54</v>
      </c>
      <c r="D53" s="21">
        <v>477.50069999999999</v>
      </c>
      <c r="E53" s="21">
        <v>56.1</v>
      </c>
      <c r="G53" s="26">
        <f t="shared" si="0"/>
        <v>-56.1</v>
      </c>
    </row>
    <row r="54" spans="1:7" x14ac:dyDescent="0.25">
      <c r="A54" s="3">
        <v>497399.93800000002</v>
      </c>
      <c r="B54" s="3">
        <v>411000.5</v>
      </c>
      <c r="C54" s="21">
        <v>51</v>
      </c>
      <c r="D54" s="21">
        <v>446.17129999999997</v>
      </c>
      <c r="E54" s="21">
        <v>56.64</v>
      </c>
      <c r="G54" s="26">
        <f t="shared" si="0"/>
        <v>-56.64</v>
      </c>
    </row>
    <row r="55" spans="1:7" x14ac:dyDescent="0.25">
      <c r="A55" s="3">
        <v>497399.93800000002</v>
      </c>
      <c r="B55" s="3">
        <v>411000.5</v>
      </c>
      <c r="C55" s="21">
        <v>47</v>
      </c>
      <c r="D55" s="21">
        <v>405.80279999999999</v>
      </c>
      <c r="E55" s="21">
        <v>57.06</v>
      </c>
      <c r="G55" s="26">
        <f t="shared" si="0"/>
        <v>-57.06</v>
      </c>
    </row>
    <row r="56" spans="1:7" x14ac:dyDescent="0.25">
      <c r="A56" s="3">
        <v>497399.93800000002</v>
      </c>
      <c r="B56" s="3">
        <v>411000.5</v>
      </c>
      <c r="C56" s="21">
        <v>57</v>
      </c>
      <c r="D56" s="21">
        <v>508.69690000000003</v>
      </c>
      <c r="E56" s="21">
        <v>57.73</v>
      </c>
      <c r="G56" s="26">
        <f t="shared" si="0"/>
        <v>-57.73</v>
      </c>
    </row>
    <row r="57" spans="1:7" x14ac:dyDescent="0.25">
      <c r="A57" s="3">
        <v>497399.93800000002</v>
      </c>
      <c r="B57" s="3">
        <v>411000.5</v>
      </c>
      <c r="C57" s="21">
        <v>53</v>
      </c>
      <c r="D57" s="21">
        <v>467.17590000000001</v>
      </c>
      <c r="E57" s="21">
        <v>57.99</v>
      </c>
      <c r="G57" s="26">
        <f t="shared" si="0"/>
        <v>-57.99</v>
      </c>
    </row>
    <row r="58" spans="1:7" x14ac:dyDescent="0.25">
      <c r="A58" s="3">
        <v>497399.93800000002</v>
      </c>
      <c r="B58" s="3">
        <v>411000.5</v>
      </c>
      <c r="C58" s="21">
        <v>75</v>
      </c>
      <c r="D58" s="21">
        <v>705.0598</v>
      </c>
      <c r="E58" s="21">
        <v>59.63</v>
      </c>
      <c r="G58" s="26">
        <f t="shared" si="0"/>
        <v>-59.63</v>
      </c>
    </row>
    <row r="59" spans="1:7" x14ac:dyDescent="0.25">
      <c r="A59" s="3">
        <v>497399.93800000002</v>
      </c>
      <c r="B59" s="3">
        <v>411000.5</v>
      </c>
      <c r="C59" s="21">
        <v>52</v>
      </c>
      <c r="D59" s="21">
        <v>456.63200000000001</v>
      </c>
      <c r="E59" s="21">
        <v>60.05</v>
      </c>
      <c r="G59" s="26">
        <f t="shared" si="0"/>
        <v>-60.05</v>
      </c>
    </row>
    <row r="60" spans="1:7" x14ac:dyDescent="0.25">
      <c r="A60" s="3">
        <v>497399.93800000002</v>
      </c>
      <c r="B60" s="3">
        <v>411000.5</v>
      </c>
      <c r="C60" s="21">
        <v>56</v>
      </c>
      <c r="D60" s="21">
        <v>498.12619999999998</v>
      </c>
      <c r="E60" s="21">
        <v>60.32</v>
      </c>
      <c r="G60" s="26">
        <f t="shared" si="0"/>
        <v>-60.32</v>
      </c>
    </row>
    <row r="61" spans="1:7" x14ac:dyDescent="0.25">
      <c r="A61" s="3">
        <v>497399.93800000002</v>
      </c>
      <c r="B61" s="3">
        <v>411000.5</v>
      </c>
      <c r="C61" s="21">
        <v>61</v>
      </c>
      <c r="D61" s="21">
        <v>551.69719999999995</v>
      </c>
      <c r="E61" s="21">
        <v>60.37</v>
      </c>
      <c r="G61" s="26">
        <f t="shared" si="0"/>
        <v>-60.37</v>
      </c>
    </row>
    <row r="62" spans="1:7" x14ac:dyDescent="0.25">
      <c r="A62" s="3">
        <v>497399.93800000002</v>
      </c>
      <c r="B62" s="3">
        <v>411000.5</v>
      </c>
      <c r="C62" s="21">
        <v>64</v>
      </c>
      <c r="D62" s="21">
        <v>585.27440000000001</v>
      </c>
      <c r="E62" s="21">
        <v>61.73</v>
      </c>
      <c r="G62" s="26">
        <f t="shared" si="0"/>
        <v>-61.73</v>
      </c>
    </row>
    <row r="63" spans="1:7" x14ac:dyDescent="0.25">
      <c r="A63" s="3">
        <v>497399.93800000002</v>
      </c>
      <c r="B63" s="3">
        <v>411000.5</v>
      </c>
      <c r="C63" s="21">
        <v>58</v>
      </c>
      <c r="D63" s="21">
        <v>519.35159999999996</v>
      </c>
      <c r="E63" s="21">
        <v>61.83</v>
      </c>
      <c r="G63" s="26">
        <f t="shared" si="0"/>
        <v>-61.83</v>
      </c>
    </row>
    <row r="64" spans="1:7" x14ac:dyDescent="0.25">
      <c r="A64" s="3">
        <v>497399.93800000002</v>
      </c>
      <c r="B64" s="3">
        <v>411000.5</v>
      </c>
      <c r="C64" s="21">
        <v>66</v>
      </c>
      <c r="D64" s="21">
        <v>608.20759999999996</v>
      </c>
      <c r="E64" s="21">
        <v>62.93</v>
      </c>
      <c r="G64" s="26">
        <f t="shared" si="0"/>
        <v>-62.93</v>
      </c>
    </row>
    <row r="65" spans="1:7" x14ac:dyDescent="0.25">
      <c r="A65" s="3">
        <v>497399.93800000002</v>
      </c>
      <c r="B65" s="3">
        <v>411000.5</v>
      </c>
      <c r="C65" s="21">
        <v>63</v>
      </c>
      <c r="D65" s="21">
        <v>574.15949999999998</v>
      </c>
      <c r="E65" s="21">
        <v>63.86</v>
      </c>
      <c r="G65" s="26">
        <f t="shared" si="0"/>
        <v>-63.86</v>
      </c>
    </row>
    <row r="66" spans="1:7" x14ac:dyDescent="0.25">
      <c r="A66" s="3">
        <v>497399.93800000002</v>
      </c>
      <c r="B66" s="3">
        <v>411000.5</v>
      </c>
      <c r="C66" s="21">
        <v>59</v>
      </c>
      <c r="D66" s="21">
        <v>530.40949999999998</v>
      </c>
      <c r="E66" s="21">
        <v>66.27</v>
      </c>
      <c r="G66" s="26">
        <f t="shared" si="0"/>
        <v>-66.27</v>
      </c>
    </row>
    <row r="67" spans="1:7" x14ac:dyDescent="0.25">
      <c r="A67" s="3">
        <v>497399.93800000002</v>
      </c>
      <c r="B67" s="3">
        <v>411000.5</v>
      </c>
      <c r="C67" s="21">
        <v>62</v>
      </c>
      <c r="D67" s="21">
        <v>562.87530000000004</v>
      </c>
      <c r="E67" s="21">
        <v>69.849999999999994</v>
      </c>
      <c r="G67" s="26">
        <f t="shared" ref="G67:G80" si="1">-1*E67</f>
        <v>-69.849999999999994</v>
      </c>
    </row>
    <row r="68" spans="1:7" x14ac:dyDescent="0.25">
      <c r="A68" s="3">
        <v>497399.93800000002</v>
      </c>
      <c r="B68" s="3">
        <v>411000.5</v>
      </c>
      <c r="C68" s="21">
        <v>71</v>
      </c>
      <c r="D68" s="21">
        <v>653.91049999999996</v>
      </c>
      <c r="E68" s="21">
        <v>70.099999999999994</v>
      </c>
      <c r="G68" s="26">
        <f t="shared" si="1"/>
        <v>-70.099999999999994</v>
      </c>
    </row>
    <row r="69" spans="1:7" x14ac:dyDescent="0.25">
      <c r="A69" s="3">
        <v>497399.93800000002</v>
      </c>
      <c r="B69" s="3">
        <v>411000.5</v>
      </c>
      <c r="C69" s="21">
        <v>76</v>
      </c>
      <c r="D69" s="21">
        <v>719.07479999999998</v>
      </c>
      <c r="E69" s="21">
        <v>74.75</v>
      </c>
      <c r="G69" s="26">
        <f t="shared" si="1"/>
        <v>-74.75</v>
      </c>
    </row>
    <row r="70" spans="1:7" x14ac:dyDescent="0.25">
      <c r="A70" s="3">
        <v>497399.93800000002</v>
      </c>
      <c r="B70" s="3">
        <v>411000.5</v>
      </c>
      <c r="C70" s="21">
        <v>65</v>
      </c>
      <c r="D70" s="21">
        <v>596.73910000000001</v>
      </c>
      <c r="E70" s="21">
        <v>74.95</v>
      </c>
      <c r="G70" s="26">
        <f t="shared" si="1"/>
        <v>-74.95</v>
      </c>
    </row>
    <row r="71" spans="1:7" x14ac:dyDescent="0.25">
      <c r="A71" s="3">
        <v>497399.93800000002</v>
      </c>
      <c r="B71" s="3">
        <v>411000.5</v>
      </c>
      <c r="C71" s="21">
        <v>72</v>
      </c>
      <c r="D71" s="21">
        <v>666.6576</v>
      </c>
      <c r="E71" s="21">
        <v>75.19</v>
      </c>
      <c r="G71" s="26">
        <f t="shared" si="1"/>
        <v>-75.19</v>
      </c>
    </row>
    <row r="72" spans="1:7" x14ac:dyDescent="0.25">
      <c r="A72" s="3">
        <v>497399.93800000002</v>
      </c>
      <c r="B72" s="3">
        <v>411000.5</v>
      </c>
      <c r="C72" s="21">
        <v>73</v>
      </c>
      <c r="D72" s="21">
        <v>678.88229999999999</v>
      </c>
      <c r="E72" s="21">
        <v>75.52</v>
      </c>
      <c r="G72" s="26">
        <f t="shared" si="1"/>
        <v>-75.52</v>
      </c>
    </row>
    <row r="73" spans="1:7" x14ac:dyDescent="0.25">
      <c r="A73" s="3">
        <v>497399.93800000002</v>
      </c>
      <c r="B73" s="3">
        <v>411000.5</v>
      </c>
      <c r="C73" s="21">
        <v>74</v>
      </c>
      <c r="D73" s="21">
        <v>691.02049999999997</v>
      </c>
      <c r="E73" s="21">
        <v>75.92</v>
      </c>
      <c r="G73" s="26">
        <f t="shared" si="1"/>
        <v>-75.92</v>
      </c>
    </row>
    <row r="74" spans="1:7" x14ac:dyDescent="0.25">
      <c r="A74" s="3">
        <v>497399.93800000002</v>
      </c>
      <c r="B74" s="3">
        <v>411000.5</v>
      </c>
      <c r="C74" s="21">
        <v>67</v>
      </c>
      <c r="D74" s="21">
        <v>619.60130000000004</v>
      </c>
      <c r="E74" s="21">
        <v>79.150000000000006</v>
      </c>
      <c r="G74" s="26">
        <f t="shared" si="1"/>
        <v>-79.150000000000006</v>
      </c>
    </row>
    <row r="75" spans="1:7" x14ac:dyDescent="0.25">
      <c r="A75" s="3">
        <v>497399.93800000002</v>
      </c>
      <c r="B75" s="3">
        <v>411000.5</v>
      </c>
      <c r="C75" s="21">
        <v>68</v>
      </c>
      <c r="D75" s="21">
        <v>628.78970000000004</v>
      </c>
      <c r="E75" s="21">
        <v>81.099999999999994</v>
      </c>
      <c r="G75" s="26">
        <f t="shared" si="1"/>
        <v>-81.099999999999994</v>
      </c>
    </row>
    <row r="76" spans="1:7" x14ac:dyDescent="0.25">
      <c r="A76" s="3">
        <v>497399.93800000002</v>
      </c>
      <c r="B76" s="3">
        <v>411000.5</v>
      </c>
      <c r="C76" s="21">
        <v>70</v>
      </c>
      <c r="D76" s="21">
        <v>642.84749999999997</v>
      </c>
      <c r="E76" s="21">
        <v>85.19</v>
      </c>
      <c r="G76" s="26">
        <f t="shared" si="1"/>
        <v>-85.19</v>
      </c>
    </row>
    <row r="77" spans="1:7" x14ac:dyDescent="0.25">
      <c r="A77" s="3">
        <v>497399.93800000002</v>
      </c>
      <c r="B77" s="3">
        <v>411000.5</v>
      </c>
      <c r="C77" s="21">
        <v>69</v>
      </c>
      <c r="D77" s="21">
        <v>636.34749999999997</v>
      </c>
      <c r="E77" s="21">
        <v>86.47</v>
      </c>
      <c r="G77" s="26">
        <f t="shared" si="1"/>
        <v>-86.47</v>
      </c>
    </row>
    <row r="78" spans="1:7" x14ac:dyDescent="0.25">
      <c r="A78" s="3">
        <v>497399.93800000002</v>
      </c>
      <c r="B78" s="3">
        <v>411000.5</v>
      </c>
      <c r="C78" s="21">
        <v>77</v>
      </c>
      <c r="D78" s="21">
        <v>730.53980000000001</v>
      </c>
      <c r="E78" s="21">
        <v>87.03</v>
      </c>
      <c r="G78" s="26">
        <f t="shared" si="1"/>
        <v>-87.03</v>
      </c>
    </row>
    <row r="79" spans="1:7" x14ac:dyDescent="0.25">
      <c r="A79" s="3">
        <v>497399.93800000002</v>
      </c>
      <c r="B79" s="3">
        <v>411000.5</v>
      </c>
      <c r="C79" s="21">
        <v>78</v>
      </c>
      <c r="D79" s="21">
        <v>738.05640000000005</v>
      </c>
      <c r="E79" s="21">
        <v>90.2</v>
      </c>
      <c r="G79" s="26">
        <f t="shared" si="1"/>
        <v>-90.2</v>
      </c>
    </row>
    <row r="80" spans="1:7" x14ac:dyDescent="0.25">
      <c r="A80" s="3">
        <v>497399.93800000002</v>
      </c>
      <c r="B80" s="3">
        <v>411000.5</v>
      </c>
      <c r="C80" s="21">
        <v>79</v>
      </c>
      <c r="D80" s="21">
        <v>735.91269999999997</v>
      </c>
      <c r="E80" s="21">
        <v>138.21</v>
      </c>
      <c r="G80" s="26">
        <f t="shared" si="1"/>
        <v>-138.21</v>
      </c>
    </row>
  </sheetData>
  <sortState ref="A2:E80">
    <sortCondition ref="E2"/>
  </sortState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R23" sqref="R2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9998.75</v>
      </c>
      <c r="B2" s="3">
        <v>411099.65600000002</v>
      </c>
      <c r="C2" s="22">
        <v>1</v>
      </c>
      <c r="D2" s="22">
        <v>31.192</v>
      </c>
      <c r="E2" s="22">
        <v>5.3</v>
      </c>
      <c r="G2">
        <f>-1*E2</f>
        <v>-5.3</v>
      </c>
    </row>
    <row r="3" spans="1:7" x14ac:dyDescent="0.25">
      <c r="A3" s="3">
        <v>499998.75</v>
      </c>
      <c r="B3" s="3">
        <v>411099.65600000002</v>
      </c>
      <c r="C3" s="22">
        <v>3</v>
      </c>
      <c r="D3" s="22">
        <v>32.023400000000002</v>
      </c>
      <c r="E3" s="22">
        <v>9.08</v>
      </c>
      <c r="G3" s="26">
        <f t="shared" ref="G3:G66" si="0">-1*E3</f>
        <v>-9.08</v>
      </c>
    </row>
    <row r="4" spans="1:7" x14ac:dyDescent="0.25">
      <c r="A4" s="3">
        <v>499998.75</v>
      </c>
      <c r="B4" s="3">
        <v>411099.65600000002</v>
      </c>
      <c r="C4" s="22">
        <v>5</v>
      </c>
      <c r="D4" s="22">
        <v>32.833300000000001</v>
      </c>
      <c r="E4" s="22">
        <v>12.92</v>
      </c>
      <c r="G4" s="26">
        <f t="shared" si="0"/>
        <v>-12.92</v>
      </c>
    </row>
    <row r="5" spans="1:7" x14ac:dyDescent="0.25">
      <c r="A5" s="3">
        <v>499998.75</v>
      </c>
      <c r="B5" s="3">
        <v>411099.65600000002</v>
      </c>
      <c r="C5" s="22">
        <v>7</v>
      </c>
      <c r="D5" s="22">
        <v>33.711399999999998</v>
      </c>
      <c r="E5" s="22">
        <v>15.32</v>
      </c>
      <c r="G5" s="26">
        <f t="shared" si="0"/>
        <v>-15.32</v>
      </c>
    </row>
    <row r="6" spans="1:7" x14ac:dyDescent="0.25">
      <c r="A6" s="3">
        <v>499998.75</v>
      </c>
      <c r="B6" s="3">
        <v>411099.65600000002</v>
      </c>
      <c r="C6" s="22">
        <v>6</v>
      </c>
      <c r="D6" s="22">
        <v>33.246099999999998</v>
      </c>
      <c r="E6" s="22">
        <v>15.44</v>
      </c>
      <c r="G6" s="26">
        <f t="shared" si="0"/>
        <v>-15.44</v>
      </c>
    </row>
    <row r="7" spans="1:7" x14ac:dyDescent="0.25">
      <c r="A7" s="3">
        <v>499998.75</v>
      </c>
      <c r="B7" s="3">
        <v>411099.65600000002</v>
      </c>
      <c r="C7" s="22">
        <v>8</v>
      </c>
      <c r="D7" s="22">
        <v>34.195700000000002</v>
      </c>
      <c r="E7" s="22">
        <v>16.3</v>
      </c>
      <c r="G7" s="26">
        <f t="shared" si="0"/>
        <v>-16.3</v>
      </c>
    </row>
    <row r="8" spans="1:7" x14ac:dyDescent="0.25">
      <c r="A8" s="3">
        <v>499998.75</v>
      </c>
      <c r="B8" s="3">
        <v>411099.65600000002</v>
      </c>
      <c r="C8" s="22">
        <v>4</v>
      </c>
      <c r="D8" s="22">
        <v>32.388100000000001</v>
      </c>
      <c r="E8" s="22">
        <v>16.920000000000002</v>
      </c>
      <c r="G8" s="26">
        <f t="shared" si="0"/>
        <v>-16.920000000000002</v>
      </c>
    </row>
    <row r="9" spans="1:7" x14ac:dyDescent="0.25">
      <c r="A9" s="3">
        <v>499998.75</v>
      </c>
      <c r="B9" s="3">
        <v>411099.65600000002</v>
      </c>
      <c r="C9" s="22">
        <v>9</v>
      </c>
      <c r="D9" s="22">
        <v>34.723500000000001</v>
      </c>
      <c r="E9" s="22">
        <v>17.32</v>
      </c>
      <c r="G9" s="26">
        <f t="shared" si="0"/>
        <v>-17.32</v>
      </c>
    </row>
    <row r="10" spans="1:7" x14ac:dyDescent="0.25">
      <c r="A10" s="3">
        <v>499998.75</v>
      </c>
      <c r="B10" s="3">
        <v>411099.65600000002</v>
      </c>
      <c r="C10" s="22">
        <v>10</v>
      </c>
      <c r="D10" s="22">
        <v>35.295999999999999</v>
      </c>
      <c r="E10" s="22">
        <v>18.350000000000001</v>
      </c>
      <c r="G10" s="26">
        <f t="shared" si="0"/>
        <v>-18.350000000000001</v>
      </c>
    </row>
    <row r="11" spans="1:7" x14ac:dyDescent="0.25">
      <c r="A11" s="3">
        <v>499998.75</v>
      </c>
      <c r="B11" s="3">
        <v>411099.65600000002</v>
      </c>
      <c r="C11" s="22">
        <v>11</v>
      </c>
      <c r="D11" s="22">
        <v>35.9131</v>
      </c>
      <c r="E11" s="22">
        <v>19.36</v>
      </c>
      <c r="G11" s="26">
        <f t="shared" si="0"/>
        <v>-19.36</v>
      </c>
    </row>
    <row r="12" spans="1:7" x14ac:dyDescent="0.25">
      <c r="A12" s="3">
        <v>499998.75</v>
      </c>
      <c r="B12" s="3">
        <v>411099.65600000002</v>
      </c>
      <c r="C12" s="22">
        <v>12</v>
      </c>
      <c r="D12" s="22">
        <v>36.570500000000003</v>
      </c>
      <c r="E12" s="22">
        <v>20.309999999999999</v>
      </c>
      <c r="G12" s="26">
        <f t="shared" si="0"/>
        <v>-20.309999999999999</v>
      </c>
    </row>
    <row r="13" spans="1:7" x14ac:dyDescent="0.25">
      <c r="A13" s="3">
        <v>499998.75</v>
      </c>
      <c r="B13" s="3">
        <v>411099.65600000002</v>
      </c>
      <c r="C13" s="22">
        <v>2</v>
      </c>
      <c r="D13" s="22">
        <v>31.567499999999999</v>
      </c>
      <c r="E13" s="22">
        <v>21.1</v>
      </c>
      <c r="G13" s="26">
        <f t="shared" si="0"/>
        <v>-21.1</v>
      </c>
    </row>
    <row r="14" spans="1:7" x14ac:dyDescent="0.25">
      <c r="A14" s="3">
        <v>499998.75</v>
      </c>
      <c r="B14" s="3">
        <v>411099.65600000002</v>
      </c>
      <c r="C14" s="22">
        <v>13</v>
      </c>
      <c r="D14" s="22">
        <v>37.264200000000002</v>
      </c>
      <c r="E14" s="22">
        <v>21.25</v>
      </c>
      <c r="G14" s="26">
        <f t="shared" si="0"/>
        <v>-21.25</v>
      </c>
    </row>
    <row r="15" spans="1:7" x14ac:dyDescent="0.25">
      <c r="A15" s="3">
        <v>499998.75</v>
      </c>
      <c r="B15" s="3">
        <v>411099.65600000002</v>
      </c>
      <c r="C15" s="22">
        <v>14</v>
      </c>
      <c r="D15" s="22">
        <v>37.993699999999997</v>
      </c>
      <c r="E15" s="22">
        <v>22.18</v>
      </c>
      <c r="G15" s="26">
        <f t="shared" si="0"/>
        <v>-22.18</v>
      </c>
    </row>
    <row r="16" spans="1:7" x14ac:dyDescent="0.25">
      <c r="A16" s="3">
        <v>499998.75</v>
      </c>
      <c r="B16" s="3">
        <v>411099.65600000002</v>
      </c>
      <c r="C16" s="22">
        <v>15</v>
      </c>
      <c r="D16" s="22">
        <v>38.758600000000001</v>
      </c>
      <c r="E16" s="22">
        <v>23.09</v>
      </c>
      <c r="G16" s="26">
        <f t="shared" si="0"/>
        <v>-23.09</v>
      </c>
    </row>
    <row r="17" spans="1:7" x14ac:dyDescent="0.25">
      <c r="A17" s="3">
        <v>499998.75</v>
      </c>
      <c r="B17" s="3">
        <v>411099.65600000002</v>
      </c>
      <c r="C17" s="22">
        <v>16</v>
      </c>
      <c r="D17" s="22">
        <v>39.548900000000003</v>
      </c>
      <c r="E17" s="22">
        <v>24.4</v>
      </c>
      <c r="G17" s="26">
        <f t="shared" si="0"/>
        <v>-24.4</v>
      </c>
    </row>
    <row r="18" spans="1:7" x14ac:dyDescent="0.25">
      <c r="A18" s="3">
        <v>499998.75</v>
      </c>
      <c r="B18" s="3">
        <v>411099.65600000002</v>
      </c>
      <c r="C18" s="22">
        <v>17</v>
      </c>
      <c r="D18" s="22">
        <v>40.350900000000003</v>
      </c>
      <c r="E18" s="22">
        <v>26.13</v>
      </c>
      <c r="G18" s="26">
        <f t="shared" si="0"/>
        <v>-26.13</v>
      </c>
    </row>
    <row r="19" spans="1:7" x14ac:dyDescent="0.25">
      <c r="A19" s="3">
        <v>499998.75</v>
      </c>
      <c r="B19" s="3">
        <v>411099.65600000002</v>
      </c>
      <c r="C19" s="22">
        <v>18</v>
      </c>
      <c r="D19" s="22">
        <v>41.096899999999998</v>
      </c>
      <c r="E19" s="22">
        <v>27.66</v>
      </c>
      <c r="G19" s="26">
        <f t="shared" si="0"/>
        <v>-27.66</v>
      </c>
    </row>
    <row r="20" spans="1:7" x14ac:dyDescent="0.25">
      <c r="A20" s="3">
        <v>499998.75</v>
      </c>
      <c r="B20" s="3">
        <v>411099.65600000002</v>
      </c>
      <c r="C20" s="22">
        <v>19</v>
      </c>
      <c r="D20" s="22">
        <v>41.779200000000003</v>
      </c>
      <c r="E20" s="22">
        <v>29.24</v>
      </c>
      <c r="G20" s="26">
        <f t="shared" si="0"/>
        <v>-29.24</v>
      </c>
    </row>
    <row r="21" spans="1:7" x14ac:dyDescent="0.25">
      <c r="A21" s="3">
        <v>499998.75</v>
      </c>
      <c r="B21" s="3">
        <v>411099.65600000002</v>
      </c>
      <c r="C21" s="22">
        <v>20</v>
      </c>
      <c r="D21" s="22">
        <v>42.394100000000002</v>
      </c>
      <c r="E21" s="22">
        <v>30.82</v>
      </c>
      <c r="G21" s="26">
        <f t="shared" si="0"/>
        <v>-30.82</v>
      </c>
    </row>
    <row r="22" spans="1:7" x14ac:dyDescent="0.25">
      <c r="A22" s="3">
        <v>499998.75</v>
      </c>
      <c r="B22" s="3">
        <v>411099.65600000002</v>
      </c>
      <c r="C22" s="22">
        <v>21</v>
      </c>
      <c r="D22" s="22">
        <v>42.947699999999998</v>
      </c>
      <c r="E22" s="22">
        <v>32.159999999999997</v>
      </c>
      <c r="G22" s="26">
        <f t="shared" si="0"/>
        <v>-32.159999999999997</v>
      </c>
    </row>
    <row r="23" spans="1:7" x14ac:dyDescent="0.25">
      <c r="A23" s="3">
        <v>499998.75</v>
      </c>
      <c r="B23" s="3">
        <v>411099.65600000002</v>
      </c>
      <c r="C23" s="22">
        <v>22</v>
      </c>
      <c r="D23" s="22">
        <v>43.356699999999996</v>
      </c>
      <c r="E23" s="22">
        <v>33.520000000000003</v>
      </c>
      <c r="G23" s="26">
        <f t="shared" si="0"/>
        <v>-33.520000000000003</v>
      </c>
    </row>
    <row r="24" spans="1:7" x14ac:dyDescent="0.25">
      <c r="A24" s="3">
        <v>499998.75</v>
      </c>
      <c r="B24" s="3">
        <v>411099.65600000002</v>
      </c>
      <c r="C24" s="22">
        <v>23</v>
      </c>
      <c r="D24" s="22">
        <v>43.607900000000001</v>
      </c>
      <c r="E24" s="22">
        <v>34.93</v>
      </c>
      <c r="G24" s="26">
        <f t="shared" si="0"/>
        <v>-34.93</v>
      </c>
    </row>
    <row r="25" spans="1:7" x14ac:dyDescent="0.25">
      <c r="A25" s="3">
        <v>499998.75</v>
      </c>
      <c r="B25" s="3">
        <v>411099.65600000002</v>
      </c>
      <c r="C25" s="22">
        <v>24</v>
      </c>
      <c r="D25" s="22">
        <v>43.683599999999998</v>
      </c>
      <c r="E25" s="22">
        <v>36.729999999999997</v>
      </c>
      <c r="G25" s="26">
        <f t="shared" si="0"/>
        <v>-36.729999999999997</v>
      </c>
    </row>
    <row r="26" spans="1:7" x14ac:dyDescent="0.25">
      <c r="A26" s="3">
        <v>499998.75</v>
      </c>
      <c r="B26" s="3">
        <v>411099.65600000002</v>
      </c>
      <c r="C26" s="22">
        <v>25</v>
      </c>
      <c r="D26" s="22">
        <v>43.528799999999997</v>
      </c>
      <c r="E26" s="22">
        <v>39.33</v>
      </c>
      <c r="G26" s="26">
        <f t="shared" si="0"/>
        <v>-39.33</v>
      </c>
    </row>
    <row r="27" spans="1:7" x14ac:dyDescent="0.25">
      <c r="A27" s="3">
        <v>499998.75</v>
      </c>
      <c r="B27" s="3">
        <v>411099.65600000002</v>
      </c>
      <c r="C27" s="22">
        <v>26</v>
      </c>
      <c r="D27" s="22">
        <v>43.133699999999997</v>
      </c>
      <c r="E27" s="22">
        <v>41.53</v>
      </c>
      <c r="G27" s="26">
        <f t="shared" si="0"/>
        <v>-41.53</v>
      </c>
    </row>
    <row r="28" spans="1:7" x14ac:dyDescent="0.25">
      <c r="A28" s="3">
        <v>499998.75</v>
      </c>
      <c r="B28" s="3">
        <v>411099.65600000002</v>
      </c>
      <c r="C28" s="22">
        <v>27</v>
      </c>
      <c r="D28" s="22">
        <v>42.532499999999999</v>
      </c>
      <c r="E28" s="22">
        <v>43.74</v>
      </c>
      <c r="G28" s="26">
        <f t="shared" si="0"/>
        <v>-43.74</v>
      </c>
    </row>
    <row r="29" spans="1:7" x14ac:dyDescent="0.25">
      <c r="A29" s="3">
        <v>499998.75</v>
      </c>
      <c r="B29" s="3">
        <v>411099.65600000002</v>
      </c>
      <c r="C29" s="22">
        <v>28</v>
      </c>
      <c r="D29" s="22">
        <v>41.738</v>
      </c>
      <c r="E29" s="22">
        <v>46</v>
      </c>
      <c r="G29" s="26">
        <f t="shared" si="0"/>
        <v>-46</v>
      </c>
    </row>
    <row r="30" spans="1:7" x14ac:dyDescent="0.25">
      <c r="A30" s="3">
        <v>499998.75</v>
      </c>
      <c r="B30" s="3">
        <v>411099.65600000002</v>
      </c>
      <c r="C30" s="22">
        <v>29</v>
      </c>
      <c r="D30" s="22">
        <v>40.781500000000001</v>
      </c>
      <c r="E30" s="22">
        <v>47.78</v>
      </c>
      <c r="G30" s="26">
        <f t="shared" si="0"/>
        <v>-47.78</v>
      </c>
    </row>
    <row r="31" spans="1:7" x14ac:dyDescent="0.25">
      <c r="A31" s="3">
        <v>499998.75</v>
      </c>
      <c r="B31" s="3">
        <v>411099.65600000002</v>
      </c>
      <c r="C31" s="22">
        <v>30</v>
      </c>
      <c r="D31" s="22">
        <v>39.677</v>
      </c>
      <c r="E31" s="22">
        <v>50.06</v>
      </c>
      <c r="G31" s="26">
        <f t="shared" si="0"/>
        <v>-50.06</v>
      </c>
    </row>
    <row r="32" spans="1:7" x14ac:dyDescent="0.25">
      <c r="A32" s="3">
        <v>499998.75</v>
      </c>
      <c r="B32" s="3">
        <v>411099.65600000002</v>
      </c>
      <c r="C32" s="22">
        <v>31</v>
      </c>
      <c r="D32" s="22">
        <v>38.440399999999997</v>
      </c>
      <c r="E32" s="22">
        <v>51.85</v>
      </c>
      <c r="G32" s="26">
        <f t="shared" si="0"/>
        <v>-51.85</v>
      </c>
    </row>
    <row r="33" spans="1:7" x14ac:dyDescent="0.25">
      <c r="A33" s="3">
        <v>499998.75</v>
      </c>
      <c r="B33" s="3">
        <v>411099.65600000002</v>
      </c>
      <c r="C33" s="22">
        <v>32</v>
      </c>
      <c r="D33" s="22">
        <v>37.08</v>
      </c>
      <c r="E33" s="22">
        <v>54.42</v>
      </c>
      <c r="G33" s="26">
        <f t="shared" si="0"/>
        <v>-54.42</v>
      </c>
    </row>
    <row r="34" spans="1:7" x14ac:dyDescent="0.25">
      <c r="A34" s="3">
        <v>499998.75</v>
      </c>
      <c r="B34" s="3">
        <v>411099.65600000002</v>
      </c>
      <c r="C34" s="22">
        <v>33</v>
      </c>
      <c r="D34" s="22">
        <v>35.584400000000002</v>
      </c>
      <c r="E34" s="22">
        <v>57.38</v>
      </c>
      <c r="G34" s="26">
        <f t="shared" si="0"/>
        <v>-57.38</v>
      </c>
    </row>
    <row r="35" spans="1:7" x14ac:dyDescent="0.25">
      <c r="A35" s="3">
        <v>499998.75</v>
      </c>
      <c r="B35" s="3">
        <v>411099.65600000002</v>
      </c>
      <c r="C35" s="22">
        <v>34</v>
      </c>
      <c r="D35" s="22">
        <v>33.956299999999999</v>
      </c>
      <c r="E35" s="22">
        <v>60.7</v>
      </c>
      <c r="G35" s="26">
        <f t="shared" si="0"/>
        <v>-60.7</v>
      </c>
    </row>
    <row r="36" spans="1:7" x14ac:dyDescent="0.25">
      <c r="A36" s="3">
        <v>499998.75</v>
      </c>
      <c r="B36" s="3">
        <v>411099.65600000002</v>
      </c>
      <c r="C36" s="22">
        <v>35</v>
      </c>
      <c r="D36" s="22">
        <v>32.2211</v>
      </c>
      <c r="E36" s="22">
        <v>63.75</v>
      </c>
      <c r="G36" s="26">
        <f t="shared" si="0"/>
        <v>-63.75</v>
      </c>
    </row>
    <row r="37" spans="1:7" x14ac:dyDescent="0.25">
      <c r="A37" s="3">
        <v>499998.75</v>
      </c>
      <c r="B37" s="3">
        <v>411099.65600000002</v>
      </c>
      <c r="C37" s="22">
        <v>36</v>
      </c>
      <c r="D37" s="22">
        <v>30.4254</v>
      </c>
      <c r="E37" s="22">
        <v>66</v>
      </c>
      <c r="G37" s="26">
        <f t="shared" si="0"/>
        <v>-66</v>
      </c>
    </row>
    <row r="38" spans="1:7" x14ac:dyDescent="0.25">
      <c r="A38" s="3">
        <v>499998.75</v>
      </c>
      <c r="B38" s="3">
        <v>411099.65600000002</v>
      </c>
      <c r="C38" s="22">
        <v>37</v>
      </c>
      <c r="D38" s="22">
        <v>28.5991</v>
      </c>
      <c r="E38" s="22">
        <v>68.010000000000005</v>
      </c>
      <c r="G38" s="26">
        <f t="shared" si="0"/>
        <v>-68.010000000000005</v>
      </c>
    </row>
    <row r="39" spans="1:7" x14ac:dyDescent="0.25">
      <c r="A39" s="3">
        <v>499998.75</v>
      </c>
      <c r="B39" s="3">
        <v>411099.65600000002</v>
      </c>
      <c r="C39" s="22">
        <v>38</v>
      </c>
      <c r="D39" s="22">
        <v>26.754799999999999</v>
      </c>
      <c r="E39" s="22">
        <v>71.099999999999994</v>
      </c>
      <c r="G39" s="26">
        <f t="shared" si="0"/>
        <v>-71.099999999999994</v>
      </c>
    </row>
    <row r="40" spans="1:7" x14ac:dyDescent="0.25">
      <c r="A40" s="3">
        <v>499998.75</v>
      </c>
      <c r="B40" s="3">
        <v>411099.65600000002</v>
      </c>
      <c r="C40" s="22">
        <v>39</v>
      </c>
      <c r="D40" s="22">
        <v>24.932700000000001</v>
      </c>
      <c r="E40" s="22">
        <v>73.540000000000006</v>
      </c>
      <c r="G40" s="26">
        <f t="shared" si="0"/>
        <v>-73.540000000000006</v>
      </c>
    </row>
    <row r="41" spans="1:7" x14ac:dyDescent="0.25">
      <c r="A41" s="3">
        <v>499998.75</v>
      </c>
      <c r="B41" s="3">
        <v>411099.65600000002</v>
      </c>
      <c r="C41" s="22">
        <v>40</v>
      </c>
      <c r="D41" s="22">
        <v>23.154299999999999</v>
      </c>
      <c r="E41" s="22">
        <v>75.03</v>
      </c>
      <c r="G41" s="26">
        <f t="shared" si="0"/>
        <v>-75.03</v>
      </c>
    </row>
    <row r="42" spans="1:7" x14ac:dyDescent="0.25">
      <c r="A42" s="3">
        <v>499998.75</v>
      </c>
      <c r="B42" s="3">
        <v>411099.65600000002</v>
      </c>
      <c r="C42" s="22">
        <v>41</v>
      </c>
      <c r="D42" s="22">
        <v>21.4954</v>
      </c>
      <c r="E42" s="22">
        <v>80.040000000000006</v>
      </c>
      <c r="G42" s="26">
        <f t="shared" si="0"/>
        <v>-80.040000000000006</v>
      </c>
    </row>
    <row r="43" spans="1:7" x14ac:dyDescent="0.25">
      <c r="A43" s="3">
        <v>499998.75</v>
      </c>
      <c r="B43" s="3">
        <v>411099.65600000002</v>
      </c>
      <c r="C43" s="22">
        <v>42</v>
      </c>
      <c r="D43" s="22">
        <v>20.031300000000002</v>
      </c>
      <c r="E43" s="22">
        <v>81.17</v>
      </c>
      <c r="G43" s="26">
        <f t="shared" si="0"/>
        <v>-81.17</v>
      </c>
    </row>
    <row r="44" spans="1:7" x14ac:dyDescent="0.25">
      <c r="A44" s="3">
        <v>499998.75</v>
      </c>
      <c r="B44" s="3">
        <v>411099.65600000002</v>
      </c>
      <c r="C44" s="22">
        <v>43</v>
      </c>
      <c r="D44" s="22">
        <v>18.8323</v>
      </c>
      <c r="E44" s="22">
        <v>86.19</v>
      </c>
      <c r="G44" s="26">
        <f t="shared" si="0"/>
        <v>-86.19</v>
      </c>
    </row>
    <row r="45" spans="1:7" x14ac:dyDescent="0.25">
      <c r="A45" s="3">
        <v>499998.75</v>
      </c>
      <c r="B45" s="3">
        <v>411099.65600000002</v>
      </c>
      <c r="C45" s="22">
        <v>44</v>
      </c>
      <c r="D45" s="22">
        <v>17.936499999999999</v>
      </c>
      <c r="E45" s="22">
        <v>86.98</v>
      </c>
      <c r="G45" s="26">
        <f t="shared" si="0"/>
        <v>-86.98</v>
      </c>
    </row>
    <row r="46" spans="1:7" x14ac:dyDescent="0.25">
      <c r="A46" s="3">
        <v>499998.75</v>
      </c>
      <c r="B46" s="3">
        <v>411099.65600000002</v>
      </c>
      <c r="C46" s="22">
        <v>45</v>
      </c>
      <c r="D46" s="22">
        <v>17.289300000000001</v>
      </c>
      <c r="E46" s="22">
        <v>89.74</v>
      </c>
      <c r="G46" s="26">
        <f t="shared" si="0"/>
        <v>-89.74</v>
      </c>
    </row>
    <row r="47" spans="1:7" x14ac:dyDescent="0.25">
      <c r="A47" s="3">
        <v>499998.75</v>
      </c>
      <c r="B47" s="3">
        <v>411099.65600000002</v>
      </c>
      <c r="C47" s="22">
        <v>46</v>
      </c>
      <c r="D47" s="22">
        <v>16.952100000000002</v>
      </c>
      <c r="E47" s="22">
        <v>91.41</v>
      </c>
      <c r="G47" s="26">
        <f t="shared" si="0"/>
        <v>-91.41</v>
      </c>
    </row>
    <row r="48" spans="1:7" x14ac:dyDescent="0.25">
      <c r="A48" s="3">
        <v>499998.75</v>
      </c>
      <c r="B48" s="3">
        <v>411099.65600000002</v>
      </c>
      <c r="C48" s="22">
        <v>47</v>
      </c>
      <c r="D48" s="22">
        <v>17.093599999999999</v>
      </c>
      <c r="E48" s="22">
        <v>94.98</v>
      </c>
      <c r="G48" s="26">
        <f t="shared" si="0"/>
        <v>-94.98</v>
      </c>
    </row>
    <row r="49" spans="1:7" x14ac:dyDescent="0.25">
      <c r="A49" s="3">
        <v>499998.75</v>
      </c>
      <c r="B49" s="3">
        <v>411099.65600000002</v>
      </c>
      <c r="C49" s="22">
        <v>48</v>
      </c>
      <c r="D49" s="22">
        <v>17.698599999999999</v>
      </c>
      <c r="E49" s="22">
        <v>96.23</v>
      </c>
      <c r="G49" s="26">
        <f t="shared" si="0"/>
        <v>-96.23</v>
      </c>
    </row>
    <row r="50" spans="1:7" x14ac:dyDescent="0.25">
      <c r="A50" s="3">
        <v>499998.75</v>
      </c>
      <c r="B50" s="3">
        <v>411099.65600000002</v>
      </c>
      <c r="C50" s="22">
        <v>49</v>
      </c>
      <c r="D50" s="22">
        <v>18.736799999999999</v>
      </c>
      <c r="E50" s="22">
        <v>98.41</v>
      </c>
      <c r="G50" s="26">
        <f t="shared" si="0"/>
        <v>-98.41</v>
      </c>
    </row>
    <row r="51" spans="1:7" x14ac:dyDescent="0.25">
      <c r="A51" s="3">
        <v>499998.75</v>
      </c>
      <c r="B51" s="3">
        <v>411099.65600000002</v>
      </c>
      <c r="C51" s="22">
        <v>50</v>
      </c>
      <c r="D51" s="22">
        <v>20.565300000000001</v>
      </c>
      <c r="E51" s="22">
        <v>101.81</v>
      </c>
      <c r="G51" s="26">
        <f t="shared" si="0"/>
        <v>-101.81</v>
      </c>
    </row>
    <row r="52" spans="1:7" x14ac:dyDescent="0.25">
      <c r="A52" s="3">
        <v>499998.75</v>
      </c>
      <c r="B52" s="3">
        <v>411099.65600000002</v>
      </c>
      <c r="C52" s="22">
        <v>51</v>
      </c>
      <c r="D52" s="22">
        <v>23.106400000000001</v>
      </c>
      <c r="E52" s="22">
        <v>102.64</v>
      </c>
      <c r="G52" s="26">
        <f t="shared" si="0"/>
        <v>-102.64</v>
      </c>
    </row>
    <row r="53" spans="1:7" x14ac:dyDescent="0.25">
      <c r="A53" s="3">
        <v>499998.75</v>
      </c>
      <c r="B53" s="3">
        <v>411099.65600000002</v>
      </c>
      <c r="C53" s="22">
        <v>52</v>
      </c>
      <c r="D53" s="22">
        <v>26.6325</v>
      </c>
      <c r="E53" s="22">
        <v>106.54</v>
      </c>
      <c r="G53" s="26">
        <f t="shared" si="0"/>
        <v>-106.54</v>
      </c>
    </row>
    <row r="54" spans="1:7" x14ac:dyDescent="0.25">
      <c r="A54" s="3">
        <v>499998.75</v>
      </c>
      <c r="B54" s="3">
        <v>411099.65600000002</v>
      </c>
      <c r="C54" s="22">
        <v>53</v>
      </c>
      <c r="D54" s="22">
        <v>31.506599999999999</v>
      </c>
      <c r="E54" s="22">
        <v>108.69</v>
      </c>
      <c r="G54" s="26">
        <f t="shared" si="0"/>
        <v>-108.69</v>
      </c>
    </row>
    <row r="55" spans="1:7" x14ac:dyDescent="0.25">
      <c r="A55" s="3">
        <v>499998.75</v>
      </c>
      <c r="B55" s="3">
        <v>411099.65600000002</v>
      </c>
      <c r="C55" s="22">
        <v>54</v>
      </c>
      <c r="D55" s="22">
        <v>36.968699999999998</v>
      </c>
      <c r="E55" s="22">
        <v>108.86</v>
      </c>
      <c r="G55" s="26">
        <f t="shared" si="0"/>
        <v>-108.86</v>
      </c>
    </row>
    <row r="56" spans="1:7" x14ac:dyDescent="0.25">
      <c r="A56" s="3">
        <v>499998.75</v>
      </c>
      <c r="B56" s="3">
        <v>411099.65600000002</v>
      </c>
      <c r="C56" s="22">
        <v>56</v>
      </c>
      <c r="D56" s="22">
        <v>52.280900000000003</v>
      </c>
      <c r="E56" s="22">
        <v>111.93</v>
      </c>
      <c r="G56" s="26">
        <f t="shared" si="0"/>
        <v>-111.93</v>
      </c>
    </row>
    <row r="57" spans="1:7" x14ac:dyDescent="0.25">
      <c r="A57" s="3">
        <v>499998.75</v>
      </c>
      <c r="B57" s="3">
        <v>411099.65600000002</v>
      </c>
      <c r="C57" s="22">
        <v>77</v>
      </c>
      <c r="D57" s="22">
        <v>402.65940000000001</v>
      </c>
      <c r="E57" s="22">
        <v>112.85</v>
      </c>
      <c r="G57" s="26">
        <f t="shared" si="0"/>
        <v>-112.85</v>
      </c>
    </row>
    <row r="58" spans="1:7" x14ac:dyDescent="0.25">
      <c r="A58" s="3">
        <v>499998.75</v>
      </c>
      <c r="B58" s="3">
        <v>411099.65600000002</v>
      </c>
      <c r="C58" s="22">
        <v>82</v>
      </c>
      <c r="D58" s="22">
        <v>576.46090000000004</v>
      </c>
      <c r="E58" s="22">
        <v>113.01</v>
      </c>
      <c r="G58" s="26">
        <f t="shared" si="0"/>
        <v>-113.01</v>
      </c>
    </row>
    <row r="59" spans="1:7" x14ac:dyDescent="0.25">
      <c r="A59" s="3">
        <v>499998.75</v>
      </c>
      <c r="B59" s="3">
        <v>411099.65600000002</v>
      </c>
      <c r="C59" s="22">
        <v>55</v>
      </c>
      <c r="D59" s="22">
        <v>44.114100000000001</v>
      </c>
      <c r="E59" s="22">
        <v>114.76</v>
      </c>
      <c r="G59" s="26">
        <f t="shared" si="0"/>
        <v>-114.76</v>
      </c>
    </row>
    <row r="60" spans="1:7" x14ac:dyDescent="0.25">
      <c r="A60" s="3">
        <v>499998.75</v>
      </c>
      <c r="B60" s="3">
        <v>411099.65600000002</v>
      </c>
      <c r="C60" s="22">
        <v>79</v>
      </c>
      <c r="D60" s="22">
        <v>463.09879999999998</v>
      </c>
      <c r="E60" s="22">
        <v>115.86</v>
      </c>
      <c r="G60" s="26">
        <f t="shared" si="0"/>
        <v>-115.86</v>
      </c>
    </row>
    <row r="61" spans="1:7" x14ac:dyDescent="0.25">
      <c r="A61" s="3">
        <v>499998.75</v>
      </c>
      <c r="B61" s="3">
        <v>411099.65600000002</v>
      </c>
      <c r="C61" s="22">
        <v>57</v>
      </c>
      <c r="D61" s="22">
        <v>60.924799999999998</v>
      </c>
      <c r="E61" s="22">
        <v>116.09</v>
      </c>
      <c r="G61" s="26">
        <f t="shared" si="0"/>
        <v>-116.09</v>
      </c>
    </row>
    <row r="62" spans="1:7" x14ac:dyDescent="0.25">
      <c r="A62" s="3">
        <v>499998.75</v>
      </c>
      <c r="B62" s="3">
        <v>411099.65600000002</v>
      </c>
      <c r="C62" s="22">
        <v>58</v>
      </c>
      <c r="D62" s="22">
        <v>71.234200000000001</v>
      </c>
      <c r="E62" s="22">
        <v>116.55</v>
      </c>
      <c r="G62" s="26">
        <f t="shared" si="0"/>
        <v>-116.55</v>
      </c>
    </row>
    <row r="63" spans="1:7" x14ac:dyDescent="0.25">
      <c r="A63" s="3">
        <v>499998.75</v>
      </c>
      <c r="B63" s="3">
        <v>411099.65600000002</v>
      </c>
      <c r="C63" s="22">
        <v>59</v>
      </c>
      <c r="D63" s="22">
        <v>82.456400000000002</v>
      </c>
      <c r="E63" s="22">
        <v>118.62</v>
      </c>
      <c r="G63" s="26">
        <f t="shared" si="0"/>
        <v>-118.62</v>
      </c>
    </row>
    <row r="64" spans="1:7" x14ac:dyDescent="0.25">
      <c r="A64" s="3">
        <v>499998.75</v>
      </c>
      <c r="B64" s="3">
        <v>411099.65600000002</v>
      </c>
      <c r="C64" s="22">
        <v>60</v>
      </c>
      <c r="D64" s="22">
        <v>95.130499999999998</v>
      </c>
      <c r="E64" s="22">
        <v>120.58</v>
      </c>
      <c r="G64" s="26">
        <f t="shared" si="0"/>
        <v>-120.58</v>
      </c>
    </row>
    <row r="65" spans="1:7" x14ac:dyDescent="0.25">
      <c r="A65" s="3">
        <v>499998.75</v>
      </c>
      <c r="B65" s="3">
        <v>411099.65600000002</v>
      </c>
      <c r="C65" s="22">
        <v>62</v>
      </c>
      <c r="D65" s="22">
        <v>124.3449</v>
      </c>
      <c r="E65" s="22">
        <v>120.99</v>
      </c>
      <c r="G65" s="26">
        <f t="shared" si="0"/>
        <v>-120.99</v>
      </c>
    </row>
    <row r="66" spans="1:7" x14ac:dyDescent="0.25">
      <c r="A66" s="3">
        <v>499998.75</v>
      </c>
      <c r="B66" s="3">
        <v>411099.65600000002</v>
      </c>
      <c r="C66" s="22">
        <v>61</v>
      </c>
      <c r="D66" s="22">
        <v>109.65819999999999</v>
      </c>
      <c r="E66" s="22">
        <v>123.48</v>
      </c>
      <c r="G66" s="26">
        <f t="shared" si="0"/>
        <v>-123.48</v>
      </c>
    </row>
    <row r="67" spans="1:7" x14ac:dyDescent="0.25">
      <c r="A67" s="3">
        <v>499998.75</v>
      </c>
      <c r="B67" s="3">
        <v>411099.65600000002</v>
      </c>
      <c r="C67" s="22">
        <v>78</v>
      </c>
      <c r="D67" s="22">
        <v>432.3279</v>
      </c>
      <c r="E67" s="22">
        <v>124.92</v>
      </c>
      <c r="G67" s="26">
        <f t="shared" ref="G67:G84" si="1">-1*E67</f>
        <v>-124.92</v>
      </c>
    </row>
    <row r="68" spans="1:7" x14ac:dyDescent="0.25">
      <c r="A68" s="3">
        <v>499998.75</v>
      </c>
      <c r="B68" s="3">
        <v>411099.65600000002</v>
      </c>
      <c r="C68" s="22">
        <v>64</v>
      </c>
      <c r="D68" s="22">
        <v>161.8022</v>
      </c>
      <c r="E68" s="22">
        <v>127.99</v>
      </c>
      <c r="G68" s="26">
        <f t="shared" si="1"/>
        <v>-127.99</v>
      </c>
    </row>
    <row r="69" spans="1:7" x14ac:dyDescent="0.25">
      <c r="A69" s="3">
        <v>499998.75</v>
      </c>
      <c r="B69" s="3">
        <v>411099.65600000002</v>
      </c>
      <c r="C69" s="22">
        <v>75</v>
      </c>
      <c r="D69" s="22">
        <v>350.30169999999998</v>
      </c>
      <c r="E69" s="22">
        <v>128.47999999999999</v>
      </c>
      <c r="G69" s="26">
        <f t="shared" si="1"/>
        <v>-128.47999999999999</v>
      </c>
    </row>
    <row r="70" spans="1:7" x14ac:dyDescent="0.25">
      <c r="A70" s="3">
        <v>499998.75</v>
      </c>
      <c r="B70" s="3">
        <v>411099.65600000002</v>
      </c>
      <c r="C70" s="22">
        <v>63</v>
      </c>
      <c r="D70" s="22">
        <v>141.70519999999999</v>
      </c>
      <c r="E70" s="22">
        <v>130.32</v>
      </c>
      <c r="G70" s="26">
        <f t="shared" si="1"/>
        <v>-130.32</v>
      </c>
    </row>
    <row r="71" spans="1:7" x14ac:dyDescent="0.25">
      <c r="A71" s="3">
        <v>499998.75</v>
      </c>
      <c r="B71" s="3">
        <v>411099.65600000002</v>
      </c>
      <c r="C71" s="22">
        <v>81</v>
      </c>
      <c r="D71" s="22">
        <v>534.50819999999999</v>
      </c>
      <c r="E71" s="22">
        <v>130.63</v>
      </c>
      <c r="G71" s="26">
        <f t="shared" si="1"/>
        <v>-130.63</v>
      </c>
    </row>
    <row r="72" spans="1:7" x14ac:dyDescent="0.25">
      <c r="A72" s="3">
        <v>499998.75</v>
      </c>
      <c r="B72" s="3">
        <v>411099.65600000002</v>
      </c>
      <c r="C72" s="22">
        <v>73</v>
      </c>
      <c r="D72" s="22">
        <v>310.31369999999998</v>
      </c>
      <c r="E72" s="22">
        <v>130.78</v>
      </c>
      <c r="G72" s="26">
        <f t="shared" si="1"/>
        <v>-130.78</v>
      </c>
    </row>
    <row r="73" spans="1:7" x14ac:dyDescent="0.25">
      <c r="A73" s="3">
        <v>499998.75</v>
      </c>
      <c r="B73" s="3">
        <v>411099.65600000002</v>
      </c>
      <c r="C73" s="22">
        <v>67</v>
      </c>
      <c r="D73" s="22">
        <v>220.21170000000001</v>
      </c>
      <c r="E73" s="22">
        <v>132.11000000000001</v>
      </c>
      <c r="G73" s="26">
        <f t="shared" si="1"/>
        <v>-132.11000000000001</v>
      </c>
    </row>
    <row r="74" spans="1:7" x14ac:dyDescent="0.25">
      <c r="A74" s="3">
        <v>499998.75</v>
      </c>
      <c r="B74" s="3">
        <v>411099.65600000002</v>
      </c>
      <c r="C74" s="22">
        <v>65</v>
      </c>
      <c r="D74" s="22">
        <v>181.99870000000001</v>
      </c>
      <c r="E74" s="22">
        <v>132.57</v>
      </c>
      <c r="G74" s="26">
        <f t="shared" si="1"/>
        <v>-132.57</v>
      </c>
    </row>
    <row r="75" spans="1:7" x14ac:dyDescent="0.25">
      <c r="A75" s="3">
        <v>499998.75</v>
      </c>
      <c r="B75" s="3">
        <v>411099.65600000002</v>
      </c>
      <c r="C75" s="22">
        <v>72</v>
      </c>
      <c r="D75" s="22">
        <v>284.02800000000002</v>
      </c>
      <c r="E75" s="22">
        <v>132.83000000000001</v>
      </c>
      <c r="G75" s="26">
        <f t="shared" si="1"/>
        <v>-132.83000000000001</v>
      </c>
    </row>
    <row r="76" spans="1:7" x14ac:dyDescent="0.25">
      <c r="A76" s="3">
        <v>499998.75</v>
      </c>
      <c r="B76" s="3">
        <v>411099.65600000002</v>
      </c>
      <c r="C76" s="22">
        <v>66</v>
      </c>
      <c r="D76" s="22">
        <v>201.0487</v>
      </c>
      <c r="E76" s="22">
        <v>133.05000000000001</v>
      </c>
      <c r="G76" s="26">
        <f t="shared" si="1"/>
        <v>-133.05000000000001</v>
      </c>
    </row>
    <row r="77" spans="1:7" x14ac:dyDescent="0.25">
      <c r="A77" s="3">
        <v>499998.75</v>
      </c>
      <c r="B77" s="3">
        <v>411099.65600000002</v>
      </c>
      <c r="C77" s="22">
        <v>68</v>
      </c>
      <c r="D77" s="22">
        <v>238.73939999999999</v>
      </c>
      <c r="E77" s="22">
        <v>135.63999999999999</v>
      </c>
      <c r="G77" s="26">
        <f t="shared" si="1"/>
        <v>-135.63999999999999</v>
      </c>
    </row>
    <row r="78" spans="1:7" x14ac:dyDescent="0.25">
      <c r="A78" s="3">
        <v>499998.75</v>
      </c>
      <c r="B78" s="3">
        <v>411099.65600000002</v>
      </c>
      <c r="C78" s="22">
        <v>80</v>
      </c>
      <c r="D78" s="22">
        <v>498.20749999999998</v>
      </c>
      <c r="E78" s="22">
        <v>136.05000000000001</v>
      </c>
      <c r="G78" s="26">
        <f t="shared" si="1"/>
        <v>-136.05000000000001</v>
      </c>
    </row>
    <row r="79" spans="1:7" x14ac:dyDescent="0.25">
      <c r="A79" s="3">
        <v>499998.75</v>
      </c>
      <c r="B79" s="3">
        <v>411099.65600000002</v>
      </c>
      <c r="C79" s="22">
        <v>71</v>
      </c>
      <c r="D79" s="22">
        <v>261.0136</v>
      </c>
      <c r="E79" s="22">
        <v>138.08000000000001</v>
      </c>
      <c r="G79" s="26">
        <f t="shared" si="1"/>
        <v>-138.08000000000001</v>
      </c>
    </row>
    <row r="80" spans="1:7" x14ac:dyDescent="0.25">
      <c r="A80" s="3">
        <v>499998.75</v>
      </c>
      <c r="B80" s="3">
        <v>411099.65600000002</v>
      </c>
      <c r="C80" s="22">
        <v>69</v>
      </c>
      <c r="D80" s="22">
        <v>251.6908</v>
      </c>
      <c r="E80" s="22">
        <v>143.66</v>
      </c>
      <c r="G80" s="26">
        <f t="shared" si="1"/>
        <v>-143.66</v>
      </c>
    </row>
    <row r="81" spans="1:7" x14ac:dyDescent="0.25">
      <c r="A81" s="3">
        <v>499998.75</v>
      </c>
      <c r="B81" s="3">
        <v>411099.65600000002</v>
      </c>
      <c r="C81" s="22">
        <v>76</v>
      </c>
      <c r="D81" s="22">
        <v>372.98200000000003</v>
      </c>
      <c r="E81" s="22">
        <v>145.72</v>
      </c>
      <c r="G81" s="26">
        <f t="shared" si="1"/>
        <v>-145.72</v>
      </c>
    </row>
    <row r="82" spans="1:7" x14ac:dyDescent="0.25">
      <c r="A82" s="3">
        <v>499998.75</v>
      </c>
      <c r="B82" s="3">
        <v>411099.65600000002</v>
      </c>
      <c r="C82" s="22">
        <v>70</v>
      </c>
      <c r="D82" s="22">
        <v>252.98249999999999</v>
      </c>
      <c r="E82" s="22">
        <v>149.08000000000001</v>
      </c>
      <c r="G82" s="26">
        <f t="shared" si="1"/>
        <v>-149.08000000000001</v>
      </c>
    </row>
    <row r="83" spans="1:7" x14ac:dyDescent="0.25">
      <c r="A83" s="3">
        <v>499998.75</v>
      </c>
      <c r="B83" s="3">
        <v>411099.65600000002</v>
      </c>
      <c r="C83" s="22">
        <v>74</v>
      </c>
      <c r="D83" s="22">
        <v>329.63440000000003</v>
      </c>
      <c r="E83" s="22">
        <v>149.16</v>
      </c>
      <c r="G83" s="26">
        <f t="shared" si="1"/>
        <v>-149.16</v>
      </c>
    </row>
    <row r="84" spans="1:7" x14ac:dyDescent="0.25">
      <c r="A84" s="3">
        <v>499998.75</v>
      </c>
      <c r="B84" s="3">
        <v>411099.65600000002</v>
      </c>
      <c r="C84" s="22">
        <v>83</v>
      </c>
      <c r="D84" s="22">
        <v>622.16300000000001</v>
      </c>
      <c r="E84" s="22">
        <v>156.32</v>
      </c>
      <c r="G84" s="26">
        <f t="shared" si="1"/>
        <v>-156.32</v>
      </c>
    </row>
  </sheetData>
  <sortState ref="A2:E84">
    <sortCondition ref="E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H2" sqref="H2:H25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499150.28100000002</v>
      </c>
      <c r="B2" s="3">
        <v>418999.96899999998</v>
      </c>
      <c r="C2" s="7">
        <v>1</v>
      </c>
      <c r="D2" s="7">
        <v>17.214300000000001</v>
      </c>
      <c r="E2" s="7">
        <v>8.94</v>
      </c>
      <c r="G2" s="26">
        <v>17.214300000000001</v>
      </c>
      <c r="H2">
        <f>-1*E2</f>
        <v>-8.94</v>
      </c>
    </row>
    <row r="3" spans="1:8" x14ac:dyDescent="0.25">
      <c r="A3" s="3">
        <v>499150.28100000002</v>
      </c>
      <c r="B3" s="3">
        <v>418999.96899999998</v>
      </c>
      <c r="C3" s="7">
        <v>3</v>
      </c>
      <c r="D3" s="7">
        <v>10.7119</v>
      </c>
      <c r="E3" s="7">
        <v>16.02</v>
      </c>
      <c r="G3" s="26">
        <v>10.7119</v>
      </c>
      <c r="H3" s="26">
        <f t="shared" ref="H3:H25" si="0">-1*E3</f>
        <v>-16.02</v>
      </c>
    </row>
    <row r="4" spans="1:8" x14ac:dyDescent="0.25">
      <c r="A4" s="3">
        <v>499150.28100000002</v>
      </c>
      <c r="B4" s="3">
        <v>418999.96899999998</v>
      </c>
      <c r="C4" s="7">
        <v>5</v>
      </c>
      <c r="D4" s="7">
        <v>5.57</v>
      </c>
      <c r="E4" s="7">
        <v>21.89</v>
      </c>
      <c r="G4" s="26">
        <v>5.57</v>
      </c>
      <c r="H4" s="26">
        <f t="shared" si="0"/>
        <v>-21.89</v>
      </c>
    </row>
    <row r="5" spans="1:8" x14ac:dyDescent="0.25">
      <c r="A5" s="3">
        <v>499150.28100000002</v>
      </c>
      <c r="B5" s="3">
        <v>418999.96899999998</v>
      </c>
      <c r="C5" s="7">
        <v>4</v>
      </c>
      <c r="D5" s="7">
        <v>7.7657999999999996</v>
      </c>
      <c r="E5" s="7">
        <v>23.84</v>
      </c>
      <c r="G5" s="26">
        <v>7.7657999999999996</v>
      </c>
      <c r="H5" s="26">
        <f t="shared" si="0"/>
        <v>-23.84</v>
      </c>
    </row>
    <row r="6" spans="1:8" x14ac:dyDescent="0.25">
      <c r="A6" s="3">
        <v>499150.28100000002</v>
      </c>
      <c r="B6" s="3">
        <v>418999.96899999998</v>
      </c>
      <c r="C6" s="7">
        <v>2</v>
      </c>
      <c r="D6" s="7">
        <v>13.5114</v>
      </c>
      <c r="E6" s="7">
        <v>24.99</v>
      </c>
      <c r="G6" s="26">
        <v>13.5114</v>
      </c>
      <c r="H6" s="26">
        <f t="shared" si="0"/>
        <v>-24.99</v>
      </c>
    </row>
    <row r="7" spans="1:8" x14ac:dyDescent="0.25">
      <c r="A7" s="3">
        <v>499150.28100000002</v>
      </c>
      <c r="B7" s="3">
        <v>418999.96899999998</v>
      </c>
      <c r="C7" s="7">
        <v>6</v>
      </c>
      <c r="D7" s="7">
        <v>3.5634999999999999</v>
      </c>
      <c r="E7" s="7">
        <v>25.32</v>
      </c>
      <c r="G7" s="26">
        <v>3.5634999999999999</v>
      </c>
      <c r="H7" s="26">
        <f t="shared" si="0"/>
        <v>-25.32</v>
      </c>
    </row>
    <row r="8" spans="1:8" x14ac:dyDescent="0.25">
      <c r="A8" s="3">
        <v>499150.28100000002</v>
      </c>
      <c r="B8" s="3">
        <v>418999.96899999998</v>
      </c>
      <c r="C8" s="7">
        <v>7</v>
      </c>
      <c r="D8" s="7">
        <v>2.3504</v>
      </c>
      <c r="E8" s="7">
        <v>26.68</v>
      </c>
      <c r="G8" s="26">
        <v>2.3504</v>
      </c>
      <c r="H8" s="26">
        <f t="shared" si="0"/>
        <v>-26.68</v>
      </c>
    </row>
    <row r="9" spans="1:8" x14ac:dyDescent="0.25">
      <c r="A9" s="3">
        <v>499150.28100000002</v>
      </c>
      <c r="B9" s="3">
        <v>418999.96899999998</v>
      </c>
      <c r="C9" s="7">
        <v>8</v>
      </c>
      <c r="D9" s="7">
        <v>1.8762000000000001</v>
      </c>
      <c r="E9" s="7">
        <v>29.58</v>
      </c>
      <c r="G9" s="26">
        <v>1.8762000000000001</v>
      </c>
      <c r="H9" s="26">
        <f t="shared" si="0"/>
        <v>-29.58</v>
      </c>
    </row>
    <row r="10" spans="1:8" x14ac:dyDescent="0.25">
      <c r="A10" s="3">
        <v>499150.28100000002</v>
      </c>
      <c r="B10" s="3">
        <v>418999.96899999998</v>
      </c>
      <c r="C10" s="7">
        <v>9</v>
      </c>
      <c r="D10" s="7">
        <v>2.5125000000000002</v>
      </c>
      <c r="E10" s="7">
        <v>33.07</v>
      </c>
      <c r="G10" s="26">
        <v>2.5125000000000002</v>
      </c>
      <c r="H10" s="26">
        <f t="shared" si="0"/>
        <v>-33.07</v>
      </c>
    </row>
    <row r="11" spans="1:8" x14ac:dyDescent="0.25">
      <c r="A11" s="3">
        <v>499150.28100000002</v>
      </c>
      <c r="B11" s="3">
        <v>418999.96899999998</v>
      </c>
      <c r="C11" s="7">
        <v>10</v>
      </c>
      <c r="D11" s="7">
        <v>4.7241999999999997</v>
      </c>
      <c r="E11" s="7">
        <v>36.5</v>
      </c>
      <c r="G11" s="26">
        <v>4.7241999999999997</v>
      </c>
      <c r="H11" s="26">
        <f t="shared" si="0"/>
        <v>-36.5</v>
      </c>
    </row>
    <row r="12" spans="1:8" x14ac:dyDescent="0.25">
      <c r="A12" s="3">
        <v>499150.28100000002</v>
      </c>
      <c r="B12" s="3">
        <v>418999.96899999998</v>
      </c>
      <c r="C12" s="7">
        <v>11</v>
      </c>
      <c r="D12" s="7">
        <v>7.4165000000000001</v>
      </c>
      <c r="E12" s="7">
        <v>39.92</v>
      </c>
      <c r="G12" s="26">
        <v>7.4165000000000001</v>
      </c>
      <c r="H12" s="26">
        <f t="shared" si="0"/>
        <v>-39.92</v>
      </c>
    </row>
    <row r="13" spans="1:8" x14ac:dyDescent="0.25">
      <c r="A13" s="3">
        <v>499150.28100000002</v>
      </c>
      <c r="B13" s="3">
        <v>418999.96899999998</v>
      </c>
      <c r="C13" s="7">
        <v>12</v>
      </c>
      <c r="D13" s="7">
        <v>8.4741</v>
      </c>
      <c r="E13" s="7">
        <v>43.37</v>
      </c>
      <c r="G13" s="26">
        <v>8.4741</v>
      </c>
      <c r="H13" s="26">
        <f t="shared" si="0"/>
        <v>-43.37</v>
      </c>
    </row>
    <row r="14" spans="1:8" x14ac:dyDescent="0.25">
      <c r="A14" s="3">
        <v>499150.28100000002</v>
      </c>
      <c r="B14" s="3">
        <v>418999.96899999998</v>
      </c>
      <c r="C14" s="7">
        <v>13</v>
      </c>
      <c r="D14" s="7">
        <v>8.4141999999999992</v>
      </c>
      <c r="E14" s="7">
        <v>46.71</v>
      </c>
      <c r="G14" s="26">
        <v>8.4141999999999992</v>
      </c>
      <c r="H14" s="26">
        <f t="shared" si="0"/>
        <v>-46.71</v>
      </c>
    </row>
    <row r="15" spans="1:8" x14ac:dyDescent="0.25">
      <c r="A15" s="3">
        <v>499150.28100000002</v>
      </c>
      <c r="B15" s="3">
        <v>418999.96899999998</v>
      </c>
      <c r="C15" s="7">
        <v>14</v>
      </c>
      <c r="D15" s="7">
        <v>7.7439</v>
      </c>
      <c r="E15" s="7">
        <v>49.85</v>
      </c>
      <c r="G15" s="26">
        <v>7.7439</v>
      </c>
      <c r="H15" s="26">
        <f t="shared" si="0"/>
        <v>-49.85</v>
      </c>
    </row>
    <row r="16" spans="1:8" x14ac:dyDescent="0.25">
      <c r="A16" s="3">
        <v>499150.28100000002</v>
      </c>
      <c r="B16" s="3">
        <v>418999.96899999998</v>
      </c>
      <c r="C16" s="7">
        <v>15</v>
      </c>
      <c r="D16" s="7">
        <v>6.7092999999999998</v>
      </c>
      <c r="E16" s="7">
        <v>52.88</v>
      </c>
      <c r="G16" s="26">
        <v>6.7092999999999998</v>
      </c>
      <c r="H16" s="26">
        <f t="shared" si="0"/>
        <v>-52.88</v>
      </c>
    </row>
    <row r="17" spans="1:8" x14ac:dyDescent="0.25">
      <c r="A17" s="3">
        <v>499150.28100000002</v>
      </c>
      <c r="B17" s="3">
        <v>418999.96899999998</v>
      </c>
      <c r="C17" s="7">
        <v>16</v>
      </c>
      <c r="D17" s="7">
        <v>5.4602000000000004</v>
      </c>
      <c r="E17" s="7">
        <v>57.99</v>
      </c>
      <c r="G17" s="26">
        <v>5.4602000000000004</v>
      </c>
      <c r="H17" s="26">
        <f t="shared" si="0"/>
        <v>-57.99</v>
      </c>
    </row>
    <row r="18" spans="1:8" x14ac:dyDescent="0.25">
      <c r="A18" s="3">
        <v>499150.28100000002</v>
      </c>
      <c r="B18" s="3">
        <v>418999.96899999998</v>
      </c>
      <c r="C18" s="7">
        <v>17</v>
      </c>
      <c r="D18" s="7">
        <v>4.3211000000000004</v>
      </c>
      <c r="E18" s="7">
        <v>65.31</v>
      </c>
      <c r="G18" s="26">
        <v>4.3211000000000004</v>
      </c>
      <c r="H18" s="26">
        <f t="shared" si="0"/>
        <v>-65.31</v>
      </c>
    </row>
    <row r="19" spans="1:8" x14ac:dyDescent="0.25">
      <c r="A19" s="3">
        <v>499150.28100000002</v>
      </c>
      <c r="B19" s="3">
        <v>418999.96899999998</v>
      </c>
      <c r="C19" s="7">
        <v>18</v>
      </c>
      <c r="D19" s="7">
        <v>3.4365000000000001</v>
      </c>
      <c r="E19" s="7">
        <v>69.900000000000006</v>
      </c>
      <c r="G19" s="26">
        <v>3.4365000000000001</v>
      </c>
      <c r="H19" s="26">
        <f t="shared" si="0"/>
        <v>-69.900000000000006</v>
      </c>
    </row>
    <row r="20" spans="1:8" x14ac:dyDescent="0.25">
      <c r="A20" s="3">
        <v>499150.28100000002</v>
      </c>
      <c r="B20" s="3">
        <v>418999.96899999998</v>
      </c>
      <c r="C20" s="7">
        <v>19</v>
      </c>
      <c r="D20" s="7">
        <v>2.7246999999999999</v>
      </c>
      <c r="E20" s="7">
        <v>74.680000000000007</v>
      </c>
      <c r="G20" s="26">
        <v>2.7246999999999999</v>
      </c>
      <c r="H20" s="26">
        <f t="shared" si="0"/>
        <v>-74.680000000000007</v>
      </c>
    </row>
    <row r="21" spans="1:8" x14ac:dyDescent="0.25">
      <c r="A21" s="3">
        <v>499150.28100000002</v>
      </c>
      <c r="B21" s="3">
        <v>418999.96899999998</v>
      </c>
      <c r="C21" s="7">
        <v>20</v>
      </c>
      <c r="D21" s="7">
        <v>2.2441</v>
      </c>
      <c r="E21" s="7">
        <v>83.1</v>
      </c>
      <c r="G21" s="26">
        <v>2.2441</v>
      </c>
      <c r="H21" s="26">
        <f t="shared" si="0"/>
        <v>-83.1</v>
      </c>
    </row>
    <row r="22" spans="1:8" x14ac:dyDescent="0.25">
      <c r="A22" s="3">
        <v>499150.28100000002</v>
      </c>
      <c r="B22" s="3">
        <v>418999.96899999998</v>
      </c>
      <c r="C22" s="7">
        <v>21</v>
      </c>
      <c r="D22" s="7">
        <v>2.1901999999999999</v>
      </c>
      <c r="E22" s="7">
        <v>86.36</v>
      </c>
      <c r="G22" s="26">
        <v>2.1901999999999999</v>
      </c>
      <c r="H22" s="26">
        <f t="shared" si="0"/>
        <v>-86.36</v>
      </c>
    </row>
    <row r="23" spans="1:8" x14ac:dyDescent="0.25">
      <c r="A23" s="3">
        <v>499150.28100000002</v>
      </c>
      <c r="B23" s="3">
        <v>418999.96899999998</v>
      </c>
      <c r="C23" s="7">
        <v>22</v>
      </c>
      <c r="D23" s="7">
        <v>2.2608000000000001</v>
      </c>
      <c r="E23" s="7">
        <v>86.39</v>
      </c>
      <c r="G23" s="26">
        <v>2.2608000000000001</v>
      </c>
      <c r="H23" s="26">
        <f t="shared" si="0"/>
        <v>-86.39</v>
      </c>
    </row>
    <row r="24" spans="1:8" x14ac:dyDescent="0.25">
      <c r="A24" s="3">
        <v>499150.28100000002</v>
      </c>
      <c r="B24" s="3">
        <v>418999.96899999998</v>
      </c>
      <c r="C24" s="7">
        <v>23</v>
      </c>
      <c r="D24" s="7">
        <v>2.8111000000000002</v>
      </c>
      <c r="E24" s="7">
        <v>95.07</v>
      </c>
      <c r="G24" s="26">
        <v>2.8111000000000002</v>
      </c>
      <c r="H24" s="26">
        <f t="shared" si="0"/>
        <v>-95.07</v>
      </c>
    </row>
    <row r="25" spans="1:8" x14ac:dyDescent="0.25">
      <c r="A25" s="3">
        <v>499150.28100000002</v>
      </c>
      <c r="B25" s="3">
        <v>418999.96899999998</v>
      </c>
      <c r="C25" s="7">
        <v>24</v>
      </c>
      <c r="D25" s="7">
        <v>3.8873000000000002</v>
      </c>
      <c r="E25" s="7">
        <v>95.48</v>
      </c>
      <c r="G25" s="26">
        <v>3.8873000000000002</v>
      </c>
      <c r="H25" s="26">
        <f t="shared" si="0"/>
        <v>-95.48</v>
      </c>
    </row>
  </sheetData>
  <sortState ref="A2:E25">
    <sortCondition ref="E25"/>
  </sortState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G2" sqref="G2:G8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1999.59399999998</v>
      </c>
      <c r="B2" s="3">
        <v>411100.28100000002</v>
      </c>
      <c r="C2" s="23">
        <v>1</v>
      </c>
      <c r="D2" s="23">
        <v>11.480499999999999</v>
      </c>
      <c r="E2" s="23">
        <v>10.58</v>
      </c>
      <c r="G2">
        <f>-1*E2</f>
        <v>-10.58</v>
      </c>
    </row>
    <row r="3" spans="1:7" x14ac:dyDescent="0.25">
      <c r="A3" s="3">
        <v>501999.59399999998</v>
      </c>
      <c r="B3" s="3">
        <v>411100.28100000002</v>
      </c>
      <c r="C3" s="23">
        <v>3</v>
      </c>
      <c r="D3" s="23">
        <v>14.3489</v>
      </c>
      <c r="E3" s="23">
        <v>14.5</v>
      </c>
      <c r="G3" s="26">
        <f t="shared" ref="G3:G66" si="0">-1*E3</f>
        <v>-14.5</v>
      </c>
    </row>
    <row r="4" spans="1:7" x14ac:dyDescent="0.25">
      <c r="A4" s="3">
        <v>501999.59399999998</v>
      </c>
      <c r="B4" s="3">
        <v>411100.28100000002</v>
      </c>
      <c r="C4" s="23">
        <v>2</v>
      </c>
      <c r="D4" s="23">
        <v>12.820399999999999</v>
      </c>
      <c r="E4" s="23">
        <v>17.28</v>
      </c>
      <c r="G4" s="26">
        <f t="shared" si="0"/>
        <v>-17.28</v>
      </c>
    </row>
    <row r="5" spans="1:7" x14ac:dyDescent="0.25">
      <c r="A5" s="3">
        <v>501999.59399999998</v>
      </c>
      <c r="B5" s="3">
        <v>411100.28100000002</v>
      </c>
      <c r="C5" s="23">
        <v>5</v>
      </c>
      <c r="D5" s="23">
        <v>17.654</v>
      </c>
      <c r="E5" s="23">
        <v>17.64</v>
      </c>
      <c r="G5" s="26">
        <f t="shared" si="0"/>
        <v>-17.64</v>
      </c>
    </row>
    <row r="6" spans="1:7" x14ac:dyDescent="0.25">
      <c r="A6" s="3">
        <v>501999.59399999998</v>
      </c>
      <c r="B6" s="3">
        <v>411100.28100000002</v>
      </c>
      <c r="C6" s="23">
        <v>4</v>
      </c>
      <c r="D6" s="23">
        <v>15.9255</v>
      </c>
      <c r="E6" s="23">
        <v>18.27</v>
      </c>
      <c r="G6" s="26">
        <f t="shared" si="0"/>
        <v>-18.27</v>
      </c>
    </row>
    <row r="7" spans="1:7" x14ac:dyDescent="0.25">
      <c r="A7" s="3">
        <v>501999.59399999998</v>
      </c>
      <c r="B7" s="3">
        <v>411100.28100000002</v>
      </c>
      <c r="C7" s="23">
        <v>6</v>
      </c>
      <c r="D7" s="23">
        <v>19.444600000000001</v>
      </c>
      <c r="E7" s="23">
        <v>19.55</v>
      </c>
      <c r="G7" s="26">
        <f t="shared" si="0"/>
        <v>-19.55</v>
      </c>
    </row>
    <row r="8" spans="1:7" x14ac:dyDescent="0.25">
      <c r="A8" s="3">
        <v>501999.59399999998</v>
      </c>
      <c r="B8" s="3">
        <v>411100.28100000002</v>
      </c>
      <c r="C8" s="23">
        <v>7</v>
      </c>
      <c r="D8" s="23">
        <v>21.3672</v>
      </c>
      <c r="E8" s="23">
        <v>20.36</v>
      </c>
      <c r="G8" s="26">
        <f t="shared" si="0"/>
        <v>-20.36</v>
      </c>
    </row>
    <row r="9" spans="1:7" x14ac:dyDescent="0.25">
      <c r="A9" s="3">
        <v>501999.59399999998</v>
      </c>
      <c r="B9" s="3">
        <v>411100.28100000002</v>
      </c>
      <c r="C9" s="23">
        <v>8</v>
      </c>
      <c r="D9" s="23">
        <v>23.420500000000001</v>
      </c>
      <c r="E9" s="23">
        <v>22.25</v>
      </c>
      <c r="G9" s="26">
        <f t="shared" si="0"/>
        <v>-22.25</v>
      </c>
    </row>
    <row r="10" spans="1:7" x14ac:dyDescent="0.25">
      <c r="A10" s="3">
        <v>501999.59399999998</v>
      </c>
      <c r="B10" s="3">
        <v>411100.28100000002</v>
      </c>
      <c r="C10" s="23">
        <v>9</v>
      </c>
      <c r="D10" s="23">
        <v>25.678999999999998</v>
      </c>
      <c r="E10" s="23">
        <v>24.58</v>
      </c>
      <c r="G10" s="26">
        <f t="shared" si="0"/>
        <v>-24.58</v>
      </c>
    </row>
    <row r="11" spans="1:7" x14ac:dyDescent="0.25">
      <c r="A11" s="3">
        <v>501999.59399999998</v>
      </c>
      <c r="B11" s="3">
        <v>411100.28100000002</v>
      </c>
      <c r="C11" s="23">
        <v>10</v>
      </c>
      <c r="D11" s="23">
        <v>28.167000000000002</v>
      </c>
      <c r="E11" s="23">
        <v>26.96</v>
      </c>
      <c r="G11" s="26">
        <f t="shared" si="0"/>
        <v>-26.96</v>
      </c>
    </row>
    <row r="12" spans="1:7" x14ac:dyDescent="0.25">
      <c r="A12" s="3">
        <v>501999.59399999998</v>
      </c>
      <c r="B12" s="3">
        <v>411100.28100000002</v>
      </c>
      <c r="C12" s="23">
        <v>11</v>
      </c>
      <c r="D12" s="23">
        <v>30.888000000000002</v>
      </c>
      <c r="E12" s="23">
        <v>29.38</v>
      </c>
      <c r="G12" s="26">
        <f t="shared" si="0"/>
        <v>-29.38</v>
      </c>
    </row>
    <row r="13" spans="1:7" x14ac:dyDescent="0.25">
      <c r="A13" s="3">
        <v>501999.59399999998</v>
      </c>
      <c r="B13" s="3">
        <v>411100.28100000002</v>
      </c>
      <c r="C13" s="23">
        <v>12</v>
      </c>
      <c r="D13" s="23">
        <v>33.841099999999997</v>
      </c>
      <c r="E13" s="23">
        <v>31.74</v>
      </c>
      <c r="G13" s="26">
        <f t="shared" si="0"/>
        <v>-31.74</v>
      </c>
    </row>
    <row r="14" spans="1:7" x14ac:dyDescent="0.25">
      <c r="A14" s="3">
        <v>501999.59399999998</v>
      </c>
      <c r="B14" s="3">
        <v>411100.28100000002</v>
      </c>
      <c r="C14" s="23">
        <v>13</v>
      </c>
      <c r="D14" s="23">
        <v>37.0152</v>
      </c>
      <c r="E14" s="23">
        <v>33.93</v>
      </c>
      <c r="G14" s="26">
        <f t="shared" si="0"/>
        <v>-33.93</v>
      </c>
    </row>
    <row r="15" spans="1:7" x14ac:dyDescent="0.25">
      <c r="A15" s="3">
        <v>501999.59399999998</v>
      </c>
      <c r="B15" s="3">
        <v>411100.28100000002</v>
      </c>
      <c r="C15" s="23">
        <v>14</v>
      </c>
      <c r="D15" s="23">
        <v>40.403700000000001</v>
      </c>
      <c r="E15" s="23">
        <v>36.159999999999997</v>
      </c>
      <c r="G15" s="26">
        <f t="shared" si="0"/>
        <v>-36.159999999999997</v>
      </c>
    </row>
    <row r="16" spans="1:7" x14ac:dyDescent="0.25">
      <c r="A16" s="3">
        <v>501999.59399999998</v>
      </c>
      <c r="B16" s="3">
        <v>411100.28100000002</v>
      </c>
      <c r="C16" s="23">
        <v>15</v>
      </c>
      <c r="D16" s="23">
        <v>44.008600000000001</v>
      </c>
      <c r="E16" s="23">
        <v>38.4</v>
      </c>
      <c r="G16" s="26">
        <f t="shared" si="0"/>
        <v>-38.4</v>
      </c>
    </row>
    <row r="17" spans="1:7" x14ac:dyDescent="0.25">
      <c r="A17" s="3">
        <v>501999.59399999998</v>
      </c>
      <c r="B17" s="3">
        <v>411100.28100000002</v>
      </c>
      <c r="C17" s="23">
        <v>16</v>
      </c>
      <c r="D17" s="23">
        <v>47.876300000000001</v>
      </c>
      <c r="E17" s="23">
        <v>41.62</v>
      </c>
      <c r="G17" s="26">
        <f t="shared" si="0"/>
        <v>-41.62</v>
      </c>
    </row>
    <row r="18" spans="1:7" x14ac:dyDescent="0.25">
      <c r="A18" s="3">
        <v>501999.59399999998</v>
      </c>
      <c r="B18" s="3">
        <v>411100.28100000002</v>
      </c>
      <c r="C18" s="23">
        <v>17</v>
      </c>
      <c r="D18" s="23">
        <v>52.093400000000003</v>
      </c>
      <c r="E18" s="23">
        <v>45.75</v>
      </c>
      <c r="G18" s="26">
        <f t="shared" si="0"/>
        <v>-45.75</v>
      </c>
    </row>
    <row r="19" spans="1:7" x14ac:dyDescent="0.25">
      <c r="A19" s="3">
        <v>501999.59399999998</v>
      </c>
      <c r="B19" s="3">
        <v>411100.28100000002</v>
      </c>
      <c r="C19" s="23">
        <v>18</v>
      </c>
      <c r="D19" s="23">
        <v>56.6922</v>
      </c>
      <c r="E19" s="23">
        <v>49.83</v>
      </c>
      <c r="G19" s="26">
        <f t="shared" si="0"/>
        <v>-49.83</v>
      </c>
    </row>
    <row r="20" spans="1:7" x14ac:dyDescent="0.25">
      <c r="A20" s="3">
        <v>501999.59399999998</v>
      </c>
      <c r="B20" s="3">
        <v>411100.28100000002</v>
      </c>
      <c r="C20" s="23">
        <v>19</v>
      </c>
      <c r="D20" s="23">
        <v>61.666699999999999</v>
      </c>
      <c r="E20" s="23">
        <v>54.19</v>
      </c>
      <c r="G20" s="26">
        <f t="shared" si="0"/>
        <v>-54.19</v>
      </c>
    </row>
    <row r="21" spans="1:7" x14ac:dyDescent="0.25">
      <c r="A21" s="3">
        <v>501999.59399999998</v>
      </c>
      <c r="B21" s="3">
        <v>411100.28100000002</v>
      </c>
      <c r="C21" s="23">
        <v>20</v>
      </c>
      <c r="D21" s="23">
        <v>66.9589</v>
      </c>
      <c r="E21" s="23">
        <v>57.37</v>
      </c>
      <c r="G21" s="26">
        <f t="shared" si="0"/>
        <v>-57.37</v>
      </c>
    </row>
    <row r="22" spans="1:7" x14ac:dyDescent="0.25">
      <c r="A22" s="3">
        <v>501999.59399999998</v>
      </c>
      <c r="B22" s="3">
        <v>411100.28100000002</v>
      </c>
      <c r="C22" s="23">
        <v>21</v>
      </c>
      <c r="D22" s="23">
        <v>72.525999999999996</v>
      </c>
      <c r="E22" s="23">
        <v>61.17</v>
      </c>
      <c r="G22" s="26">
        <f t="shared" si="0"/>
        <v>-61.17</v>
      </c>
    </row>
    <row r="23" spans="1:7" x14ac:dyDescent="0.25">
      <c r="A23" s="3">
        <v>501999.59399999998</v>
      </c>
      <c r="B23" s="3">
        <v>411100.28100000002</v>
      </c>
      <c r="C23" s="23">
        <v>22</v>
      </c>
      <c r="D23" s="23">
        <v>78.385900000000007</v>
      </c>
      <c r="E23" s="23">
        <v>65.28</v>
      </c>
      <c r="G23" s="26">
        <f t="shared" si="0"/>
        <v>-65.28</v>
      </c>
    </row>
    <row r="24" spans="1:7" x14ac:dyDescent="0.25">
      <c r="A24" s="3">
        <v>501999.59399999998</v>
      </c>
      <c r="B24" s="3">
        <v>411100.28100000002</v>
      </c>
      <c r="C24" s="23">
        <v>23</v>
      </c>
      <c r="D24" s="23">
        <v>84.447699999999998</v>
      </c>
      <c r="E24" s="23">
        <v>67.11</v>
      </c>
      <c r="G24" s="26">
        <f t="shared" si="0"/>
        <v>-67.11</v>
      </c>
    </row>
    <row r="25" spans="1:7" x14ac:dyDescent="0.25">
      <c r="A25" s="3">
        <v>501999.59399999998</v>
      </c>
      <c r="B25" s="3">
        <v>411100.28100000002</v>
      </c>
      <c r="C25" s="23">
        <v>24</v>
      </c>
      <c r="D25" s="23">
        <v>90.739000000000004</v>
      </c>
      <c r="E25" s="23">
        <v>72.37</v>
      </c>
      <c r="G25" s="26">
        <f t="shared" si="0"/>
        <v>-72.37</v>
      </c>
    </row>
    <row r="26" spans="1:7" x14ac:dyDescent="0.25">
      <c r="A26" s="3">
        <v>501999.59399999998</v>
      </c>
      <c r="B26" s="3">
        <v>411100.28100000002</v>
      </c>
      <c r="C26" s="23">
        <v>25</v>
      </c>
      <c r="D26" s="23">
        <v>97.331900000000005</v>
      </c>
      <c r="E26" s="23">
        <v>77.67</v>
      </c>
      <c r="G26" s="26">
        <f t="shared" si="0"/>
        <v>-77.67</v>
      </c>
    </row>
    <row r="27" spans="1:7" x14ac:dyDescent="0.25">
      <c r="A27" s="3">
        <v>501999.59399999998</v>
      </c>
      <c r="B27" s="3">
        <v>411100.28100000002</v>
      </c>
      <c r="C27" s="23">
        <v>26</v>
      </c>
      <c r="D27" s="23">
        <v>104.1516</v>
      </c>
      <c r="E27" s="23">
        <v>82.52</v>
      </c>
      <c r="G27" s="26">
        <f t="shared" si="0"/>
        <v>-82.52</v>
      </c>
    </row>
    <row r="28" spans="1:7" x14ac:dyDescent="0.25">
      <c r="A28" s="3">
        <v>501999.59399999998</v>
      </c>
      <c r="B28" s="3">
        <v>411100.28100000002</v>
      </c>
      <c r="C28" s="23">
        <v>27</v>
      </c>
      <c r="D28" s="23">
        <v>111.1044</v>
      </c>
      <c r="E28" s="23">
        <v>85.76</v>
      </c>
      <c r="G28" s="26">
        <f t="shared" si="0"/>
        <v>-85.76</v>
      </c>
    </row>
    <row r="29" spans="1:7" x14ac:dyDescent="0.25">
      <c r="A29" s="3">
        <v>501999.59399999998</v>
      </c>
      <c r="B29" s="3">
        <v>411100.28100000002</v>
      </c>
      <c r="C29" s="23">
        <v>28</v>
      </c>
      <c r="D29" s="23">
        <v>118.1238</v>
      </c>
      <c r="E29" s="23">
        <v>89.26</v>
      </c>
      <c r="G29" s="26">
        <f t="shared" si="0"/>
        <v>-89.26</v>
      </c>
    </row>
    <row r="30" spans="1:7" x14ac:dyDescent="0.25">
      <c r="A30" s="3">
        <v>501999.59399999998</v>
      </c>
      <c r="B30" s="3">
        <v>411100.28100000002</v>
      </c>
      <c r="C30" s="23">
        <v>30</v>
      </c>
      <c r="D30" s="23">
        <v>132.11089999999999</v>
      </c>
      <c r="E30" s="23">
        <v>97.44</v>
      </c>
      <c r="G30" s="26">
        <f t="shared" si="0"/>
        <v>-97.44</v>
      </c>
    </row>
    <row r="31" spans="1:7" x14ac:dyDescent="0.25">
      <c r="A31" s="3">
        <v>501999.59399999998</v>
      </c>
      <c r="B31" s="3">
        <v>411100.28100000002</v>
      </c>
      <c r="C31" s="23">
        <v>29</v>
      </c>
      <c r="D31" s="23">
        <v>125.14870000000001</v>
      </c>
      <c r="E31" s="23">
        <v>98.76</v>
      </c>
      <c r="G31" s="26">
        <f t="shared" si="0"/>
        <v>-98.76</v>
      </c>
    </row>
    <row r="32" spans="1:7" x14ac:dyDescent="0.25">
      <c r="A32" s="3">
        <v>501999.59399999998</v>
      </c>
      <c r="B32" s="3">
        <v>411100.28100000002</v>
      </c>
      <c r="C32" s="23">
        <v>78</v>
      </c>
      <c r="D32" s="23">
        <v>131.27619999999999</v>
      </c>
      <c r="E32" s="23">
        <v>98.92</v>
      </c>
      <c r="G32" s="26">
        <f t="shared" si="0"/>
        <v>-98.92</v>
      </c>
    </row>
    <row r="33" spans="1:7" x14ac:dyDescent="0.25">
      <c r="A33" s="3">
        <v>501999.59399999998</v>
      </c>
      <c r="B33" s="3">
        <v>411100.28100000002</v>
      </c>
      <c r="C33" s="23">
        <v>31</v>
      </c>
      <c r="D33" s="23">
        <v>139.04650000000001</v>
      </c>
      <c r="E33" s="23">
        <v>100.05</v>
      </c>
      <c r="G33" s="26">
        <f t="shared" si="0"/>
        <v>-100.05</v>
      </c>
    </row>
    <row r="34" spans="1:7" x14ac:dyDescent="0.25">
      <c r="A34" s="3">
        <v>501999.59399999998</v>
      </c>
      <c r="B34" s="3">
        <v>411100.28100000002</v>
      </c>
      <c r="C34" s="23">
        <v>32</v>
      </c>
      <c r="D34" s="23">
        <v>145.8013</v>
      </c>
      <c r="E34" s="23">
        <v>104.19</v>
      </c>
      <c r="G34" s="26">
        <f t="shared" si="0"/>
        <v>-104.19</v>
      </c>
    </row>
    <row r="35" spans="1:7" x14ac:dyDescent="0.25">
      <c r="A35" s="3">
        <v>501999.59399999998</v>
      </c>
      <c r="B35" s="3">
        <v>411100.28100000002</v>
      </c>
      <c r="C35" s="23">
        <v>79</v>
      </c>
      <c r="D35" s="23">
        <v>140.40539999999999</v>
      </c>
      <c r="E35" s="23">
        <v>106.55</v>
      </c>
      <c r="G35" s="26">
        <f t="shared" si="0"/>
        <v>-106.55</v>
      </c>
    </row>
    <row r="36" spans="1:7" x14ac:dyDescent="0.25">
      <c r="A36" s="3">
        <v>501999.59399999998</v>
      </c>
      <c r="B36" s="3">
        <v>411100.28100000002</v>
      </c>
      <c r="C36" s="23">
        <v>33</v>
      </c>
      <c r="D36" s="23">
        <v>152.19880000000001</v>
      </c>
      <c r="E36" s="23">
        <v>110.25</v>
      </c>
      <c r="G36" s="26">
        <f t="shared" si="0"/>
        <v>-110.25</v>
      </c>
    </row>
    <row r="37" spans="1:7" x14ac:dyDescent="0.25">
      <c r="A37" s="3">
        <v>501999.59399999998</v>
      </c>
      <c r="B37" s="3">
        <v>411100.28100000002</v>
      </c>
      <c r="C37" s="23">
        <v>77</v>
      </c>
      <c r="D37" s="23">
        <v>122.28919999999999</v>
      </c>
      <c r="E37" s="23">
        <v>110.61</v>
      </c>
      <c r="G37" s="26">
        <f t="shared" si="0"/>
        <v>-110.61</v>
      </c>
    </row>
    <row r="38" spans="1:7" x14ac:dyDescent="0.25">
      <c r="A38" s="3">
        <v>501999.59399999998</v>
      </c>
      <c r="B38" s="3">
        <v>411100.28100000002</v>
      </c>
      <c r="C38" s="23">
        <v>80</v>
      </c>
      <c r="D38" s="23">
        <v>148.97110000000001</v>
      </c>
      <c r="E38" s="23">
        <v>113.43</v>
      </c>
      <c r="G38" s="26">
        <f t="shared" si="0"/>
        <v>-113.43</v>
      </c>
    </row>
    <row r="39" spans="1:7" x14ac:dyDescent="0.25">
      <c r="A39" s="3">
        <v>501999.59399999998</v>
      </c>
      <c r="B39" s="3">
        <v>411100.28100000002</v>
      </c>
      <c r="C39" s="23">
        <v>34</v>
      </c>
      <c r="D39" s="23">
        <v>157.9846</v>
      </c>
      <c r="E39" s="23">
        <v>116.42</v>
      </c>
      <c r="G39" s="26">
        <f t="shared" si="0"/>
        <v>-116.42</v>
      </c>
    </row>
    <row r="40" spans="1:7" x14ac:dyDescent="0.25">
      <c r="A40" s="3">
        <v>501999.59399999998</v>
      </c>
      <c r="B40" s="3">
        <v>411100.28100000002</v>
      </c>
      <c r="C40" s="23">
        <v>35</v>
      </c>
      <c r="D40" s="23">
        <v>163.23779999999999</v>
      </c>
      <c r="E40" s="23">
        <v>118.95</v>
      </c>
      <c r="G40" s="26">
        <f t="shared" si="0"/>
        <v>-118.95</v>
      </c>
    </row>
    <row r="41" spans="1:7" x14ac:dyDescent="0.25">
      <c r="A41" s="3">
        <v>501999.59399999998</v>
      </c>
      <c r="B41" s="3">
        <v>411100.28100000002</v>
      </c>
      <c r="C41" s="23">
        <v>36</v>
      </c>
      <c r="D41" s="23">
        <v>168.20930000000001</v>
      </c>
      <c r="E41" s="23">
        <v>119.94</v>
      </c>
      <c r="G41" s="26">
        <f t="shared" si="0"/>
        <v>-119.94</v>
      </c>
    </row>
    <row r="42" spans="1:7" x14ac:dyDescent="0.25">
      <c r="A42" s="3">
        <v>501999.59399999998</v>
      </c>
      <c r="B42" s="3">
        <v>411100.28100000002</v>
      </c>
      <c r="C42" s="23">
        <v>38</v>
      </c>
      <c r="D42" s="23">
        <v>175.68729999999999</v>
      </c>
      <c r="E42" s="23">
        <v>121.41</v>
      </c>
      <c r="G42" s="26">
        <f t="shared" si="0"/>
        <v>-121.41</v>
      </c>
    </row>
    <row r="43" spans="1:7" x14ac:dyDescent="0.25">
      <c r="A43" s="3">
        <v>501999.59399999998</v>
      </c>
      <c r="B43" s="3">
        <v>411100.28100000002</v>
      </c>
      <c r="C43" s="23">
        <v>76</v>
      </c>
      <c r="D43" s="23">
        <v>115.46120000000001</v>
      </c>
      <c r="E43" s="23">
        <v>125.9</v>
      </c>
      <c r="G43" s="26">
        <f t="shared" si="0"/>
        <v>-125.9</v>
      </c>
    </row>
    <row r="44" spans="1:7" x14ac:dyDescent="0.25">
      <c r="A44" s="3">
        <v>501999.59399999998</v>
      </c>
      <c r="B44" s="3">
        <v>411100.28100000002</v>
      </c>
      <c r="C44" s="23">
        <v>68</v>
      </c>
      <c r="D44" s="23">
        <v>210.73859999999999</v>
      </c>
      <c r="E44" s="23">
        <v>128.29</v>
      </c>
      <c r="G44" s="26">
        <f t="shared" si="0"/>
        <v>-128.29</v>
      </c>
    </row>
    <row r="45" spans="1:7" x14ac:dyDescent="0.25">
      <c r="A45" s="3">
        <v>501999.59399999998</v>
      </c>
      <c r="B45" s="3">
        <v>411100.28100000002</v>
      </c>
      <c r="C45" s="23">
        <v>37</v>
      </c>
      <c r="D45" s="23">
        <v>172.02709999999999</v>
      </c>
      <c r="E45" s="23">
        <v>131.91</v>
      </c>
      <c r="G45" s="26">
        <f t="shared" si="0"/>
        <v>-131.91</v>
      </c>
    </row>
    <row r="46" spans="1:7" x14ac:dyDescent="0.25">
      <c r="A46" s="3">
        <v>501999.59399999998</v>
      </c>
      <c r="B46" s="3">
        <v>411100.28100000002</v>
      </c>
      <c r="C46" s="23">
        <v>40</v>
      </c>
      <c r="D46" s="23">
        <v>178.4847</v>
      </c>
      <c r="E46" s="23">
        <v>136.91999999999999</v>
      </c>
      <c r="G46" s="26">
        <f t="shared" si="0"/>
        <v>-136.91999999999999</v>
      </c>
    </row>
    <row r="47" spans="1:7" x14ac:dyDescent="0.25">
      <c r="A47" s="3">
        <v>501999.59399999998</v>
      </c>
      <c r="B47" s="3">
        <v>411100.28100000002</v>
      </c>
      <c r="C47" s="23">
        <v>41</v>
      </c>
      <c r="D47" s="23">
        <v>179.10380000000001</v>
      </c>
      <c r="E47" s="23">
        <v>137.44999999999999</v>
      </c>
      <c r="G47" s="26">
        <f t="shared" si="0"/>
        <v>-137.44999999999999</v>
      </c>
    </row>
    <row r="48" spans="1:7" x14ac:dyDescent="0.25">
      <c r="A48" s="3">
        <v>501999.59399999998</v>
      </c>
      <c r="B48" s="3">
        <v>411100.28100000002</v>
      </c>
      <c r="C48" s="23">
        <v>71</v>
      </c>
      <c r="D48" s="23">
        <v>157.58070000000001</v>
      </c>
      <c r="E48" s="23">
        <v>138.55000000000001</v>
      </c>
      <c r="G48" s="26">
        <f t="shared" si="0"/>
        <v>-138.55000000000001</v>
      </c>
    </row>
    <row r="49" spans="1:7" x14ac:dyDescent="0.25">
      <c r="A49" s="3">
        <v>501999.59399999998</v>
      </c>
      <c r="B49" s="3">
        <v>411100.28100000002</v>
      </c>
      <c r="C49" s="23">
        <v>65</v>
      </c>
      <c r="D49" s="23">
        <v>247.13050000000001</v>
      </c>
      <c r="E49" s="23">
        <v>138.93</v>
      </c>
      <c r="G49" s="26">
        <f t="shared" si="0"/>
        <v>-138.93</v>
      </c>
    </row>
    <row r="50" spans="1:7" x14ac:dyDescent="0.25">
      <c r="A50" s="3">
        <v>501999.59399999998</v>
      </c>
      <c r="B50" s="3">
        <v>411100.28100000002</v>
      </c>
      <c r="C50" s="23">
        <v>39</v>
      </c>
      <c r="D50" s="23">
        <v>178.33189999999999</v>
      </c>
      <c r="E50" s="23">
        <v>140.11000000000001</v>
      </c>
      <c r="G50" s="26">
        <f t="shared" si="0"/>
        <v>-140.11000000000001</v>
      </c>
    </row>
    <row r="51" spans="1:7" x14ac:dyDescent="0.25">
      <c r="A51" s="3">
        <v>501999.59399999998</v>
      </c>
      <c r="B51" s="3">
        <v>411100.28100000002</v>
      </c>
      <c r="C51" s="23">
        <v>43</v>
      </c>
      <c r="D51" s="23">
        <v>177.54060000000001</v>
      </c>
      <c r="E51" s="23">
        <v>140.97999999999999</v>
      </c>
      <c r="G51" s="26">
        <f t="shared" si="0"/>
        <v>-140.97999999999999</v>
      </c>
    </row>
    <row r="52" spans="1:7" x14ac:dyDescent="0.25">
      <c r="A52" s="3">
        <v>501999.59399999998</v>
      </c>
      <c r="B52" s="3">
        <v>411100.28100000002</v>
      </c>
      <c r="C52" s="23">
        <v>42</v>
      </c>
      <c r="D52" s="23">
        <v>178.6311</v>
      </c>
      <c r="E52" s="23">
        <v>143.13999999999999</v>
      </c>
      <c r="G52" s="26">
        <f t="shared" si="0"/>
        <v>-143.13999999999999</v>
      </c>
    </row>
    <row r="53" spans="1:7" x14ac:dyDescent="0.25">
      <c r="A53" s="3">
        <v>501999.59399999998</v>
      </c>
      <c r="B53" s="3">
        <v>411100.28100000002</v>
      </c>
      <c r="C53" s="23">
        <v>66</v>
      </c>
      <c r="D53" s="23">
        <v>236.43219999999999</v>
      </c>
      <c r="E53" s="23">
        <v>145.85</v>
      </c>
      <c r="G53" s="26">
        <f t="shared" si="0"/>
        <v>-145.85</v>
      </c>
    </row>
    <row r="54" spans="1:7" x14ac:dyDescent="0.25">
      <c r="A54" s="3">
        <v>501999.59399999998</v>
      </c>
      <c r="B54" s="3">
        <v>411100.28100000002</v>
      </c>
      <c r="C54" s="23">
        <v>54</v>
      </c>
      <c r="D54" s="23">
        <v>162.351</v>
      </c>
      <c r="E54" s="23">
        <v>151.13999999999999</v>
      </c>
      <c r="G54" s="26">
        <f t="shared" si="0"/>
        <v>-151.13999999999999</v>
      </c>
    </row>
    <row r="55" spans="1:7" x14ac:dyDescent="0.25">
      <c r="A55" s="3">
        <v>501999.59399999998</v>
      </c>
      <c r="B55" s="3">
        <v>411100.28100000002</v>
      </c>
      <c r="C55" s="23">
        <v>58</v>
      </c>
      <c r="D55" s="23">
        <v>211.87119999999999</v>
      </c>
      <c r="E55" s="23">
        <v>151.34</v>
      </c>
      <c r="G55" s="26">
        <f t="shared" si="0"/>
        <v>-151.34</v>
      </c>
    </row>
    <row r="56" spans="1:7" x14ac:dyDescent="0.25">
      <c r="A56" s="3">
        <v>501999.59399999998</v>
      </c>
      <c r="B56" s="3">
        <v>411100.28100000002</v>
      </c>
      <c r="C56" s="23">
        <v>46</v>
      </c>
      <c r="D56" s="23">
        <v>163.50239999999999</v>
      </c>
      <c r="E56" s="23">
        <v>152.59</v>
      </c>
      <c r="G56" s="26">
        <f t="shared" si="0"/>
        <v>-152.59</v>
      </c>
    </row>
    <row r="57" spans="1:7" x14ac:dyDescent="0.25">
      <c r="A57" s="3">
        <v>501999.59399999998</v>
      </c>
      <c r="B57" s="3">
        <v>411100.28100000002</v>
      </c>
      <c r="C57" s="23">
        <v>72</v>
      </c>
      <c r="D57" s="23">
        <v>135.08019999999999</v>
      </c>
      <c r="E57" s="23">
        <v>153.31</v>
      </c>
      <c r="G57" s="26">
        <f t="shared" si="0"/>
        <v>-153.31</v>
      </c>
    </row>
    <row r="58" spans="1:7" x14ac:dyDescent="0.25">
      <c r="A58" s="3">
        <v>501999.59399999998</v>
      </c>
      <c r="B58" s="3">
        <v>411100.28100000002</v>
      </c>
      <c r="C58" s="23">
        <v>67</v>
      </c>
      <c r="D58" s="23">
        <v>223.34020000000001</v>
      </c>
      <c r="E58" s="23">
        <v>153.56</v>
      </c>
      <c r="G58" s="26">
        <f t="shared" si="0"/>
        <v>-153.56</v>
      </c>
    </row>
    <row r="59" spans="1:7" x14ac:dyDescent="0.25">
      <c r="A59" s="3">
        <v>501999.59399999998</v>
      </c>
      <c r="B59" s="3">
        <v>411100.28100000002</v>
      </c>
      <c r="C59" s="23">
        <v>61</v>
      </c>
      <c r="D59" s="23">
        <v>228.86590000000001</v>
      </c>
      <c r="E59" s="23">
        <v>156.52000000000001</v>
      </c>
      <c r="G59" s="26">
        <f t="shared" si="0"/>
        <v>-156.52000000000001</v>
      </c>
    </row>
    <row r="60" spans="1:7" x14ac:dyDescent="0.25">
      <c r="A60" s="3">
        <v>501999.59399999998</v>
      </c>
      <c r="B60" s="3">
        <v>411100.28100000002</v>
      </c>
      <c r="C60" s="23">
        <v>44</v>
      </c>
      <c r="D60" s="23">
        <v>173.99010000000001</v>
      </c>
      <c r="E60" s="23">
        <v>156.69999999999999</v>
      </c>
      <c r="G60" s="26">
        <f t="shared" si="0"/>
        <v>-156.69999999999999</v>
      </c>
    </row>
    <row r="61" spans="1:7" x14ac:dyDescent="0.25">
      <c r="A61" s="3">
        <v>501999.59399999998</v>
      </c>
      <c r="B61" s="3">
        <v>411100.28100000002</v>
      </c>
      <c r="C61" s="23">
        <v>64</v>
      </c>
      <c r="D61" s="23">
        <v>258.18340000000001</v>
      </c>
      <c r="E61" s="23">
        <v>158.55000000000001</v>
      </c>
      <c r="G61" s="26">
        <f t="shared" si="0"/>
        <v>-158.55000000000001</v>
      </c>
    </row>
    <row r="62" spans="1:7" x14ac:dyDescent="0.25">
      <c r="A62" s="3">
        <v>501999.59399999998</v>
      </c>
      <c r="B62" s="3">
        <v>411100.28100000002</v>
      </c>
      <c r="C62" s="23">
        <v>48</v>
      </c>
      <c r="D62" s="23">
        <v>153.78919999999999</v>
      </c>
      <c r="E62" s="23">
        <v>159.57</v>
      </c>
      <c r="G62" s="26">
        <f t="shared" si="0"/>
        <v>-159.57</v>
      </c>
    </row>
    <row r="63" spans="1:7" x14ac:dyDescent="0.25">
      <c r="A63" s="3">
        <v>501999.59399999998</v>
      </c>
      <c r="B63" s="3">
        <v>411100.28100000002</v>
      </c>
      <c r="C63" s="23">
        <v>50</v>
      </c>
      <c r="D63" s="23">
        <v>143.59129999999999</v>
      </c>
      <c r="E63" s="23">
        <v>159.66</v>
      </c>
      <c r="G63" s="26">
        <f t="shared" si="0"/>
        <v>-159.66</v>
      </c>
    </row>
    <row r="64" spans="1:7" x14ac:dyDescent="0.25">
      <c r="A64" s="3">
        <v>501999.59399999998</v>
      </c>
      <c r="B64" s="3">
        <v>411100.28100000002</v>
      </c>
      <c r="C64" s="23">
        <v>70</v>
      </c>
      <c r="D64" s="23">
        <v>180.29759999999999</v>
      </c>
      <c r="E64" s="23">
        <v>161.06</v>
      </c>
      <c r="G64" s="26">
        <f t="shared" si="0"/>
        <v>-161.06</v>
      </c>
    </row>
    <row r="65" spans="1:7" x14ac:dyDescent="0.25">
      <c r="A65" s="3">
        <v>501999.59399999998</v>
      </c>
      <c r="B65" s="3">
        <v>411100.28100000002</v>
      </c>
      <c r="C65" s="23">
        <v>75</v>
      </c>
      <c r="D65" s="23">
        <v>117.5735</v>
      </c>
      <c r="E65" s="23">
        <v>161.61000000000001</v>
      </c>
      <c r="G65" s="26">
        <f t="shared" si="0"/>
        <v>-161.61000000000001</v>
      </c>
    </row>
    <row r="66" spans="1:7" x14ac:dyDescent="0.25">
      <c r="A66" s="3">
        <v>501999.59399999998</v>
      </c>
      <c r="B66" s="3">
        <v>411100.28100000002</v>
      </c>
      <c r="C66" s="23">
        <v>49</v>
      </c>
      <c r="D66" s="23">
        <v>148.68549999999999</v>
      </c>
      <c r="E66" s="23">
        <v>164.4</v>
      </c>
      <c r="G66" s="26">
        <f t="shared" si="0"/>
        <v>-164.4</v>
      </c>
    </row>
    <row r="67" spans="1:7" x14ac:dyDescent="0.25">
      <c r="A67" s="3">
        <v>501999.59399999998</v>
      </c>
      <c r="B67" s="3">
        <v>411100.28100000002</v>
      </c>
      <c r="C67" s="23">
        <v>45</v>
      </c>
      <c r="D67" s="23">
        <v>168.96379999999999</v>
      </c>
      <c r="E67" s="23">
        <v>166.25</v>
      </c>
      <c r="G67" s="26">
        <f t="shared" ref="G67:G81" si="1">-1*E67</f>
        <v>-166.25</v>
      </c>
    </row>
    <row r="68" spans="1:7" x14ac:dyDescent="0.25">
      <c r="A68" s="3">
        <v>501999.59399999998</v>
      </c>
      <c r="B68" s="3">
        <v>411100.28100000002</v>
      </c>
      <c r="C68" s="23">
        <v>52</v>
      </c>
      <c r="D68" s="23">
        <v>135.23169999999999</v>
      </c>
      <c r="E68" s="23">
        <v>166.86</v>
      </c>
      <c r="G68" s="26">
        <f t="shared" si="1"/>
        <v>-166.86</v>
      </c>
    </row>
    <row r="69" spans="1:7" x14ac:dyDescent="0.25">
      <c r="A69" s="3">
        <v>501999.59399999998</v>
      </c>
      <c r="B69" s="3">
        <v>411100.28100000002</v>
      </c>
      <c r="C69" s="23">
        <v>51</v>
      </c>
      <c r="D69" s="23">
        <v>138.904</v>
      </c>
      <c r="E69" s="23">
        <v>168.24</v>
      </c>
      <c r="G69" s="26">
        <f t="shared" si="1"/>
        <v>-168.24</v>
      </c>
    </row>
    <row r="70" spans="1:7" x14ac:dyDescent="0.25">
      <c r="A70" s="3">
        <v>501999.59399999998</v>
      </c>
      <c r="B70" s="3">
        <v>411100.28100000002</v>
      </c>
      <c r="C70" s="23">
        <v>47</v>
      </c>
      <c r="D70" s="23">
        <v>158.27619999999999</v>
      </c>
      <c r="E70" s="23">
        <v>170.23</v>
      </c>
      <c r="G70" s="26">
        <f t="shared" si="1"/>
        <v>-170.23</v>
      </c>
    </row>
    <row r="71" spans="1:7" x14ac:dyDescent="0.25">
      <c r="A71" s="3">
        <v>501999.59399999998</v>
      </c>
      <c r="B71" s="3">
        <v>411100.28100000002</v>
      </c>
      <c r="C71" s="23">
        <v>60</v>
      </c>
      <c r="D71" s="23">
        <v>226.55009999999999</v>
      </c>
      <c r="E71" s="23">
        <v>172.31</v>
      </c>
      <c r="G71" s="26">
        <f t="shared" si="1"/>
        <v>-172.31</v>
      </c>
    </row>
    <row r="72" spans="1:7" x14ac:dyDescent="0.25">
      <c r="A72" s="3">
        <v>501999.59399999998</v>
      </c>
      <c r="B72" s="3">
        <v>411100.28100000002</v>
      </c>
      <c r="C72" s="23">
        <v>69</v>
      </c>
      <c r="D72" s="23">
        <v>194.72290000000001</v>
      </c>
      <c r="E72" s="23">
        <v>178.76</v>
      </c>
      <c r="G72" s="26">
        <f t="shared" si="1"/>
        <v>-178.76</v>
      </c>
    </row>
    <row r="73" spans="1:7" x14ac:dyDescent="0.25">
      <c r="A73" s="3">
        <v>501999.59399999998</v>
      </c>
      <c r="B73" s="3">
        <v>411100.28100000002</v>
      </c>
      <c r="C73" s="23">
        <v>62</v>
      </c>
      <c r="D73" s="23">
        <v>233.74279999999999</v>
      </c>
      <c r="E73" s="23">
        <v>185.09</v>
      </c>
      <c r="G73" s="26">
        <f t="shared" si="1"/>
        <v>-185.09</v>
      </c>
    </row>
    <row r="74" spans="1:7" x14ac:dyDescent="0.25">
      <c r="A74" s="3">
        <v>501999.59399999998</v>
      </c>
      <c r="B74" s="3">
        <v>411100.28100000002</v>
      </c>
      <c r="C74" s="23">
        <v>63</v>
      </c>
      <c r="D74" s="23">
        <v>248.07169999999999</v>
      </c>
      <c r="E74" s="23">
        <v>187.6</v>
      </c>
      <c r="G74" s="26">
        <f t="shared" si="1"/>
        <v>-187.6</v>
      </c>
    </row>
    <row r="75" spans="1:7" x14ac:dyDescent="0.25">
      <c r="A75" s="3">
        <v>501999.59399999998</v>
      </c>
      <c r="B75" s="3">
        <v>411100.28100000002</v>
      </c>
      <c r="C75" s="23">
        <v>55</v>
      </c>
      <c r="D75" s="23">
        <v>161.34299999999999</v>
      </c>
      <c r="E75" s="23">
        <v>195.66</v>
      </c>
      <c r="G75" s="26">
        <f t="shared" si="1"/>
        <v>-195.66</v>
      </c>
    </row>
    <row r="76" spans="1:7" x14ac:dyDescent="0.25">
      <c r="A76" s="3">
        <v>501999.59399999998</v>
      </c>
      <c r="B76" s="3">
        <v>411100.28100000002</v>
      </c>
      <c r="C76" s="23">
        <v>73</v>
      </c>
      <c r="D76" s="23">
        <v>117.4153</v>
      </c>
      <c r="E76" s="23">
        <v>198.37</v>
      </c>
      <c r="G76" s="26">
        <f t="shared" si="1"/>
        <v>-198.37</v>
      </c>
    </row>
    <row r="77" spans="1:7" x14ac:dyDescent="0.25">
      <c r="A77" s="3">
        <v>501999.59399999998</v>
      </c>
      <c r="B77" s="3">
        <v>411100.28100000002</v>
      </c>
      <c r="C77" s="23">
        <v>59</v>
      </c>
      <c r="D77" s="23">
        <v>216.87389999999999</v>
      </c>
      <c r="E77" s="23">
        <v>202.86</v>
      </c>
      <c r="G77" s="26">
        <f t="shared" si="1"/>
        <v>-202.86</v>
      </c>
    </row>
    <row r="78" spans="1:7" x14ac:dyDescent="0.25">
      <c r="A78" s="3">
        <v>501999.59399999998</v>
      </c>
      <c r="B78" s="3">
        <v>411100.28100000002</v>
      </c>
      <c r="C78" s="23">
        <v>56</v>
      </c>
      <c r="D78" s="23">
        <v>174.8723</v>
      </c>
      <c r="E78" s="23">
        <v>204.54</v>
      </c>
      <c r="G78" s="26">
        <f t="shared" si="1"/>
        <v>-204.54</v>
      </c>
    </row>
    <row r="79" spans="1:7" x14ac:dyDescent="0.25">
      <c r="A79" s="3">
        <v>501999.59399999998</v>
      </c>
      <c r="B79" s="3">
        <v>411100.28100000002</v>
      </c>
      <c r="C79" s="23">
        <v>53</v>
      </c>
      <c r="D79" s="23">
        <v>150.70750000000001</v>
      </c>
      <c r="E79" s="23">
        <v>236.25</v>
      </c>
      <c r="G79" s="26">
        <f t="shared" si="1"/>
        <v>-236.25</v>
      </c>
    </row>
    <row r="80" spans="1:7" x14ac:dyDescent="0.25">
      <c r="A80" s="3">
        <v>501999.59399999998</v>
      </c>
      <c r="B80" s="3">
        <v>411100.28100000002</v>
      </c>
      <c r="C80" s="23">
        <v>57</v>
      </c>
      <c r="D80" s="23">
        <v>193.57320000000001</v>
      </c>
      <c r="E80" s="23">
        <v>257.39</v>
      </c>
      <c r="G80" s="26">
        <f t="shared" si="1"/>
        <v>-257.39</v>
      </c>
    </row>
    <row r="81" spans="1:7" x14ac:dyDescent="0.25">
      <c r="A81" s="3">
        <v>501999.59399999998</v>
      </c>
      <c r="B81" s="3">
        <v>411100.28100000002</v>
      </c>
      <c r="C81" s="23">
        <v>74</v>
      </c>
      <c r="D81" s="23">
        <v>117.0307</v>
      </c>
      <c r="E81" s="23">
        <v>285.76</v>
      </c>
      <c r="G81" s="26">
        <f t="shared" si="1"/>
        <v>-285.76</v>
      </c>
    </row>
  </sheetData>
  <sortState ref="A2:E81">
    <sortCondition ref="E2"/>
  </sortState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S8" sqref="S8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4000.28100000002</v>
      </c>
      <c r="B2" s="3">
        <v>410999.625</v>
      </c>
      <c r="C2" s="24">
        <v>1</v>
      </c>
      <c r="D2" s="24">
        <v>20.8367</v>
      </c>
      <c r="E2" s="24">
        <v>7.94</v>
      </c>
      <c r="G2">
        <f>-1*E2</f>
        <v>-7.94</v>
      </c>
    </row>
    <row r="3" spans="1:7" x14ac:dyDescent="0.25">
      <c r="A3" s="3">
        <v>504000.28100000002</v>
      </c>
      <c r="B3" s="3">
        <v>410999.625</v>
      </c>
      <c r="C3" s="24">
        <v>3</v>
      </c>
      <c r="D3" s="24">
        <v>19.4514</v>
      </c>
      <c r="E3" s="24">
        <v>11.91</v>
      </c>
      <c r="G3" s="26">
        <f t="shared" ref="G3:G65" si="0">-1*E3</f>
        <v>-11.91</v>
      </c>
    </row>
    <row r="4" spans="1:7" x14ac:dyDescent="0.25">
      <c r="A4" s="3">
        <v>504000.28100000002</v>
      </c>
      <c r="B4" s="3">
        <v>410999.625</v>
      </c>
      <c r="C4" s="24">
        <v>2</v>
      </c>
      <c r="D4" s="24">
        <v>20.1937</v>
      </c>
      <c r="E4" s="24">
        <v>13.14</v>
      </c>
      <c r="G4" s="26">
        <f t="shared" si="0"/>
        <v>-13.14</v>
      </c>
    </row>
    <row r="5" spans="1:7" x14ac:dyDescent="0.25">
      <c r="A5" s="3">
        <v>504000.28100000002</v>
      </c>
      <c r="B5" s="3">
        <v>410999.625</v>
      </c>
      <c r="C5" s="24">
        <v>4</v>
      </c>
      <c r="D5" s="24">
        <v>18.673100000000002</v>
      </c>
      <c r="E5" s="24">
        <v>15.98</v>
      </c>
      <c r="G5" s="26">
        <f t="shared" si="0"/>
        <v>-15.98</v>
      </c>
    </row>
    <row r="6" spans="1:7" x14ac:dyDescent="0.25">
      <c r="A6" s="3">
        <v>504000.28100000002</v>
      </c>
      <c r="B6" s="3">
        <v>410999.625</v>
      </c>
      <c r="C6" s="24">
        <v>5</v>
      </c>
      <c r="D6" s="24">
        <v>17.8429</v>
      </c>
      <c r="E6" s="24">
        <v>15.99</v>
      </c>
      <c r="G6" s="26">
        <f t="shared" si="0"/>
        <v>-15.99</v>
      </c>
    </row>
    <row r="7" spans="1:7" x14ac:dyDescent="0.25">
      <c r="A7" s="3">
        <v>504000.28100000002</v>
      </c>
      <c r="B7" s="3">
        <v>410999.625</v>
      </c>
      <c r="C7" s="24">
        <v>6</v>
      </c>
      <c r="D7" s="24">
        <v>16.980599999999999</v>
      </c>
      <c r="E7" s="24">
        <v>18.510000000000002</v>
      </c>
      <c r="G7" s="26">
        <f t="shared" si="0"/>
        <v>-18.510000000000002</v>
      </c>
    </row>
    <row r="8" spans="1:7" x14ac:dyDescent="0.25">
      <c r="A8" s="3">
        <v>504000.28100000002</v>
      </c>
      <c r="B8" s="3">
        <v>410999.625</v>
      </c>
      <c r="C8" s="24">
        <v>7</v>
      </c>
      <c r="D8" s="24">
        <v>16.103000000000002</v>
      </c>
      <c r="E8" s="24">
        <v>19.63</v>
      </c>
      <c r="G8" s="26">
        <f t="shared" si="0"/>
        <v>-19.63</v>
      </c>
    </row>
    <row r="9" spans="1:7" x14ac:dyDescent="0.25">
      <c r="A9" s="3">
        <v>504000.28100000002</v>
      </c>
      <c r="B9" s="3">
        <v>410999.625</v>
      </c>
      <c r="C9" s="24">
        <v>8</v>
      </c>
      <c r="D9" s="24">
        <v>15.203900000000001</v>
      </c>
      <c r="E9" s="24">
        <v>22.29</v>
      </c>
      <c r="G9" s="26">
        <f t="shared" si="0"/>
        <v>-22.29</v>
      </c>
    </row>
    <row r="10" spans="1:7" x14ac:dyDescent="0.25">
      <c r="A10" s="3">
        <v>504000.28100000002</v>
      </c>
      <c r="B10" s="3">
        <v>410999.625</v>
      </c>
      <c r="C10" s="24">
        <v>9</v>
      </c>
      <c r="D10" s="24">
        <v>14.2546</v>
      </c>
      <c r="E10" s="24">
        <v>25.41</v>
      </c>
      <c r="G10" s="26">
        <f t="shared" si="0"/>
        <v>-25.41</v>
      </c>
    </row>
    <row r="11" spans="1:7" x14ac:dyDescent="0.25">
      <c r="A11" s="3">
        <v>504000.28100000002</v>
      </c>
      <c r="B11" s="3">
        <v>410999.625</v>
      </c>
      <c r="C11" s="24">
        <v>10</v>
      </c>
      <c r="D11" s="24">
        <v>13.2774</v>
      </c>
      <c r="E11" s="24">
        <v>28.43</v>
      </c>
      <c r="G11" s="26">
        <f t="shared" si="0"/>
        <v>-28.43</v>
      </c>
    </row>
    <row r="12" spans="1:7" x14ac:dyDescent="0.25">
      <c r="A12" s="3">
        <v>504000.28100000002</v>
      </c>
      <c r="B12" s="3">
        <v>410999.625</v>
      </c>
      <c r="C12" s="24">
        <v>11</v>
      </c>
      <c r="D12" s="24">
        <v>12.2852</v>
      </c>
      <c r="E12" s="24">
        <v>31.27</v>
      </c>
      <c r="G12" s="26">
        <f t="shared" si="0"/>
        <v>-31.27</v>
      </c>
    </row>
    <row r="13" spans="1:7" x14ac:dyDescent="0.25">
      <c r="A13" s="3">
        <v>504000.28100000002</v>
      </c>
      <c r="B13" s="3">
        <v>410999.625</v>
      </c>
      <c r="C13" s="24">
        <v>12</v>
      </c>
      <c r="D13" s="24">
        <v>11.302199999999999</v>
      </c>
      <c r="E13" s="24">
        <v>33.950000000000003</v>
      </c>
      <c r="G13" s="26">
        <f t="shared" si="0"/>
        <v>-33.950000000000003</v>
      </c>
    </row>
    <row r="14" spans="1:7" x14ac:dyDescent="0.25">
      <c r="A14" s="3">
        <v>504000.28100000002</v>
      </c>
      <c r="B14" s="3">
        <v>410999.625</v>
      </c>
      <c r="C14" s="24">
        <v>13</v>
      </c>
      <c r="D14" s="24">
        <v>10.333500000000001</v>
      </c>
      <c r="E14" s="24">
        <v>36.57</v>
      </c>
      <c r="G14" s="26">
        <f t="shared" si="0"/>
        <v>-36.57</v>
      </c>
    </row>
    <row r="15" spans="1:7" x14ac:dyDescent="0.25">
      <c r="A15" s="3">
        <v>504000.28100000002</v>
      </c>
      <c r="B15" s="3">
        <v>410999.625</v>
      </c>
      <c r="C15" s="24">
        <v>14</v>
      </c>
      <c r="D15" s="24">
        <v>9.3811999999999998</v>
      </c>
      <c r="E15" s="24">
        <v>39.090000000000003</v>
      </c>
      <c r="G15" s="26">
        <f t="shared" si="0"/>
        <v>-39.090000000000003</v>
      </c>
    </row>
    <row r="16" spans="1:7" x14ac:dyDescent="0.25">
      <c r="A16" s="3">
        <v>504000.28100000002</v>
      </c>
      <c r="B16" s="3">
        <v>410999.625</v>
      </c>
      <c r="C16" s="24">
        <v>15</v>
      </c>
      <c r="D16" s="24">
        <v>8.4465000000000003</v>
      </c>
      <c r="E16" s="24">
        <v>41.5</v>
      </c>
      <c r="G16" s="26">
        <f t="shared" si="0"/>
        <v>-41.5</v>
      </c>
    </row>
    <row r="17" spans="1:7" x14ac:dyDescent="0.25">
      <c r="A17" s="3">
        <v>504000.28100000002</v>
      </c>
      <c r="B17" s="3">
        <v>410999.625</v>
      </c>
      <c r="C17" s="24">
        <v>16</v>
      </c>
      <c r="D17" s="24">
        <v>7.5320999999999998</v>
      </c>
      <c r="E17" s="24">
        <v>44.78</v>
      </c>
      <c r="G17" s="26">
        <f t="shared" si="0"/>
        <v>-44.78</v>
      </c>
    </row>
    <row r="18" spans="1:7" x14ac:dyDescent="0.25">
      <c r="A18" s="3">
        <v>504000.28100000002</v>
      </c>
      <c r="B18" s="3">
        <v>410999.625</v>
      </c>
      <c r="C18" s="24">
        <v>17</v>
      </c>
      <c r="D18" s="24">
        <v>6.6448</v>
      </c>
      <c r="E18" s="24">
        <v>49.38</v>
      </c>
      <c r="G18" s="26">
        <f t="shared" si="0"/>
        <v>-49.38</v>
      </c>
    </row>
    <row r="19" spans="1:7" x14ac:dyDescent="0.25">
      <c r="A19" s="3">
        <v>504000.28100000002</v>
      </c>
      <c r="B19" s="3">
        <v>410999.625</v>
      </c>
      <c r="C19" s="24">
        <v>18</v>
      </c>
      <c r="D19" s="24">
        <v>5.7850999999999999</v>
      </c>
      <c r="E19" s="24">
        <v>53.71</v>
      </c>
      <c r="G19" s="26">
        <f t="shared" si="0"/>
        <v>-53.71</v>
      </c>
    </row>
    <row r="20" spans="1:7" x14ac:dyDescent="0.25">
      <c r="A20" s="3">
        <v>504000.28100000002</v>
      </c>
      <c r="B20" s="3">
        <v>410999.625</v>
      </c>
      <c r="C20" s="24">
        <v>19</v>
      </c>
      <c r="D20" s="24">
        <v>4.9493</v>
      </c>
      <c r="E20" s="24">
        <v>57.33</v>
      </c>
      <c r="G20" s="26">
        <f t="shared" si="0"/>
        <v>-57.33</v>
      </c>
    </row>
    <row r="21" spans="1:7" x14ac:dyDescent="0.25">
      <c r="A21" s="3">
        <v>504000.28100000002</v>
      </c>
      <c r="B21" s="3">
        <v>410999.625</v>
      </c>
      <c r="C21" s="24">
        <v>20</v>
      </c>
      <c r="D21" s="24">
        <v>4.1387</v>
      </c>
      <c r="E21" s="24">
        <v>61.66</v>
      </c>
      <c r="G21" s="26">
        <f t="shared" si="0"/>
        <v>-61.66</v>
      </c>
    </row>
    <row r="22" spans="1:7" x14ac:dyDescent="0.25">
      <c r="A22" s="3">
        <v>504000.28100000002</v>
      </c>
      <c r="B22" s="3">
        <v>410999.625</v>
      </c>
      <c r="C22" s="24">
        <v>21</v>
      </c>
      <c r="D22" s="24">
        <v>3.3639999999999999</v>
      </c>
      <c r="E22" s="24">
        <v>65.81</v>
      </c>
      <c r="G22" s="26">
        <f t="shared" si="0"/>
        <v>-65.81</v>
      </c>
    </row>
    <row r="23" spans="1:7" x14ac:dyDescent="0.25">
      <c r="A23" s="3">
        <v>504000.28100000002</v>
      </c>
      <c r="B23" s="3">
        <v>410999.625</v>
      </c>
      <c r="C23" s="24">
        <v>22</v>
      </c>
      <c r="D23" s="24">
        <v>2.6282000000000001</v>
      </c>
      <c r="E23" s="24">
        <v>68.790000000000006</v>
      </c>
      <c r="G23" s="26">
        <f t="shared" si="0"/>
        <v>-68.790000000000006</v>
      </c>
    </row>
    <row r="24" spans="1:7" x14ac:dyDescent="0.25">
      <c r="A24" s="3">
        <v>504000.28100000002</v>
      </c>
      <c r="B24" s="3">
        <v>410999.625</v>
      </c>
      <c r="C24" s="24">
        <v>23</v>
      </c>
      <c r="D24" s="24">
        <v>1.9534</v>
      </c>
      <c r="E24" s="24">
        <v>72.02</v>
      </c>
      <c r="G24" s="26">
        <f t="shared" si="0"/>
        <v>-72.02</v>
      </c>
    </row>
    <row r="25" spans="1:7" x14ac:dyDescent="0.25">
      <c r="A25" s="3">
        <v>504000.28100000002</v>
      </c>
      <c r="B25" s="3">
        <v>410999.625</v>
      </c>
      <c r="C25" s="24">
        <v>24</v>
      </c>
      <c r="D25" s="24">
        <v>1.3565</v>
      </c>
      <c r="E25" s="24">
        <v>76.44</v>
      </c>
      <c r="G25" s="26">
        <f t="shared" si="0"/>
        <v>-76.44</v>
      </c>
    </row>
    <row r="26" spans="1:7" x14ac:dyDescent="0.25">
      <c r="A26" s="3">
        <v>504000.28100000002</v>
      </c>
      <c r="B26" s="3">
        <v>410999.625</v>
      </c>
      <c r="C26" s="24">
        <v>25</v>
      </c>
      <c r="D26" s="24">
        <v>0.94399999999999995</v>
      </c>
      <c r="E26" s="24">
        <v>82.32</v>
      </c>
      <c r="G26" s="26">
        <f t="shared" si="0"/>
        <v>-82.32</v>
      </c>
    </row>
    <row r="27" spans="1:7" x14ac:dyDescent="0.25">
      <c r="A27" s="3">
        <v>504000.28100000002</v>
      </c>
      <c r="B27" s="3">
        <v>410999.625</v>
      </c>
      <c r="C27" s="24">
        <v>26</v>
      </c>
      <c r="D27" s="24">
        <v>0.81589999999999996</v>
      </c>
      <c r="E27" s="24">
        <v>86.68</v>
      </c>
      <c r="G27" s="26">
        <f t="shared" si="0"/>
        <v>-86.68</v>
      </c>
    </row>
    <row r="28" spans="1:7" x14ac:dyDescent="0.25">
      <c r="A28" s="3">
        <v>504000.28100000002</v>
      </c>
      <c r="B28" s="3">
        <v>410999.625</v>
      </c>
      <c r="C28" s="24">
        <v>27</v>
      </c>
      <c r="D28" s="24">
        <v>1.1617999999999999</v>
      </c>
      <c r="E28" s="24">
        <v>92.93</v>
      </c>
      <c r="G28" s="26">
        <f t="shared" si="0"/>
        <v>-92.93</v>
      </c>
    </row>
    <row r="29" spans="1:7" x14ac:dyDescent="0.25">
      <c r="A29" s="3">
        <v>504000.28100000002</v>
      </c>
      <c r="B29" s="3">
        <v>410999.625</v>
      </c>
      <c r="C29" s="24">
        <v>28</v>
      </c>
      <c r="D29" s="24">
        <v>1.9426000000000001</v>
      </c>
      <c r="E29" s="24">
        <v>94.31</v>
      </c>
      <c r="G29" s="26">
        <f t="shared" si="0"/>
        <v>-94.31</v>
      </c>
    </row>
    <row r="30" spans="1:7" x14ac:dyDescent="0.25">
      <c r="A30" s="3">
        <v>504000.28100000002</v>
      </c>
      <c r="B30" s="3">
        <v>410999.625</v>
      </c>
      <c r="C30" s="24">
        <v>58</v>
      </c>
      <c r="D30" s="24">
        <v>106.8151</v>
      </c>
      <c r="E30" s="24">
        <v>99.02</v>
      </c>
      <c r="G30" s="26">
        <f t="shared" si="0"/>
        <v>-99.02</v>
      </c>
    </row>
    <row r="31" spans="1:7" x14ac:dyDescent="0.25">
      <c r="A31" s="3">
        <v>504000.28100000002</v>
      </c>
      <c r="B31" s="3">
        <v>410999.625</v>
      </c>
      <c r="C31" s="24">
        <v>29</v>
      </c>
      <c r="D31" s="24">
        <v>3.1903999999999999</v>
      </c>
      <c r="E31" s="24">
        <v>99.31</v>
      </c>
      <c r="G31" s="26">
        <f t="shared" si="0"/>
        <v>-99.31</v>
      </c>
    </row>
    <row r="32" spans="1:7" x14ac:dyDescent="0.25">
      <c r="A32" s="3">
        <v>504000.28100000002</v>
      </c>
      <c r="B32" s="3">
        <v>410999.625</v>
      </c>
      <c r="C32" s="24">
        <v>31</v>
      </c>
      <c r="D32" s="24">
        <v>7.2568000000000001</v>
      </c>
      <c r="E32" s="24">
        <v>101.63</v>
      </c>
      <c r="G32" s="26">
        <f t="shared" si="0"/>
        <v>-101.63</v>
      </c>
    </row>
    <row r="33" spans="1:7" x14ac:dyDescent="0.25">
      <c r="A33" s="3">
        <v>504000.28100000002</v>
      </c>
      <c r="B33" s="3">
        <v>410999.625</v>
      </c>
      <c r="C33" s="24">
        <v>30</v>
      </c>
      <c r="D33" s="24">
        <v>5.1093999999999999</v>
      </c>
      <c r="E33" s="24">
        <v>102.11</v>
      </c>
      <c r="G33" s="26">
        <f t="shared" si="0"/>
        <v>-102.11</v>
      </c>
    </row>
    <row r="34" spans="1:7" x14ac:dyDescent="0.25">
      <c r="A34" s="3">
        <v>504000.28100000002</v>
      </c>
      <c r="B34" s="3">
        <v>410999.625</v>
      </c>
      <c r="C34" s="24">
        <v>59</v>
      </c>
      <c r="D34" s="24">
        <v>109.85339999999999</v>
      </c>
      <c r="E34" s="24">
        <v>103.17</v>
      </c>
      <c r="G34" s="26">
        <f t="shared" si="0"/>
        <v>-103.17</v>
      </c>
    </row>
    <row r="35" spans="1:7" x14ac:dyDescent="0.25">
      <c r="A35" s="3">
        <v>504000.28100000002</v>
      </c>
      <c r="B35" s="3">
        <v>410999.625</v>
      </c>
      <c r="C35" s="24">
        <v>51</v>
      </c>
      <c r="D35" s="24">
        <v>78.505399999999995</v>
      </c>
      <c r="E35" s="24">
        <v>104.41</v>
      </c>
      <c r="G35" s="26">
        <f t="shared" si="0"/>
        <v>-104.41</v>
      </c>
    </row>
    <row r="36" spans="1:7" x14ac:dyDescent="0.25">
      <c r="A36" s="3">
        <v>504000.28100000002</v>
      </c>
      <c r="B36" s="3">
        <v>410999.625</v>
      </c>
      <c r="C36" s="24">
        <v>50</v>
      </c>
      <c r="D36" s="24">
        <v>75.027600000000007</v>
      </c>
      <c r="E36" s="24">
        <v>105.6</v>
      </c>
      <c r="G36" s="26">
        <f t="shared" si="0"/>
        <v>-105.6</v>
      </c>
    </row>
    <row r="37" spans="1:7" x14ac:dyDescent="0.25">
      <c r="A37" s="3">
        <v>504000.28100000002</v>
      </c>
      <c r="B37" s="3">
        <v>410999.625</v>
      </c>
      <c r="C37" s="24">
        <v>54</v>
      </c>
      <c r="D37" s="24">
        <v>90.485699999999994</v>
      </c>
      <c r="E37" s="24">
        <v>106.51</v>
      </c>
      <c r="G37" s="26">
        <f t="shared" si="0"/>
        <v>-106.51</v>
      </c>
    </row>
    <row r="38" spans="1:7" x14ac:dyDescent="0.25">
      <c r="A38" s="3">
        <v>504000.28100000002</v>
      </c>
      <c r="B38" s="3">
        <v>410999.625</v>
      </c>
      <c r="C38" s="24">
        <v>56</v>
      </c>
      <c r="D38" s="24">
        <v>98.632300000000001</v>
      </c>
      <c r="E38" s="24">
        <v>106.98</v>
      </c>
      <c r="G38" s="26">
        <f t="shared" si="0"/>
        <v>-106.98</v>
      </c>
    </row>
    <row r="39" spans="1:7" x14ac:dyDescent="0.25">
      <c r="A39" s="3">
        <v>504000.28100000002</v>
      </c>
      <c r="B39" s="3">
        <v>410999.625</v>
      </c>
      <c r="C39" s="24">
        <v>53</v>
      </c>
      <c r="D39" s="24">
        <v>86.5244</v>
      </c>
      <c r="E39" s="24">
        <v>108.4</v>
      </c>
      <c r="G39" s="26">
        <f t="shared" si="0"/>
        <v>-108.4</v>
      </c>
    </row>
    <row r="40" spans="1:7" x14ac:dyDescent="0.25">
      <c r="A40" s="3">
        <v>504000.28100000002</v>
      </c>
      <c r="B40" s="3">
        <v>410999.625</v>
      </c>
      <c r="C40" s="24">
        <v>32</v>
      </c>
      <c r="D40" s="24">
        <v>10.0006</v>
      </c>
      <c r="E40" s="24">
        <v>108.69</v>
      </c>
      <c r="G40" s="26">
        <f t="shared" si="0"/>
        <v>-108.69</v>
      </c>
    </row>
    <row r="41" spans="1:7" x14ac:dyDescent="0.25">
      <c r="A41" s="3">
        <v>504000.28100000002</v>
      </c>
      <c r="B41" s="3">
        <v>410999.625</v>
      </c>
      <c r="C41" s="24">
        <v>33</v>
      </c>
      <c r="D41" s="24">
        <v>13.2967</v>
      </c>
      <c r="E41" s="24">
        <v>109.63</v>
      </c>
      <c r="G41" s="26">
        <f t="shared" si="0"/>
        <v>-109.63</v>
      </c>
    </row>
    <row r="42" spans="1:7" x14ac:dyDescent="0.25">
      <c r="A42" s="3">
        <v>504000.28100000002</v>
      </c>
      <c r="B42" s="3">
        <v>410999.625</v>
      </c>
      <c r="C42" s="24">
        <v>55</v>
      </c>
      <c r="D42" s="24">
        <v>94.552400000000006</v>
      </c>
      <c r="E42" s="24">
        <v>109.82</v>
      </c>
      <c r="G42" s="26">
        <f t="shared" si="0"/>
        <v>-109.82</v>
      </c>
    </row>
    <row r="43" spans="1:7" x14ac:dyDescent="0.25">
      <c r="A43" s="3">
        <v>504000.28100000002</v>
      </c>
      <c r="B43" s="3">
        <v>410999.625</v>
      </c>
      <c r="C43" s="24">
        <v>52</v>
      </c>
      <c r="D43" s="24">
        <v>82.439099999999996</v>
      </c>
      <c r="E43" s="24">
        <v>110.95</v>
      </c>
      <c r="G43" s="26">
        <f t="shared" si="0"/>
        <v>-110.95</v>
      </c>
    </row>
    <row r="44" spans="1:7" x14ac:dyDescent="0.25">
      <c r="A44" s="3">
        <v>504000.28100000002</v>
      </c>
      <c r="B44" s="3">
        <v>410999.625</v>
      </c>
      <c r="C44" s="24">
        <v>48</v>
      </c>
      <c r="D44" s="24">
        <v>67.189599999999999</v>
      </c>
      <c r="E44" s="24">
        <v>111.41</v>
      </c>
      <c r="G44" s="26">
        <f t="shared" si="0"/>
        <v>-111.41</v>
      </c>
    </row>
    <row r="45" spans="1:7" x14ac:dyDescent="0.25">
      <c r="A45" s="3">
        <v>504000.28100000002</v>
      </c>
      <c r="B45" s="3">
        <v>410999.625</v>
      </c>
      <c r="C45" s="24">
        <v>34</v>
      </c>
      <c r="D45" s="24">
        <v>16.7224</v>
      </c>
      <c r="E45" s="24">
        <v>113.33</v>
      </c>
      <c r="G45" s="26">
        <f t="shared" si="0"/>
        <v>-113.33</v>
      </c>
    </row>
    <row r="46" spans="1:7" x14ac:dyDescent="0.25">
      <c r="A46" s="3">
        <v>504000.28100000002</v>
      </c>
      <c r="B46" s="3">
        <v>410999.625</v>
      </c>
      <c r="C46" s="24">
        <v>57</v>
      </c>
      <c r="D46" s="24">
        <v>102.8348</v>
      </c>
      <c r="E46" s="24">
        <v>114.21</v>
      </c>
      <c r="G46" s="26">
        <f t="shared" si="0"/>
        <v>-114.21</v>
      </c>
    </row>
    <row r="47" spans="1:7" x14ac:dyDescent="0.25">
      <c r="A47" s="3">
        <v>504000.28100000002</v>
      </c>
      <c r="B47" s="3">
        <v>410999.625</v>
      </c>
      <c r="C47" s="24">
        <v>38</v>
      </c>
      <c r="D47" s="24">
        <v>30.921500000000002</v>
      </c>
      <c r="E47" s="24">
        <v>114.64</v>
      </c>
      <c r="G47" s="26">
        <f t="shared" si="0"/>
        <v>-114.64</v>
      </c>
    </row>
    <row r="48" spans="1:7" x14ac:dyDescent="0.25">
      <c r="A48" s="3">
        <v>504000.28100000002</v>
      </c>
      <c r="B48" s="3">
        <v>410999.625</v>
      </c>
      <c r="C48" s="24">
        <v>35</v>
      </c>
      <c r="D48" s="24">
        <v>20.312999999999999</v>
      </c>
      <c r="E48" s="24">
        <v>115.53</v>
      </c>
      <c r="G48" s="26">
        <f t="shared" si="0"/>
        <v>-115.53</v>
      </c>
    </row>
    <row r="49" spans="1:7" x14ac:dyDescent="0.25">
      <c r="A49" s="3">
        <v>504000.28100000002</v>
      </c>
      <c r="B49" s="3">
        <v>410999.625</v>
      </c>
      <c r="C49" s="24">
        <v>47</v>
      </c>
      <c r="D49" s="24">
        <v>63.202199999999998</v>
      </c>
      <c r="E49" s="24">
        <v>116.84</v>
      </c>
      <c r="G49" s="26">
        <f t="shared" si="0"/>
        <v>-116.84</v>
      </c>
    </row>
    <row r="50" spans="1:7" x14ac:dyDescent="0.25">
      <c r="A50" s="3">
        <v>504000.28100000002</v>
      </c>
      <c r="B50" s="3">
        <v>410999.625</v>
      </c>
      <c r="C50" s="24">
        <v>49</v>
      </c>
      <c r="D50" s="24">
        <v>71.189599999999999</v>
      </c>
      <c r="E50" s="24">
        <v>117.3</v>
      </c>
      <c r="G50" s="26">
        <f t="shared" si="0"/>
        <v>-117.3</v>
      </c>
    </row>
    <row r="51" spans="1:7" x14ac:dyDescent="0.25">
      <c r="A51" s="3">
        <v>504000.28100000002</v>
      </c>
      <c r="B51" s="3">
        <v>410999.625</v>
      </c>
      <c r="C51" s="24">
        <v>44</v>
      </c>
      <c r="D51" s="24">
        <v>51.6389</v>
      </c>
      <c r="E51" s="24">
        <v>117.58</v>
      </c>
      <c r="G51" s="26">
        <f t="shared" si="0"/>
        <v>-117.58</v>
      </c>
    </row>
    <row r="52" spans="1:7" x14ac:dyDescent="0.25">
      <c r="A52" s="3">
        <v>504000.28100000002</v>
      </c>
      <c r="B52" s="3">
        <v>410999.625</v>
      </c>
      <c r="C52" s="24">
        <v>36</v>
      </c>
      <c r="D52" s="24">
        <v>23.870899999999999</v>
      </c>
      <c r="E52" s="24">
        <v>117.76</v>
      </c>
      <c r="G52" s="26">
        <f t="shared" si="0"/>
        <v>-117.76</v>
      </c>
    </row>
    <row r="53" spans="1:7" x14ac:dyDescent="0.25">
      <c r="A53" s="3">
        <v>504000.28100000002</v>
      </c>
      <c r="B53" s="3">
        <v>410999.625</v>
      </c>
      <c r="C53" s="24">
        <v>46</v>
      </c>
      <c r="D53" s="24">
        <v>59.300699999999999</v>
      </c>
      <c r="E53" s="24">
        <v>118.82</v>
      </c>
      <c r="G53" s="26">
        <f t="shared" si="0"/>
        <v>-118.82</v>
      </c>
    </row>
    <row r="54" spans="1:7" x14ac:dyDescent="0.25">
      <c r="A54" s="3">
        <v>504000.28100000002</v>
      </c>
      <c r="B54" s="3">
        <v>410999.625</v>
      </c>
      <c r="C54" s="24">
        <v>60</v>
      </c>
      <c r="D54" s="24">
        <v>114.3019</v>
      </c>
      <c r="E54" s="24">
        <v>119.07</v>
      </c>
      <c r="G54" s="26">
        <f t="shared" si="0"/>
        <v>-119.07</v>
      </c>
    </row>
    <row r="55" spans="1:7" x14ac:dyDescent="0.25">
      <c r="A55" s="3">
        <v>504000.28100000002</v>
      </c>
      <c r="B55" s="3">
        <v>410999.625</v>
      </c>
      <c r="C55" s="24">
        <v>40</v>
      </c>
      <c r="D55" s="24">
        <v>37.8324</v>
      </c>
      <c r="E55" s="24">
        <v>119.09</v>
      </c>
      <c r="G55" s="26">
        <f t="shared" si="0"/>
        <v>-119.09</v>
      </c>
    </row>
    <row r="56" spans="1:7" x14ac:dyDescent="0.25">
      <c r="A56" s="3">
        <v>504000.28100000002</v>
      </c>
      <c r="B56" s="3">
        <v>410999.625</v>
      </c>
      <c r="C56" s="24">
        <v>37</v>
      </c>
      <c r="D56" s="24">
        <v>27.3782</v>
      </c>
      <c r="E56" s="24">
        <v>119.91</v>
      </c>
      <c r="G56" s="26">
        <f t="shared" si="0"/>
        <v>-119.91</v>
      </c>
    </row>
    <row r="57" spans="1:7" x14ac:dyDescent="0.25">
      <c r="A57" s="3">
        <v>504000.28100000002</v>
      </c>
      <c r="B57" s="3">
        <v>410999.625</v>
      </c>
      <c r="C57" s="24">
        <v>42</v>
      </c>
      <c r="D57" s="24">
        <v>44.677500000000002</v>
      </c>
      <c r="E57" s="24">
        <v>121.05</v>
      </c>
      <c r="G57" s="26">
        <f t="shared" si="0"/>
        <v>-121.05</v>
      </c>
    </row>
    <row r="58" spans="1:7" x14ac:dyDescent="0.25">
      <c r="A58" s="3">
        <v>504000.28100000002</v>
      </c>
      <c r="B58" s="3">
        <v>410999.625</v>
      </c>
      <c r="C58" s="24">
        <v>45</v>
      </c>
      <c r="D58" s="24">
        <v>55.476999999999997</v>
      </c>
      <c r="E58" s="24">
        <v>123.57</v>
      </c>
      <c r="G58" s="26">
        <f t="shared" si="0"/>
        <v>-123.57</v>
      </c>
    </row>
    <row r="59" spans="1:7" x14ac:dyDescent="0.25">
      <c r="A59" s="3">
        <v>504000.28100000002</v>
      </c>
      <c r="B59" s="3">
        <v>410999.625</v>
      </c>
      <c r="C59" s="24">
        <v>41</v>
      </c>
      <c r="D59" s="24">
        <v>41.266300000000001</v>
      </c>
      <c r="E59" s="24">
        <v>124.92</v>
      </c>
      <c r="G59" s="26">
        <f t="shared" si="0"/>
        <v>-124.92</v>
      </c>
    </row>
    <row r="60" spans="1:7" x14ac:dyDescent="0.25">
      <c r="A60" s="3">
        <v>504000.28100000002</v>
      </c>
      <c r="B60" s="3">
        <v>410999.625</v>
      </c>
      <c r="C60" s="24">
        <v>63</v>
      </c>
      <c r="D60" s="24">
        <v>98.976299999999995</v>
      </c>
      <c r="E60" s="24">
        <v>124.96</v>
      </c>
      <c r="G60" s="26">
        <f t="shared" si="0"/>
        <v>-124.96</v>
      </c>
    </row>
    <row r="61" spans="1:7" x14ac:dyDescent="0.25">
      <c r="A61" s="3">
        <v>504000.28100000002</v>
      </c>
      <c r="B61" s="3">
        <v>410999.625</v>
      </c>
      <c r="C61" s="24">
        <v>39</v>
      </c>
      <c r="D61" s="24">
        <v>34.402700000000003</v>
      </c>
      <c r="E61" s="24">
        <v>125.28</v>
      </c>
      <c r="G61" s="26">
        <f t="shared" si="0"/>
        <v>-125.28</v>
      </c>
    </row>
    <row r="62" spans="1:7" x14ac:dyDescent="0.25">
      <c r="A62" s="3">
        <v>504000.28100000002</v>
      </c>
      <c r="B62" s="3">
        <v>410999.625</v>
      </c>
      <c r="C62" s="24">
        <v>43</v>
      </c>
      <c r="D62" s="24">
        <v>47.8429</v>
      </c>
      <c r="E62" s="24">
        <v>127.21</v>
      </c>
      <c r="G62" s="26">
        <f t="shared" si="0"/>
        <v>-127.21</v>
      </c>
    </row>
    <row r="63" spans="1:7" x14ac:dyDescent="0.25">
      <c r="A63" s="3">
        <v>504000.28100000002</v>
      </c>
      <c r="B63" s="3">
        <v>410999.625</v>
      </c>
      <c r="C63" s="24">
        <v>62</v>
      </c>
      <c r="D63" s="24">
        <v>74.504000000000005</v>
      </c>
      <c r="E63" s="24">
        <v>137.68</v>
      </c>
      <c r="G63" s="26">
        <f t="shared" si="0"/>
        <v>-137.68</v>
      </c>
    </row>
    <row r="64" spans="1:7" x14ac:dyDescent="0.25">
      <c r="A64" s="3">
        <v>504000.28100000002</v>
      </c>
      <c r="B64" s="3">
        <v>410999.625</v>
      </c>
      <c r="C64" s="24">
        <v>61</v>
      </c>
      <c r="D64" s="24">
        <v>108.3546</v>
      </c>
      <c r="E64" s="24">
        <v>158.21</v>
      </c>
      <c r="G64" s="26">
        <f t="shared" si="0"/>
        <v>-158.21</v>
      </c>
    </row>
    <row r="65" spans="1:7" x14ac:dyDescent="0.25">
      <c r="A65" s="3">
        <v>504000.28100000002</v>
      </c>
      <c r="B65" s="3">
        <v>410999.625</v>
      </c>
      <c r="C65" s="24">
        <v>64</v>
      </c>
      <c r="D65" s="24">
        <v>104.0402</v>
      </c>
      <c r="E65" s="24">
        <v>162.21</v>
      </c>
      <c r="G65" s="26">
        <f t="shared" si="0"/>
        <v>-162.21</v>
      </c>
    </row>
  </sheetData>
  <sortState ref="A2:E65">
    <sortCondition ref="E2"/>
  </sortState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J51" sqref="J51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5649.43800000002</v>
      </c>
      <c r="B2" s="3">
        <v>410999.03100000002</v>
      </c>
      <c r="C2" s="25">
        <v>1</v>
      </c>
      <c r="D2" s="25">
        <v>20.068899999999999</v>
      </c>
      <c r="E2" s="25">
        <v>1.08</v>
      </c>
      <c r="G2">
        <f>-1*E2</f>
        <v>-1.08</v>
      </c>
    </row>
    <row r="3" spans="1:7" x14ac:dyDescent="0.25">
      <c r="A3" s="3">
        <v>505649.43800000002</v>
      </c>
      <c r="B3" s="3">
        <v>410999.03100000002</v>
      </c>
      <c r="C3" s="25">
        <v>2</v>
      </c>
      <c r="D3" s="25">
        <v>20.1129</v>
      </c>
      <c r="E3" s="25">
        <v>5.05</v>
      </c>
      <c r="G3" s="26">
        <f t="shared" ref="G3:G59" si="0">-1*E3</f>
        <v>-5.05</v>
      </c>
    </row>
    <row r="4" spans="1:7" x14ac:dyDescent="0.25">
      <c r="A4" s="3">
        <v>505649.43800000002</v>
      </c>
      <c r="B4" s="3">
        <v>410999.03100000002</v>
      </c>
      <c r="C4" s="25">
        <v>4</v>
      </c>
      <c r="D4" s="25">
        <v>20.923200000000001</v>
      </c>
      <c r="E4" s="25">
        <v>18.899999999999999</v>
      </c>
      <c r="G4" s="26">
        <f t="shared" si="0"/>
        <v>-18.899999999999999</v>
      </c>
    </row>
    <row r="5" spans="1:7" x14ac:dyDescent="0.25">
      <c r="A5" s="3">
        <v>505649.43800000002</v>
      </c>
      <c r="B5" s="3">
        <v>410999.03100000002</v>
      </c>
      <c r="C5" s="25">
        <v>5</v>
      </c>
      <c r="D5" s="25">
        <v>21.316199999999998</v>
      </c>
      <c r="E5" s="25">
        <v>25.07</v>
      </c>
      <c r="G5" s="26">
        <f t="shared" si="0"/>
        <v>-25.07</v>
      </c>
    </row>
    <row r="6" spans="1:7" x14ac:dyDescent="0.25">
      <c r="A6" s="3">
        <v>505649.43800000002</v>
      </c>
      <c r="B6" s="3">
        <v>410999.03100000002</v>
      </c>
      <c r="C6" s="25">
        <v>6</v>
      </c>
      <c r="D6" s="25">
        <v>21.799800000000001</v>
      </c>
      <c r="E6" s="25">
        <v>28.53</v>
      </c>
      <c r="G6" s="26">
        <f t="shared" si="0"/>
        <v>-28.53</v>
      </c>
    </row>
    <row r="7" spans="1:7" x14ac:dyDescent="0.25">
      <c r="A7" s="3">
        <v>505649.43800000002</v>
      </c>
      <c r="B7" s="3">
        <v>410999.03100000002</v>
      </c>
      <c r="C7" s="25">
        <v>7</v>
      </c>
      <c r="D7" s="25">
        <v>22.3247</v>
      </c>
      <c r="E7" s="25">
        <v>29.56</v>
      </c>
      <c r="G7" s="26">
        <f t="shared" si="0"/>
        <v>-29.56</v>
      </c>
    </row>
    <row r="8" spans="1:7" x14ac:dyDescent="0.25">
      <c r="A8" s="3">
        <v>505649.43800000002</v>
      </c>
      <c r="B8" s="3">
        <v>410999.03100000002</v>
      </c>
      <c r="C8" s="25">
        <v>3</v>
      </c>
      <c r="D8" s="25">
        <v>20.4529</v>
      </c>
      <c r="E8" s="25">
        <v>33.29</v>
      </c>
      <c r="G8" s="26">
        <f t="shared" si="0"/>
        <v>-33.29</v>
      </c>
    </row>
    <row r="9" spans="1:7" x14ac:dyDescent="0.25">
      <c r="A9" s="3">
        <v>505649.43800000002</v>
      </c>
      <c r="B9" s="3">
        <v>410999.03100000002</v>
      </c>
      <c r="C9" s="25">
        <v>8</v>
      </c>
      <c r="D9" s="25">
        <v>22.899100000000001</v>
      </c>
      <c r="E9" s="25">
        <v>34.18</v>
      </c>
      <c r="G9" s="26">
        <f t="shared" si="0"/>
        <v>-34.18</v>
      </c>
    </row>
    <row r="10" spans="1:7" x14ac:dyDescent="0.25">
      <c r="A10" s="3">
        <v>505649.43800000002</v>
      </c>
      <c r="B10" s="3">
        <v>410999.03100000002</v>
      </c>
      <c r="C10" s="25">
        <v>9</v>
      </c>
      <c r="D10" s="25">
        <v>23.543700000000001</v>
      </c>
      <c r="E10" s="25">
        <v>37.61</v>
      </c>
      <c r="G10" s="26">
        <f t="shared" si="0"/>
        <v>-37.61</v>
      </c>
    </row>
    <row r="11" spans="1:7" x14ac:dyDescent="0.25">
      <c r="A11" s="3">
        <v>505649.43800000002</v>
      </c>
      <c r="B11" s="3">
        <v>410999.03100000002</v>
      </c>
      <c r="C11" s="25">
        <v>10</v>
      </c>
      <c r="D11" s="25">
        <v>24.255700000000001</v>
      </c>
      <c r="E11" s="25">
        <v>42.63</v>
      </c>
      <c r="G11" s="26">
        <f t="shared" si="0"/>
        <v>-42.63</v>
      </c>
    </row>
    <row r="12" spans="1:7" x14ac:dyDescent="0.25">
      <c r="A12" s="3">
        <v>505649.43800000002</v>
      </c>
      <c r="B12" s="3">
        <v>410999.03100000002</v>
      </c>
      <c r="C12" s="25">
        <v>11</v>
      </c>
      <c r="D12" s="25">
        <v>25.029699999999998</v>
      </c>
      <c r="E12" s="25">
        <v>47.06</v>
      </c>
      <c r="G12" s="26">
        <f t="shared" si="0"/>
        <v>-47.06</v>
      </c>
    </row>
    <row r="13" spans="1:7" x14ac:dyDescent="0.25">
      <c r="A13" s="3">
        <v>505649.43800000002</v>
      </c>
      <c r="B13" s="3">
        <v>410999.03100000002</v>
      </c>
      <c r="C13" s="25">
        <v>12</v>
      </c>
      <c r="D13" s="25">
        <v>25.839200000000002</v>
      </c>
      <c r="E13" s="25">
        <v>51.06</v>
      </c>
      <c r="G13" s="26">
        <f t="shared" si="0"/>
        <v>-51.06</v>
      </c>
    </row>
    <row r="14" spans="1:7" x14ac:dyDescent="0.25">
      <c r="A14" s="3">
        <v>505649.43800000002</v>
      </c>
      <c r="B14" s="3">
        <v>410999.03100000002</v>
      </c>
      <c r="C14" s="25">
        <v>13</v>
      </c>
      <c r="D14" s="25">
        <v>26.658899999999999</v>
      </c>
      <c r="E14" s="25">
        <v>54.46</v>
      </c>
      <c r="G14" s="26">
        <f t="shared" si="0"/>
        <v>-54.46</v>
      </c>
    </row>
    <row r="15" spans="1:7" x14ac:dyDescent="0.25">
      <c r="A15" s="3">
        <v>505649.43800000002</v>
      </c>
      <c r="B15" s="3">
        <v>410999.03100000002</v>
      </c>
      <c r="C15" s="25">
        <v>14</v>
      </c>
      <c r="D15" s="25">
        <v>27.4755</v>
      </c>
      <c r="E15" s="25">
        <v>57.31</v>
      </c>
      <c r="G15" s="26">
        <f t="shared" si="0"/>
        <v>-57.31</v>
      </c>
    </row>
    <row r="16" spans="1:7" x14ac:dyDescent="0.25">
      <c r="A16" s="3">
        <v>505649.43800000002</v>
      </c>
      <c r="B16" s="3">
        <v>410999.03100000002</v>
      </c>
      <c r="C16" s="25">
        <v>15</v>
      </c>
      <c r="D16" s="25">
        <v>28.278600000000001</v>
      </c>
      <c r="E16" s="25">
        <v>59.91</v>
      </c>
      <c r="G16" s="26">
        <f t="shared" si="0"/>
        <v>-59.91</v>
      </c>
    </row>
    <row r="17" spans="1:7" x14ac:dyDescent="0.25">
      <c r="A17" s="3">
        <v>505649.43800000002</v>
      </c>
      <c r="B17" s="3">
        <v>410999.03100000002</v>
      </c>
      <c r="C17" s="25">
        <v>16</v>
      </c>
      <c r="D17" s="25">
        <v>29.067900000000002</v>
      </c>
      <c r="E17" s="25">
        <v>61.98</v>
      </c>
      <c r="G17" s="26">
        <f t="shared" si="0"/>
        <v>-61.98</v>
      </c>
    </row>
    <row r="18" spans="1:7" x14ac:dyDescent="0.25">
      <c r="A18" s="3">
        <v>505649.43800000002</v>
      </c>
      <c r="B18" s="3">
        <v>410999.03100000002</v>
      </c>
      <c r="C18" s="25">
        <v>17</v>
      </c>
      <c r="D18" s="25">
        <v>29.842400000000001</v>
      </c>
      <c r="E18" s="25">
        <v>64.89</v>
      </c>
      <c r="G18" s="26">
        <f t="shared" si="0"/>
        <v>-64.89</v>
      </c>
    </row>
    <row r="19" spans="1:7" x14ac:dyDescent="0.25">
      <c r="A19" s="3">
        <v>505649.43800000002</v>
      </c>
      <c r="B19" s="3">
        <v>410999.03100000002</v>
      </c>
      <c r="C19" s="25">
        <v>18</v>
      </c>
      <c r="D19" s="25">
        <v>30.585899999999999</v>
      </c>
      <c r="E19" s="25">
        <v>67.67</v>
      </c>
      <c r="G19" s="26">
        <f t="shared" si="0"/>
        <v>-67.67</v>
      </c>
    </row>
    <row r="20" spans="1:7" x14ac:dyDescent="0.25">
      <c r="A20" s="3">
        <v>505649.43800000002</v>
      </c>
      <c r="B20" s="3">
        <v>410999.03100000002</v>
      </c>
      <c r="C20" s="25">
        <v>19</v>
      </c>
      <c r="D20" s="25">
        <v>31.298300000000001</v>
      </c>
      <c r="E20" s="25">
        <v>70.09</v>
      </c>
      <c r="G20" s="26">
        <f t="shared" si="0"/>
        <v>-70.09</v>
      </c>
    </row>
    <row r="21" spans="1:7" x14ac:dyDescent="0.25">
      <c r="A21" s="3">
        <v>505649.43800000002</v>
      </c>
      <c r="B21" s="3">
        <v>410999.03100000002</v>
      </c>
      <c r="C21" s="25">
        <v>20</v>
      </c>
      <c r="D21" s="25">
        <v>31.973700000000001</v>
      </c>
      <c r="E21" s="25">
        <v>72.84</v>
      </c>
      <c r="G21" s="26">
        <f t="shared" si="0"/>
        <v>-72.84</v>
      </c>
    </row>
    <row r="22" spans="1:7" x14ac:dyDescent="0.25">
      <c r="A22" s="3">
        <v>505649.43800000002</v>
      </c>
      <c r="B22" s="3">
        <v>410999.03100000002</v>
      </c>
      <c r="C22" s="25">
        <v>21</v>
      </c>
      <c r="D22" s="25">
        <v>32.608699999999999</v>
      </c>
      <c r="E22" s="25">
        <v>74.31</v>
      </c>
      <c r="G22" s="26">
        <f t="shared" si="0"/>
        <v>-74.31</v>
      </c>
    </row>
    <row r="23" spans="1:7" x14ac:dyDescent="0.25">
      <c r="A23" s="3">
        <v>505649.43800000002</v>
      </c>
      <c r="B23" s="3">
        <v>410999.03100000002</v>
      </c>
      <c r="C23" s="25">
        <v>22</v>
      </c>
      <c r="D23" s="25">
        <v>33.2256</v>
      </c>
      <c r="E23" s="25">
        <v>74.75</v>
      </c>
      <c r="G23" s="26">
        <f t="shared" si="0"/>
        <v>-74.75</v>
      </c>
    </row>
    <row r="24" spans="1:7" x14ac:dyDescent="0.25">
      <c r="A24" s="3">
        <v>505649.43800000002</v>
      </c>
      <c r="B24" s="3">
        <v>410999.03100000002</v>
      </c>
      <c r="C24" s="25">
        <v>23</v>
      </c>
      <c r="D24" s="25">
        <v>33.805500000000002</v>
      </c>
      <c r="E24" s="25">
        <v>78.2</v>
      </c>
      <c r="G24" s="26">
        <f t="shared" si="0"/>
        <v>-78.2</v>
      </c>
    </row>
    <row r="25" spans="1:7" x14ac:dyDescent="0.25">
      <c r="A25" s="3">
        <v>505649.43800000002</v>
      </c>
      <c r="B25" s="3">
        <v>410999.03100000002</v>
      </c>
      <c r="C25" s="25">
        <v>24</v>
      </c>
      <c r="D25" s="25">
        <v>34.3354</v>
      </c>
      <c r="E25" s="25">
        <v>78.510000000000005</v>
      </c>
      <c r="G25" s="26">
        <f t="shared" si="0"/>
        <v>-78.510000000000005</v>
      </c>
    </row>
    <row r="26" spans="1:7" x14ac:dyDescent="0.25">
      <c r="A26" s="3">
        <v>505649.43800000002</v>
      </c>
      <c r="B26" s="3">
        <v>410999.03100000002</v>
      </c>
      <c r="C26" s="25">
        <v>25</v>
      </c>
      <c r="D26" s="25">
        <v>34.848599999999998</v>
      </c>
      <c r="E26" s="25">
        <v>79.430000000000007</v>
      </c>
      <c r="G26" s="26">
        <f t="shared" si="0"/>
        <v>-79.430000000000007</v>
      </c>
    </row>
    <row r="27" spans="1:7" x14ac:dyDescent="0.25">
      <c r="A27" s="3">
        <v>505649.43800000002</v>
      </c>
      <c r="B27" s="3">
        <v>410999.03100000002</v>
      </c>
      <c r="C27" s="25">
        <v>26</v>
      </c>
      <c r="D27" s="25">
        <v>35.305</v>
      </c>
      <c r="E27" s="25">
        <v>82.69</v>
      </c>
      <c r="G27" s="26">
        <f t="shared" si="0"/>
        <v>-82.69</v>
      </c>
    </row>
    <row r="28" spans="1:7" x14ac:dyDescent="0.25">
      <c r="A28" s="3">
        <v>505649.43800000002</v>
      </c>
      <c r="B28" s="3">
        <v>410999.03100000002</v>
      </c>
      <c r="C28" s="25">
        <v>27</v>
      </c>
      <c r="D28" s="25">
        <v>35.688400000000001</v>
      </c>
      <c r="E28" s="25">
        <v>83.79</v>
      </c>
      <c r="G28" s="26">
        <f t="shared" si="0"/>
        <v>-83.79</v>
      </c>
    </row>
    <row r="29" spans="1:7" x14ac:dyDescent="0.25">
      <c r="A29" s="3">
        <v>505649.43800000002</v>
      </c>
      <c r="B29" s="3">
        <v>410999.03100000002</v>
      </c>
      <c r="C29" s="25">
        <v>30</v>
      </c>
      <c r="D29" s="25">
        <v>36.424100000000003</v>
      </c>
      <c r="E29" s="25">
        <v>85.1</v>
      </c>
      <c r="G29" s="26">
        <f t="shared" si="0"/>
        <v>-85.1</v>
      </c>
    </row>
    <row r="30" spans="1:7" x14ac:dyDescent="0.25">
      <c r="A30" s="3">
        <v>505649.43800000002</v>
      </c>
      <c r="B30" s="3">
        <v>410999.03100000002</v>
      </c>
      <c r="C30" s="25">
        <v>28</v>
      </c>
      <c r="D30" s="25">
        <v>36.000999999999998</v>
      </c>
      <c r="E30" s="25">
        <v>86.62</v>
      </c>
      <c r="G30" s="26">
        <f t="shared" si="0"/>
        <v>-86.62</v>
      </c>
    </row>
    <row r="31" spans="1:7" x14ac:dyDescent="0.25">
      <c r="A31" s="3">
        <v>505649.43800000002</v>
      </c>
      <c r="B31" s="3">
        <v>410999.03100000002</v>
      </c>
      <c r="C31" s="25">
        <v>31</v>
      </c>
      <c r="D31" s="25">
        <v>36.711799999999997</v>
      </c>
      <c r="E31" s="25">
        <v>86.73</v>
      </c>
      <c r="G31" s="26">
        <f t="shared" si="0"/>
        <v>-86.73</v>
      </c>
    </row>
    <row r="32" spans="1:7" x14ac:dyDescent="0.25">
      <c r="A32" s="3">
        <v>505649.43800000002</v>
      </c>
      <c r="B32" s="3">
        <v>410999.03100000002</v>
      </c>
      <c r="C32" s="25">
        <v>32</v>
      </c>
      <c r="D32" s="25">
        <v>36.954799999999999</v>
      </c>
      <c r="E32" s="25">
        <v>87.08</v>
      </c>
      <c r="G32" s="26">
        <f t="shared" si="0"/>
        <v>-87.08</v>
      </c>
    </row>
    <row r="33" spans="1:7" x14ac:dyDescent="0.25">
      <c r="A33" s="3">
        <v>505649.43800000002</v>
      </c>
      <c r="B33" s="3">
        <v>410999.03100000002</v>
      </c>
      <c r="C33" s="25">
        <v>42</v>
      </c>
      <c r="D33" s="25">
        <v>35.4255</v>
      </c>
      <c r="E33" s="25">
        <v>87.71</v>
      </c>
      <c r="G33" s="26">
        <f t="shared" si="0"/>
        <v>-87.71</v>
      </c>
    </row>
    <row r="34" spans="1:7" x14ac:dyDescent="0.25">
      <c r="A34" s="3">
        <v>505649.43800000002</v>
      </c>
      <c r="B34" s="3">
        <v>410999.03100000002</v>
      </c>
      <c r="C34" s="25">
        <v>54</v>
      </c>
      <c r="D34" s="25">
        <v>15.7089</v>
      </c>
      <c r="E34" s="25">
        <v>88.21</v>
      </c>
      <c r="G34" s="26">
        <f t="shared" si="0"/>
        <v>-88.21</v>
      </c>
    </row>
    <row r="35" spans="1:7" x14ac:dyDescent="0.25">
      <c r="A35" s="3">
        <v>505649.43800000002</v>
      </c>
      <c r="B35" s="3">
        <v>410999.03100000002</v>
      </c>
      <c r="C35" s="25">
        <v>56</v>
      </c>
      <c r="D35" s="25">
        <v>17.978100000000001</v>
      </c>
      <c r="E35" s="25">
        <v>88.89</v>
      </c>
      <c r="G35" s="26">
        <f t="shared" si="0"/>
        <v>-88.89</v>
      </c>
    </row>
    <row r="36" spans="1:7" x14ac:dyDescent="0.25">
      <c r="A36" s="3">
        <v>505649.43800000002</v>
      </c>
      <c r="B36" s="3">
        <v>410999.03100000002</v>
      </c>
      <c r="C36" s="25">
        <v>48</v>
      </c>
      <c r="D36" s="25">
        <v>31.8171</v>
      </c>
      <c r="E36" s="25">
        <v>89.02</v>
      </c>
      <c r="G36" s="26">
        <f t="shared" si="0"/>
        <v>-89.02</v>
      </c>
    </row>
    <row r="37" spans="1:7" x14ac:dyDescent="0.25">
      <c r="A37" s="3">
        <v>505649.43800000002</v>
      </c>
      <c r="B37" s="3">
        <v>410999.03100000002</v>
      </c>
      <c r="C37" s="25">
        <v>29</v>
      </c>
      <c r="D37" s="25">
        <v>36.1952</v>
      </c>
      <c r="E37" s="25">
        <v>89.3</v>
      </c>
      <c r="G37" s="26">
        <f t="shared" si="0"/>
        <v>-89.3</v>
      </c>
    </row>
    <row r="38" spans="1:7" x14ac:dyDescent="0.25">
      <c r="A38" s="3">
        <v>505649.43800000002</v>
      </c>
      <c r="B38" s="3">
        <v>410999.03100000002</v>
      </c>
      <c r="C38" s="25">
        <v>35</v>
      </c>
      <c r="D38" s="25">
        <v>36.967500000000001</v>
      </c>
      <c r="E38" s="25">
        <v>91.44</v>
      </c>
      <c r="G38" s="26">
        <f t="shared" si="0"/>
        <v>-91.44</v>
      </c>
    </row>
    <row r="39" spans="1:7" x14ac:dyDescent="0.25">
      <c r="A39" s="3">
        <v>505649.43800000002</v>
      </c>
      <c r="B39" s="3">
        <v>410999.03100000002</v>
      </c>
      <c r="C39" s="25">
        <v>34</v>
      </c>
      <c r="D39" s="25">
        <v>36.967799999999997</v>
      </c>
      <c r="E39" s="25">
        <v>92.13</v>
      </c>
      <c r="G39" s="26">
        <f t="shared" si="0"/>
        <v>-92.13</v>
      </c>
    </row>
    <row r="40" spans="1:7" x14ac:dyDescent="0.25">
      <c r="A40" s="3">
        <v>505649.43800000002</v>
      </c>
      <c r="B40" s="3">
        <v>410999.03100000002</v>
      </c>
      <c r="C40" s="25">
        <v>41</v>
      </c>
      <c r="D40" s="25">
        <v>35.308</v>
      </c>
      <c r="E40" s="25">
        <v>93.33</v>
      </c>
      <c r="G40" s="26">
        <f t="shared" si="0"/>
        <v>-93.33</v>
      </c>
    </row>
    <row r="41" spans="1:7" x14ac:dyDescent="0.25">
      <c r="A41" s="3">
        <v>505649.43800000002</v>
      </c>
      <c r="B41" s="3">
        <v>410999.03100000002</v>
      </c>
      <c r="C41" s="25">
        <v>38</v>
      </c>
      <c r="D41" s="25">
        <v>35.983600000000003</v>
      </c>
      <c r="E41" s="25">
        <v>93.67</v>
      </c>
      <c r="G41" s="26">
        <f t="shared" si="0"/>
        <v>-93.67</v>
      </c>
    </row>
    <row r="42" spans="1:7" x14ac:dyDescent="0.25">
      <c r="A42" s="3">
        <v>505649.43800000002</v>
      </c>
      <c r="B42" s="3">
        <v>410999.03100000002</v>
      </c>
      <c r="C42" s="25">
        <v>33</v>
      </c>
      <c r="D42" s="25">
        <v>37.032200000000003</v>
      </c>
      <c r="E42" s="25">
        <v>93.72</v>
      </c>
      <c r="G42" s="26">
        <f t="shared" si="0"/>
        <v>-93.72</v>
      </c>
    </row>
    <row r="43" spans="1:7" x14ac:dyDescent="0.25">
      <c r="A43" s="3">
        <v>505649.43800000002</v>
      </c>
      <c r="B43" s="3">
        <v>410999.03100000002</v>
      </c>
      <c r="C43" s="25">
        <v>39</v>
      </c>
      <c r="D43" s="25">
        <v>35.833100000000002</v>
      </c>
      <c r="E43" s="25">
        <v>95.31</v>
      </c>
      <c r="G43" s="26">
        <f t="shared" si="0"/>
        <v>-95.31</v>
      </c>
    </row>
    <row r="44" spans="1:7" x14ac:dyDescent="0.25">
      <c r="A44" s="3">
        <v>505649.43800000002</v>
      </c>
      <c r="B44" s="3">
        <v>410999.03100000002</v>
      </c>
      <c r="C44" s="25">
        <v>55</v>
      </c>
      <c r="D44" s="25">
        <v>16.853100000000001</v>
      </c>
      <c r="E44" s="25">
        <v>95.35</v>
      </c>
      <c r="G44" s="26">
        <f t="shared" si="0"/>
        <v>-95.35</v>
      </c>
    </row>
    <row r="45" spans="1:7" x14ac:dyDescent="0.25">
      <c r="A45" s="3">
        <v>505649.43800000002</v>
      </c>
      <c r="B45" s="3">
        <v>410999.03100000002</v>
      </c>
      <c r="C45" s="25">
        <v>40</v>
      </c>
      <c r="D45" s="25">
        <v>35.537199999999999</v>
      </c>
      <c r="E45" s="25">
        <v>97.98</v>
      </c>
      <c r="G45" s="26">
        <f t="shared" si="0"/>
        <v>-97.98</v>
      </c>
    </row>
    <row r="46" spans="1:7" x14ac:dyDescent="0.25">
      <c r="A46" s="3">
        <v>505649.43800000002</v>
      </c>
      <c r="B46" s="3">
        <v>410999.03100000002</v>
      </c>
      <c r="C46" s="25">
        <v>37</v>
      </c>
      <c r="D46" s="25">
        <v>36.2256</v>
      </c>
      <c r="E46" s="25">
        <v>98.01</v>
      </c>
      <c r="G46" s="26">
        <f t="shared" si="0"/>
        <v>-98.01</v>
      </c>
    </row>
    <row r="47" spans="1:7" x14ac:dyDescent="0.25">
      <c r="A47" s="3">
        <v>505649.43800000002</v>
      </c>
      <c r="B47" s="3">
        <v>410999.03100000002</v>
      </c>
      <c r="C47" s="25">
        <v>44</v>
      </c>
      <c r="D47" s="25">
        <v>32.5794</v>
      </c>
      <c r="E47" s="25">
        <v>99.13</v>
      </c>
      <c r="G47" s="26">
        <f t="shared" si="0"/>
        <v>-99.13</v>
      </c>
    </row>
    <row r="48" spans="1:7" x14ac:dyDescent="0.25">
      <c r="A48" s="3">
        <v>505649.43800000002</v>
      </c>
      <c r="B48" s="3">
        <v>410999.03100000002</v>
      </c>
      <c r="C48" s="25">
        <v>36</v>
      </c>
      <c r="D48" s="25">
        <v>36.7179</v>
      </c>
      <c r="E48" s="25">
        <v>99.92</v>
      </c>
      <c r="G48" s="26">
        <f t="shared" si="0"/>
        <v>-99.92</v>
      </c>
    </row>
    <row r="49" spans="1:7" x14ac:dyDescent="0.25">
      <c r="A49" s="3">
        <v>505649.43800000002</v>
      </c>
      <c r="B49" s="3">
        <v>410999.03100000002</v>
      </c>
      <c r="C49" s="25">
        <v>45</v>
      </c>
      <c r="D49" s="25">
        <v>32.470199999999998</v>
      </c>
      <c r="E49" s="25">
        <v>101.04</v>
      </c>
      <c r="G49" s="26">
        <f t="shared" si="0"/>
        <v>-101.04</v>
      </c>
    </row>
    <row r="50" spans="1:7" x14ac:dyDescent="0.25">
      <c r="A50" s="3">
        <v>505649.43800000002</v>
      </c>
      <c r="B50" s="3">
        <v>410999.03100000002</v>
      </c>
      <c r="C50" s="25">
        <v>47</v>
      </c>
      <c r="D50" s="25">
        <v>31.5335</v>
      </c>
      <c r="E50" s="25">
        <v>103.19</v>
      </c>
      <c r="G50" s="26">
        <f t="shared" si="0"/>
        <v>-103.19</v>
      </c>
    </row>
    <row r="51" spans="1:7" x14ac:dyDescent="0.25">
      <c r="A51" s="3">
        <v>505649.43800000002</v>
      </c>
      <c r="B51" s="3">
        <v>410999.03100000002</v>
      </c>
      <c r="C51" s="25">
        <v>46</v>
      </c>
      <c r="D51" s="25">
        <v>32.052500000000002</v>
      </c>
      <c r="E51" s="25">
        <v>106.12</v>
      </c>
      <c r="G51" s="26">
        <f t="shared" si="0"/>
        <v>-106.12</v>
      </c>
    </row>
    <row r="52" spans="1:7" x14ac:dyDescent="0.25">
      <c r="A52" s="3">
        <v>505649.43800000002</v>
      </c>
      <c r="B52" s="3">
        <v>410999.03100000002</v>
      </c>
      <c r="C52" s="25">
        <v>51</v>
      </c>
      <c r="D52" s="25">
        <v>27.117000000000001</v>
      </c>
      <c r="E52" s="25">
        <v>107.8</v>
      </c>
      <c r="G52" s="26">
        <f t="shared" si="0"/>
        <v>-107.8</v>
      </c>
    </row>
    <row r="53" spans="1:7" x14ac:dyDescent="0.25">
      <c r="A53" s="3">
        <v>505649.43800000002</v>
      </c>
      <c r="B53" s="3">
        <v>410999.03100000002</v>
      </c>
      <c r="C53" s="25">
        <v>53</v>
      </c>
      <c r="D53" s="25">
        <v>15.0763</v>
      </c>
      <c r="E53" s="25">
        <v>108.12</v>
      </c>
      <c r="G53" s="26">
        <f t="shared" si="0"/>
        <v>-108.12</v>
      </c>
    </row>
    <row r="54" spans="1:7" x14ac:dyDescent="0.25">
      <c r="A54" s="3">
        <v>505649.43800000002</v>
      </c>
      <c r="B54" s="3">
        <v>410999.03100000002</v>
      </c>
      <c r="C54" s="25">
        <v>50</v>
      </c>
      <c r="D54" s="25">
        <v>28.184799999999999</v>
      </c>
      <c r="E54" s="25">
        <v>117.14</v>
      </c>
      <c r="G54" s="26">
        <f t="shared" si="0"/>
        <v>-117.14</v>
      </c>
    </row>
    <row r="55" spans="1:7" x14ac:dyDescent="0.25">
      <c r="A55" s="3">
        <v>505649.43800000002</v>
      </c>
      <c r="B55" s="3">
        <v>410999.03100000002</v>
      </c>
      <c r="C55" s="25">
        <v>43</v>
      </c>
      <c r="D55" s="25">
        <v>34.333399999999997</v>
      </c>
      <c r="E55" s="25">
        <v>124.45</v>
      </c>
      <c r="G55" s="26">
        <f t="shared" si="0"/>
        <v>-124.45</v>
      </c>
    </row>
    <row r="56" spans="1:7" x14ac:dyDescent="0.25">
      <c r="A56" s="3">
        <v>505649.43800000002</v>
      </c>
      <c r="B56" s="3">
        <v>410999.03100000002</v>
      </c>
      <c r="C56" s="25">
        <v>49</v>
      </c>
      <c r="D56" s="25">
        <v>31.091699999999999</v>
      </c>
      <c r="E56" s="25">
        <v>125.9</v>
      </c>
      <c r="G56" s="26">
        <f t="shared" si="0"/>
        <v>-125.9</v>
      </c>
    </row>
    <row r="57" spans="1:7" x14ac:dyDescent="0.25">
      <c r="A57" s="3">
        <v>505649.43800000002</v>
      </c>
      <c r="B57" s="3">
        <v>410999.03100000002</v>
      </c>
      <c r="C57" s="25">
        <v>57</v>
      </c>
      <c r="D57" s="25">
        <v>17.316199999999998</v>
      </c>
      <c r="E57" s="25">
        <v>134.76</v>
      </c>
      <c r="G57" s="26">
        <f t="shared" si="0"/>
        <v>-134.76</v>
      </c>
    </row>
    <row r="58" spans="1:7" x14ac:dyDescent="0.25">
      <c r="A58" s="3">
        <v>505649.43800000002</v>
      </c>
      <c r="B58" s="3">
        <v>410999.03100000002</v>
      </c>
      <c r="C58" s="25">
        <v>58</v>
      </c>
      <c r="D58" s="25">
        <v>11.253299999999999</v>
      </c>
      <c r="E58" s="25">
        <v>142.37</v>
      </c>
      <c r="G58" s="26">
        <f t="shared" si="0"/>
        <v>-142.37</v>
      </c>
    </row>
    <row r="59" spans="1:7" x14ac:dyDescent="0.25">
      <c r="A59" s="3">
        <v>505649.43800000002</v>
      </c>
      <c r="B59" s="3">
        <v>410999.03100000002</v>
      </c>
      <c r="C59" s="25">
        <v>52</v>
      </c>
      <c r="D59" s="25">
        <v>21.110700000000001</v>
      </c>
      <c r="E59" s="25">
        <v>165.26</v>
      </c>
      <c r="G59" s="26">
        <f t="shared" si="0"/>
        <v>-165.26</v>
      </c>
    </row>
    <row r="60" spans="1:7" x14ac:dyDescent="0.25">
      <c r="A60" s="3">
        <v>505649.43800000002</v>
      </c>
      <c r="B60" s="3">
        <v>410999.03100000002</v>
      </c>
      <c r="C60" s="25">
        <v>59</v>
      </c>
      <c r="D60" s="25">
        <v>0.84050000000000002</v>
      </c>
      <c r="E60" s="25">
        <v>579.14</v>
      </c>
      <c r="G60" s="26">
        <f>-1*E60</f>
        <v>-579.14</v>
      </c>
    </row>
  </sheetData>
  <sortState ref="A2:E60">
    <sortCondition ref="E2"/>
  </sortState>
  <pageMargins left="0.7" right="0.7" top="0.75" bottom="0.75" header="0.3" footer="0.3"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tabSelected="1" topLeftCell="A4" workbookViewId="0">
      <selection activeCell="R9" sqref="R9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07450.375</v>
      </c>
      <c r="B2" s="3">
        <v>411000.06300000002</v>
      </c>
      <c r="C2" s="26">
        <v>1</v>
      </c>
      <c r="D2" s="26">
        <v>26.746099999999998</v>
      </c>
      <c r="E2" s="26">
        <v>4.8600000000000003</v>
      </c>
      <c r="G2" s="26">
        <f t="shared" ref="G2:G65" si="0">-1*E2</f>
        <v>-4.8600000000000003</v>
      </c>
    </row>
    <row r="3" spans="1:7" x14ac:dyDescent="0.25">
      <c r="A3" s="3">
        <v>507450.375</v>
      </c>
      <c r="B3" s="3">
        <v>411000.06300000002</v>
      </c>
      <c r="C3" s="26">
        <v>3</v>
      </c>
      <c r="D3" s="26">
        <v>27.913399999999999</v>
      </c>
      <c r="E3" s="26">
        <v>15.52</v>
      </c>
      <c r="G3" s="26">
        <f t="shared" si="0"/>
        <v>-15.52</v>
      </c>
    </row>
    <row r="4" spans="1:7" x14ac:dyDescent="0.25">
      <c r="A4" s="3">
        <v>507450.375</v>
      </c>
      <c r="B4" s="3">
        <v>411000.06300000002</v>
      </c>
      <c r="C4" s="26">
        <v>5</v>
      </c>
      <c r="D4" s="26">
        <v>29.2788</v>
      </c>
      <c r="E4" s="26">
        <v>26.34</v>
      </c>
      <c r="G4" s="26">
        <f t="shared" si="0"/>
        <v>-26.34</v>
      </c>
    </row>
    <row r="5" spans="1:7" x14ac:dyDescent="0.25">
      <c r="A5" s="3">
        <v>507450.375</v>
      </c>
      <c r="B5" s="3">
        <v>411000.06300000002</v>
      </c>
      <c r="C5" s="26">
        <v>4</v>
      </c>
      <c r="D5" s="26">
        <v>28.523700000000002</v>
      </c>
      <c r="E5" s="26">
        <v>30</v>
      </c>
      <c r="G5" s="26">
        <f t="shared" si="0"/>
        <v>-30</v>
      </c>
    </row>
    <row r="6" spans="1:7" x14ac:dyDescent="0.25">
      <c r="A6" s="3">
        <v>507450.375</v>
      </c>
      <c r="B6" s="3">
        <v>411000.06300000002</v>
      </c>
      <c r="C6" s="26">
        <v>6</v>
      </c>
      <c r="D6" s="26">
        <v>30.057500000000001</v>
      </c>
      <c r="E6" s="26">
        <v>31.77</v>
      </c>
      <c r="G6" s="26">
        <f t="shared" si="0"/>
        <v>-31.77</v>
      </c>
    </row>
    <row r="7" spans="1:7" x14ac:dyDescent="0.25">
      <c r="A7" s="3">
        <v>507450.375</v>
      </c>
      <c r="B7" s="3">
        <v>411000.06300000002</v>
      </c>
      <c r="C7" s="26">
        <v>2</v>
      </c>
      <c r="D7" s="26">
        <v>27.258199999999999</v>
      </c>
      <c r="E7" s="26">
        <v>33.35</v>
      </c>
      <c r="G7" s="26">
        <f t="shared" si="0"/>
        <v>-33.35</v>
      </c>
    </row>
    <row r="8" spans="1:7" x14ac:dyDescent="0.25">
      <c r="A8" s="3">
        <v>507450.375</v>
      </c>
      <c r="B8" s="3">
        <v>411000.06300000002</v>
      </c>
      <c r="C8" s="26">
        <v>7</v>
      </c>
      <c r="D8" s="26">
        <v>30.953499999999998</v>
      </c>
      <c r="E8" s="26">
        <v>35.11</v>
      </c>
      <c r="G8" s="26">
        <f t="shared" si="0"/>
        <v>-35.11</v>
      </c>
    </row>
    <row r="9" spans="1:7" x14ac:dyDescent="0.25">
      <c r="A9" s="3">
        <v>507450.375</v>
      </c>
      <c r="B9" s="3">
        <v>411000.06300000002</v>
      </c>
      <c r="C9" s="26">
        <v>8</v>
      </c>
      <c r="D9" s="26">
        <v>31.957599999999999</v>
      </c>
      <c r="E9" s="26">
        <v>39.840000000000003</v>
      </c>
      <c r="G9" s="26">
        <f t="shared" si="0"/>
        <v>-39.840000000000003</v>
      </c>
    </row>
    <row r="10" spans="1:7" x14ac:dyDescent="0.25">
      <c r="A10" s="3">
        <v>507450.375</v>
      </c>
      <c r="B10" s="3">
        <v>411000.06300000002</v>
      </c>
      <c r="C10" s="26">
        <v>9</v>
      </c>
      <c r="D10" s="26">
        <v>33.106999999999999</v>
      </c>
      <c r="E10" s="26">
        <v>46.04</v>
      </c>
      <c r="G10" s="26">
        <f t="shared" si="0"/>
        <v>-46.04</v>
      </c>
    </row>
    <row r="11" spans="1:7" x14ac:dyDescent="0.25">
      <c r="A11" s="3">
        <v>507450.375</v>
      </c>
      <c r="B11" s="3">
        <v>411000.06300000002</v>
      </c>
      <c r="C11" s="26">
        <v>10</v>
      </c>
      <c r="D11" s="26">
        <v>34.417200000000001</v>
      </c>
      <c r="E11" s="26">
        <v>52.13</v>
      </c>
      <c r="G11" s="26">
        <f t="shared" si="0"/>
        <v>-52.13</v>
      </c>
    </row>
    <row r="12" spans="1:7" x14ac:dyDescent="0.25">
      <c r="A12" s="3">
        <v>507450.375</v>
      </c>
      <c r="B12" s="3">
        <v>411000.06300000002</v>
      </c>
      <c r="C12" s="26">
        <v>11</v>
      </c>
      <c r="D12" s="26">
        <v>35.877099999999999</v>
      </c>
      <c r="E12" s="26">
        <v>57.9</v>
      </c>
      <c r="G12" s="26">
        <f t="shared" si="0"/>
        <v>-57.9</v>
      </c>
    </row>
    <row r="13" spans="1:7" x14ac:dyDescent="0.25">
      <c r="A13" s="3">
        <v>507450.375</v>
      </c>
      <c r="B13" s="3">
        <v>411000.06300000002</v>
      </c>
      <c r="C13" s="26">
        <v>12</v>
      </c>
      <c r="D13" s="26">
        <v>37.475900000000003</v>
      </c>
      <c r="E13" s="26">
        <v>63.33</v>
      </c>
      <c r="G13" s="26">
        <f t="shared" si="0"/>
        <v>-63.33</v>
      </c>
    </row>
    <row r="14" spans="1:7" x14ac:dyDescent="0.25">
      <c r="A14" s="3">
        <v>507450.375</v>
      </c>
      <c r="B14" s="3">
        <v>411000.06300000002</v>
      </c>
      <c r="C14" s="26">
        <v>13</v>
      </c>
      <c r="D14" s="26">
        <v>39.197400000000002</v>
      </c>
      <c r="E14" s="26">
        <v>67.97</v>
      </c>
      <c r="G14" s="26">
        <f t="shared" si="0"/>
        <v>-67.97</v>
      </c>
    </row>
    <row r="15" spans="1:7" x14ac:dyDescent="0.25">
      <c r="A15" s="3">
        <v>507450.375</v>
      </c>
      <c r="B15" s="3">
        <v>411000.06300000002</v>
      </c>
      <c r="C15" s="26">
        <v>14</v>
      </c>
      <c r="D15" s="26">
        <v>41.033900000000003</v>
      </c>
      <c r="E15" s="26">
        <v>72.819999999999993</v>
      </c>
      <c r="G15" s="26">
        <f t="shared" si="0"/>
        <v>-72.819999999999993</v>
      </c>
    </row>
    <row r="16" spans="1:7" x14ac:dyDescent="0.25">
      <c r="A16" s="3">
        <v>507450.375</v>
      </c>
      <c r="B16" s="3">
        <v>411000.06300000002</v>
      </c>
      <c r="C16" s="26">
        <v>15</v>
      </c>
      <c r="D16" s="26">
        <v>42.989400000000003</v>
      </c>
      <c r="E16" s="26">
        <v>77.989999999999995</v>
      </c>
      <c r="G16" s="26">
        <f t="shared" si="0"/>
        <v>-77.989999999999995</v>
      </c>
    </row>
    <row r="17" spans="1:7" x14ac:dyDescent="0.25">
      <c r="A17" s="3">
        <v>507450.375</v>
      </c>
      <c r="B17" s="3">
        <v>411000.06300000002</v>
      </c>
      <c r="C17" s="26">
        <v>16</v>
      </c>
      <c r="D17" s="26">
        <v>45.0685</v>
      </c>
      <c r="E17" s="26">
        <v>83.37</v>
      </c>
      <c r="G17" s="26">
        <f t="shared" si="0"/>
        <v>-83.37</v>
      </c>
    </row>
    <row r="18" spans="1:7" x14ac:dyDescent="0.25">
      <c r="A18" s="3">
        <v>507450.375</v>
      </c>
      <c r="B18" s="3">
        <v>411000.06300000002</v>
      </c>
      <c r="C18" s="26">
        <v>17</v>
      </c>
      <c r="D18" s="26">
        <v>47.244500000000002</v>
      </c>
      <c r="E18" s="26">
        <v>86.42</v>
      </c>
      <c r="G18" s="26">
        <f t="shared" si="0"/>
        <v>-86.42</v>
      </c>
    </row>
    <row r="19" spans="1:7" x14ac:dyDescent="0.25">
      <c r="A19" s="3">
        <v>507450.375</v>
      </c>
      <c r="B19" s="3">
        <v>411000.06300000002</v>
      </c>
      <c r="C19" s="26">
        <v>18</v>
      </c>
      <c r="D19" s="26">
        <v>49.492400000000004</v>
      </c>
      <c r="E19" s="26">
        <v>89.71</v>
      </c>
      <c r="G19" s="26">
        <f t="shared" si="0"/>
        <v>-89.71</v>
      </c>
    </row>
    <row r="20" spans="1:7" x14ac:dyDescent="0.25">
      <c r="A20" s="3">
        <v>507450.375</v>
      </c>
      <c r="B20" s="3">
        <v>411000.06300000002</v>
      </c>
      <c r="C20" s="26">
        <v>21</v>
      </c>
      <c r="D20" s="26">
        <v>56.9666</v>
      </c>
      <c r="E20" s="26">
        <v>95.05</v>
      </c>
      <c r="G20" s="26">
        <f t="shared" si="0"/>
        <v>-95.05</v>
      </c>
    </row>
    <row r="21" spans="1:7" x14ac:dyDescent="0.25">
      <c r="A21" s="3">
        <v>507450.375</v>
      </c>
      <c r="B21" s="3">
        <v>411000.06300000002</v>
      </c>
      <c r="C21" s="26">
        <v>20</v>
      </c>
      <c r="D21" s="26">
        <v>54.543599999999998</v>
      </c>
      <c r="E21" s="26">
        <v>96.25</v>
      </c>
      <c r="G21" s="26">
        <f t="shared" si="0"/>
        <v>-96.25</v>
      </c>
    </row>
    <row r="22" spans="1:7" x14ac:dyDescent="0.25">
      <c r="A22" s="3">
        <v>507450.375</v>
      </c>
      <c r="B22" s="3">
        <v>411000.06300000002</v>
      </c>
      <c r="C22" s="26">
        <v>29</v>
      </c>
      <c r="D22" s="26">
        <v>78.112899999999996</v>
      </c>
      <c r="E22" s="26">
        <v>102.11</v>
      </c>
      <c r="G22" s="26">
        <f t="shared" si="0"/>
        <v>-102.11</v>
      </c>
    </row>
    <row r="23" spans="1:7" x14ac:dyDescent="0.25">
      <c r="A23" s="3">
        <v>507450.375</v>
      </c>
      <c r="B23" s="3">
        <v>411000.06300000002</v>
      </c>
      <c r="C23" s="26">
        <v>24</v>
      </c>
      <c r="D23" s="26">
        <v>64.699299999999994</v>
      </c>
      <c r="E23" s="26">
        <v>103.91</v>
      </c>
      <c r="G23" s="26">
        <f t="shared" si="0"/>
        <v>-103.91</v>
      </c>
    </row>
    <row r="24" spans="1:7" x14ac:dyDescent="0.25">
      <c r="A24" s="3">
        <v>507450.375</v>
      </c>
      <c r="B24" s="3">
        <v>411000.06300000002</v>
      </c>
      <c r="C24" s="26">
        <v>23</v>
      </c>
      <c r="D24" s="26">
        <v>62.099600000000002</v>
      </c>
      <c r="E24" s="26">
        <v>104.42</v>
      </c>
      <c r="G24" s="26">
        <f t="shared" si="0"/>
        <v>-104.42</v>
      </c>
    </row>
    <row r="25" spans="1:7" x14ac:dyDescent="0.25">
      <c r="A25" s="3">
        <v>507450.375</v>
      </c>
      <c r="B25" s="3">
        <v>411000.06300000002</v>
      </c>
      <c r="C25" s="26">
        <v>22</v>
      </c>
      <c r="D25" s="26">
        <v>59.485700000000001</v>
      </c>
      <c r="E25" s="26">
        <v>105.35</v>
      </c>
      <c r="G25" s="26">
        <f t="shared" si="0"/>
        <v>-105.35</v>
      </c>
    </row>
    <row r="26" spans="1:7" x14ac:dyDescent="0.25">
      <c r="A26" s="3">
        <v>507450.375</v>
      </c>
      <c r="B26" s="3">
        <v>411000.06300000002</v>
      </c>
      <c r="C26" s="26">
        <v>27</v>
      </c>
      <c r="D26" s="26">
        <v>72.694500000000005</v>
      </c>
      <c r="E26" s="26">
        <v>106.93</v>
      </c>
      <c r="G26" s="26">
        <f t="shared" si="0"/>
        <v>-106.93</v>
      </c>
    </row>
    <row r="27" spans="1:7" x14ac:dyDescent="0.25">
      <c r="A27" s="3">
        <v>507450.375</v>
      </c>
      <c r="B27" s="3">
        <v>411000.06300000002</v>
      </c>
      <c r="C27" s="26">
        <v>64</v>
      </c>
      <c r="D27" s="26">
        <v>175.8484</v>
      </c>
      <c r="E27" s="26">
        <v>107.12</v>
      </c>
      <c r="G27" s="26">
        <f t="shared" si="0"/>
        <v>-107.12</v>
      </c>
    </row>
    <row r="28" spans="1:7" x14ac:dyDescent="0.25">
      <c r="A28" s="3">
        <v>507450.375</v>
      </c>
      <c r="B28" s="3">
        <v>411000.06300000002</v>
      </c>
      <c r="C28" s="26">
        <v>42</v>
      </c>
      <c r="D28" s="26">
        <v>113.4374</v>
      </c>
      <c r="E28" s="26">
        <v>107.15</v>
      </c>
      <c r="G28" s="26">
        <f t="shared" si="0"/>
        <v>-107.15</v>
      </c>
    </row>
    <row r="29" spans="1:7" x14ac:dyDescent="0.25">
      <c r="A29" s="3">
        <v>507450.375</v>
      </c>
      <c r="B29" s="3">
        <v>411000.06300000002</v>
      </c>
      <c r="C29" s="26">
        <v>50</v>
      </c>
      <c r="D29" s="26">
        <v>135.369</v>
      </c>
      <c r="E29" s="26">
        <v>107.81</v>
      </c>
      <c r="G29" s="26">
        <f t="shared" si="0"/>
        <v>-107.81</v>
      </c>
    </row>
    <row r="30" spans="1:7" x14ac:dyDescent="0.25">
      <c r="A30" s="3">
        <v>507450.375</v>
      </c>
      <c r="B30" s="3">
        <v>411000.06300000002</v>
      </c>
      <c r="C30" s="26">
        <v>25</v>
      </c>
      <c r="D30" s="26">
        <v>67.3339</v>
      </c>
      <c r="E30" s="26">
        <v>107.95</v>
      </c>
      <c r="G30" s="26">
        <f t="shared" si="0"/>
        <v>-107.95</v>
      </c>
    </row>
    <row r="31" spans="1:7" x14ac:dyDescent="0.25">
      <c r="A31" s="3">
        <v>507450.375</v>
      </c>
      <c r="B31" s="3">
        <v>411000.06300000002</v>
      </c>
      <c r="C31" s="26">
        <v>39</v>
      </c>
      <c r="D31" s="26">
        <v>105.27719999999999</v>
      </c>
      <c r="E31" s="26">
        <v>108.01</v>
      </c>
      <c r="G31" s="26">
        <f t="shared" si="0"/>
        <v>-108.01</v>
      </c>
    </row>
    <row r="32" spans="1:7" x14ac:dyDescent="0.25">
      <c r="A32" s="3">
        <v>507450.375</v>
      </c>
      <c r="B32" s="3">
        <v>411000.06300000002</v>
      </c>
      <c r="C32" s="26">
        <v>47</v>
      </c>
      <c r="D32" s="26">
        <v>127.0831</v>
      </c>
      <c r="E32" s="26">
        <v>108.15</v>
      </c>
      <c r="G32" s="26">
        <f t="shared" si="0"/>
        <v>-108.15</v>
      </c>
    </row>
    <row r="33" spans="1:7" x14ac:dyDescent="0.25">
      <c r="A33" s="3">
        <v>507450.375</v>
      </c>
      <c r="B33" s="3">
        <v>411000.06300000002</v>
      </c>
      <c r="C33" s="26">
        <v>34</v>
      </c>
      <c r="D33" s="26">
        <v>91.688500000000005</v>
      </c>
      <c r="E33" s="26">
        <v>108.32</v>
      </c>
      <c r="G33" s="26">
        <f t="shared" si="0"/>
        <v>-108.32</v>
      </c>
    </row>
    <row r="34" spans="1:7" x14ac:dyDescent="0.25">
      <c r="A34" s="3">
        <v>507450.375</v>
      </c>
      <c r="B34" s="3">
        <v>411000.06300000002</v>
      </c>
      <c r="C34" s="26">
        <v>40</v>
      </c>
      <c r="D34" s="26">
        <v>107.9602</v>
      </c>
      <c r="E34" s="26">
        <v>108.48</v>
      </c>
      <c r="G34" s="26">
        <f t="shared" si="0"/>
        <v>-108.48</v>
      </c>
    </row>
    <row r="35" spans="1:7" x14ac:dyDescent="0.25">
      <c r="A35" s="3">
        <v>507450.375</v>
      </c>
      <c r="B35" s="3">
        <v>411000.06300000002</v>
      </c>
      <c r="C35" s="26">
        <v>36</v>
      </c>
      <c r="D35" s="26">
        <v>97.094300000000004</v>
      </c>
      <c r="E35" s="26">
        <v>108.68</v>
      </c>
      <c r="G35" s="26">
        <f t="shared" si="0"/>
        <v>-108.68</v>
      </c>
    </row>
    <row r="36" spans="1:7" x14ac:dyDescent="0.25">
      <c r="A36" s="3">
        <v>507450.375</v>
      </c>
      <c r="B36" s="3">
        <v>411000.06300000002</v>
      </c>
      <c r="C36" s="26">
        <v>19</v>
      </c>
      <c r="D36" s="26">
        <v>51.983899999999998</v>
      </c>
      <c r="E36" s="26">
        <v>108.85</v>
      </c>
      <c r="G36" s="26">
        <f t="shared" si="0"/>
        <v>-108.85</v>
      </c>
    </row>
    <row r="37" spans="1:7" x14ac:dyDescent="0.25">
      <c r="A37" s="3">
        <v>507450.375</v>
      </c>
      <c r="B37" s="3">
        <v>411000.06300000002</v>
      </c>
      <c r="C37" s="26">
        <v>26</v>
      </c>
      <c r="D37" s="26">
        <v>70.019199999999998</v>
      </c>
      <c r="E37" s="26">
        <v>109.02</v>
      </c>
      <c r="G37" s="26">
        <f t="shared" si="0"/>
        <v>-109.02</v>
      </c>
    </row>
    <row r="38" spans="1:7" x14ac:dyDescent="0.25">
      <c r="A38" s="3">
        <v>507450.375</v>
      </c>
      <c r="B38" s="3">
        <v>411000.06300000002</v>
      </c>
      <c r="C38" s="26">
        <v>43</v>
      </c>
      <c r="D38" s="26">
        <v>116.12009999999999</v>
      </c>
      <c r="E38" s="26">
        <v>109.16</v>
      </c>
      <c r="G38" s="26">
        <f t="shared" si="0"/>
        <v>-109.16</v>
      </c>
    </row>
    <row r="39" spans="1:7" x14ac:dyDescent="0.25">
      <c r="A39" s="3">
        <v>507450.375</v>
      </c>
      <c r="B39" s="3">
        <v>411000.06300000002</v>
      </c>
      <c r="C39" s="26">
        <v>44</v>
      </c>
      <c r="D39" s="26">
        <v>118.82680000000001</v>
      </c>
      <c r="E39" s="26">
        <v>109.61</v>
      </c>
      <c r="G39" s="26">
        <f t="shared" si="0"/>
        <v>-109.61</v>
      </c>
    </row>
    <row r="40" spans="1:7" x14ac:dyDescent="0.25">
      <c r="A40" s="3">
        <v>507450.375</v>
      </c>
      <c r="B40" s="3">
        <v>411000.06300000002</v>
      </c>
      <c r="C40" s="26">
        <v>32</v>
      </c>
      <c r="D40" s="26">
        <v>86.263300000000001</v>
      </c>
      <c r="E40" s="26">
        <v>110.1</v>
      </c>
      <c r="G40" s="26">
        <f t="shared" si="0"/>
        <v>-110.1</v>
      </c>
    </row>
    <row r="41" spans="1:7" x14ac:dyDescent="0.25">
      <c r="A41" s="3">
        <v>507450.375</v>
      </c>
      <c r="B41" s="3">
        <v>411000.06300000002</v>
      </c>
      <c r="C41" s="26">
        <v>35</v>
      </c>
      <c r="D41" s="26">
        <v>94.389700000000005</v>
      </c>
      <c r="E41" s="26">
        <v>110.17</v>
      </c>
      <c r="G41" s="26">
        <f t="shared" si="0"/>
        <v>-110.17</v>
      </c>
    </row>
    <row r="42" spans="1:7" x14ac:dyDescent="0.25">
      <c r="A42" s="3">
        <v>507450.375</v>
      </c>
      <c r="B42" s="3">
        <v>411000.06300000002</v>
      </c>
      <c r="C42" s="26">
        <v>31</v>
      </c>
      <c r="D42" s="26">
        <v>83.544499999999999</v>
      </c>
      <c r="E42" s="26">
        <v>110.3</v>
      </c>
      <c r="G42" s="26">
        <f t="shared" si="0"/>
        <v>-110.3</v>
      </c>
    </row>
    <row r="43" spans="1:7" x14ac:dyDescent="0.25">
      <c r="A43" s="3">
        <v>507450.375</v>
      </c>
      <c r="B43" s="3">
        <v>411000.06300000002</v>
      </c>
      <c r="C43" s="26">
        <v>33</v>
      </c>
      <c r="D43" s="26">
        <v>88.984099999999998</v>
      </c>
      <c r="E43" s="26">
        <v>110.51</v>
      </c>
      <c r="G43" s="26">
        <f t="shared" si="0"/>
        <v>-110.51</v>
      </c>
    </row>
    <row r="44" spans="1:7" x14ac:dyDescent="0.25">
      <c r="A44" s="3">
        <v>507450.375</v>
      </c>
      <c r="B44" s="3">
        <v>411000.06300000002</v>
      </c>
      <c r="C44" s="26">
        <v>37</v>
      </c>
      <c r="D44" s="26">
        <v>99.804599999999994</v>
      </c>
      <c r="E44" s="26">
        <v>110.78</v>
      </c>
      <c r="G44" s="26">
        <f t="shared" si="0"/>
        <v>-110.78</v>
      </c>
    </row>
    <row r="45" spans="1:7" x14ac:dyDescent="0.25">
      <c r="A45" s="3">
        <v>507450.375</v>
      </c>
      <c r="B45" s="3">
        <v>411000.06300000002</v>
      </c>
      <c r="C45" s="26">
        <v>51</v>
      </c>
      <c r="D45" s="26">
        <v>138.08590000000001</v>
      </c>
      <c r="E45" s="26">
        <v>112.07</v>
      </c>
      <c r="G45" s="26">
        <f t="shared" si="0"/>
        <v>-112.07</v>
      </c>
    </row>
    <row r="46" spans="1:7" x14ac:dyDescent="0.25">
      <c r="A46" s="3">
        <v>507450.375</v>
      </c>
      <c r="B46" s="3">
        <v>411000.06300000002</v>
      </c>
      <c r="C46" s="26">
        <v>45</v>
      </c>
      <c r="D46" s="26">
        <v>121.5616</v>
      </c>
      <c r="E46" s="26">
        <v>112.21</v>
      </c>
      <c r="G46" s="26">
        <f t="shared" si="0"/>
        <v>-112.21</v>
      </c>
    </row>
    <row r="47" spans="1:7" x14ac:dyDescent="0.25">
      <c r="A47" s="3">
        <v>507450.375</v>
      </c>
      <c r="B47" s="3">
        <v>411000.06300000002</v>
      </c>
      <c r="C47" s="26">
        <v>52</v>
      </c>
      <c r="D47" s="26">
        <v>140.84909999999999</v>
      </c>
      <c r="E47" s="26">
        <v>112.84</v>
      </c>
      <c r="G47" s="26">
        <f t="shared" si="0"/>
        <v>-112.84</v>
      </c>
    </row>
    <row r="48" spans="1:7" x14ac:dyDescent="0.25">
      <c r="A48" s="3">
        <v>507450.375</v>
      </c>
      <c r="B48" s="3">
        <v>411000.06300000002</v>
      </c>
      <c r="C48" s="26">
        <v>38</v>
      </c>
      <c r="D48" s="26">
        <v>102.5536</v>
      </c>
      <c r="E48" s="26">
        <v>112.9</v>
      </c>
      <c r="G48" s="26">
        <f t="shared" si="0"/>
        <v>-112.9</v>
      </c>
    </row>
    <row r="49" spans="1:7" x14ac:dyDescent="0.25">
      <c r="A49" s="3">
        <v>507450.375</v>
      </c>
      <c r="B49" s="3">
        <v>411000.06300000002</v>
      </c>
      <c r="C49" s="26">
        <v>54</v>
      </c>
      <c r="D49" s="26">
        <v>146.447</v>
      </c>
      <c r="E49" s="26">
        <v>113.67</v>
      </c>
      <c r="G49" s="26">
        <f t="shared" si="0"/>
        <v>-113.67</v>
      </c>
    </row>
    <row r="50" spans="1:7" x14ac:dyDescent="0.25">
      <c r="A50" s="3">
        <v>507450.375</v>
      </c>
      <c r="B50" s="3">
        <v>411000.06300000002</v>
      </c>
      <c r="C50" s="26">
        <v>55</v>
      </c>
      <c r="D50" s="26">
        <v>149.23490000000001</v>
      </c>
      <c r="E50" s="26">
        <v>113.93</v>
      </c>
      <c r="G50" s="26">
        <f t="shared" si="0"/>
        <v>-113.93</v>
      </c>
    </row>
    <row r="51" spans="1:7" x14ac:dyDescent="0.25">
      <c r="A51" s="3">
        <v>507450.375</v>
      </c>
      <c r="B51" s="3">
        <v>411000.06300000002</v>
      </c>
      <c r="C51" s="26">
        <v>30</v>
      </c>
      <c r="D51" s="26">
        <v>80.790199999999999</v>
      </c>
      <c r="E51" s="26">
        <v>113.96</v>
      </c>
      <c r="G51" s="26">
        <f t="shared" si="0"/>
        <v>-113.96</v>
      </c>
    </row>
    <row r="52" spans="1:7" x14ac:dyDescent="0.25">
      <c r="A52" s="3">
        <v>507450.375</v>
      </c>
      <c r="B52" s="3">
        <v>411000.06300000002</v>
      </c>
      <c r="C52" s="26">
        <v>49</v>
      </c>
      <c r="D52" s="26">
        <v>132.63210000000001</v>
      </c>
      <c r="E52" s="26">
        <v>114.23</v>
      </c>
      <c r="G52" s="26">
        <f t="shared" si="0"/>
        <v>-114.23</v>
      </c>
    </row>
    <row r="53" spans="1:7" x14ac:dyDescent="0.25">
      <c r="A53" s="3">
        <v>507450.375</v>
      </c>
      <c r="B53" s="3">
        <v>411000.06300000002</v>
      </c>
      <c r="C53" s="26">
        <v>46</v>
      </c>
      <c r="D53" s="26">
        <v>124.34099999999999</v>
      </c>
      <c r="E53" s="26">
        <v>114.46</v>
      </c>
      <c r="G53" s="26">
        <f t="shared" si="0"/>
        <v>-114.46</v>
      </c>
    </row>
    <row r="54" spans="1:7" x14ac:dyDescent="0.25">
      <c r="A54" s="3">
        <v>507450.375</v>
      </c>
      <c r="B54" s="3">
        <v>411000.06300000002</v>
      </c>
      <c r="C54" s="26">
        <v>41</v>
      </c>
      <c r="D54" s="26">
        <v>110.70489999999999</v>
      </c>
      <c r="E54" s="26">
        <v>114.58</v>
      </c>
      <c r="G54" s="26">
        <f t="shared" si="0"/>
        <v>-114.58</v>
      </c>
    </row>
    <row r="55" spans="1:7" x14ac:dyDescent="0.25">
      <c r="A55" s="3">
        <v>507450.375</v>
      </c>
      <c r="B55" s="3">
        <v>411000.06300000002</v>
      </c>
      <c r="C55" s="26">
        <v>28</v>
      </c>
      <c r="D55" s="26">
        <v>75.425899999999999</v>
      </c>
      <c r="E55" s="26">
        <v>114.94</v>
      </c>
      <c r="G55" s="26">
        <f t="shared" si="0"/>
        <v>-114.94</v>
      </c>
    </row>
    <row r="56" spans="1:7" x14ac:dyDescent="0.25">
      <c r="A56" s="3">
        <v>507450.375</v>
      </c>
      <c r="B56" s="3">
        <v>411000.06300000002</v>
      </c>
      <c r="C56" s="26">
        <v>48</v>
      </c>
      <c r="D56" s="26">
        <v>129.8297</v>
      </c>
      <c r="E56" s="26">
        <v>114.95</v>
      </c>
      <c r="G56" s="26">
        <f t="shared" si="0"/>
        <v>-114.95</v>
      </c>
    </row>
    <row r="57" spans="1:7" x14ac:dyDescent="0.25">
      <c r="A57" s="3">
        <v>507450.375</v>
      </c>
      <c r="B57" s="3">
        <v>411000.06300000002</v>
      </c>
      <c r="C57" s="26">
        <v>53</v>
      </c>
      <c r="D57" s="26">
        <v>143.64420000000001</v>
      </c>
      <c r="E57" s="26">
        <v>115.54</v>
      </c>
      <c r="G57" s="26">
        <f t="shared" si="0"/>
        <v>-115.54</v>
      </c>
    </row>
    <row r="58" spans="1:7" x14ac:dyDescent="0.25">
      <c r="A58" s="3">
        <v>507450.375</v>
      </c>
      <c r="B58" s="3">
        <v>411000.06300000002</v>
      </c>
      <c r="C58" s="26">
        <v>56</v>
      </c>
      <c r="D58" s="26">
        <v>152.04349999999999</v>
      </c>
      <c r="E58" s="26">
        <v>115.92</v>
      </c>
      <c r="G58" s="26">
        <f t="shared" si="0"/>
        <v>-115.92</v>
      </c>
    </row>
    <row r="59" spans="1:7" x14ac:dyDescent="0.25">
      <c r="A59" s="3">
        <v>507450.375</v>
      </c>
      <c r="B59" s="3">
        <v>411000.06300000002</v>
      </c>
      <c r="C59" s="26">
        <v>67</v>
      </c>
      <c r="D59" s="26">
        <v>186.21520000000001</v>
      </c>
      <c r="E59" s="26">
        <v>117.14</v>
      </c>
      <c r="G59" s="26">
        <f t="shared" si="0"/>
        <v>-117.14</v>
      </c>
    </row>
    <row r="60" spans="1:7" x14ac:dyDescent="0.25">
      <c r="A60" s="3">
        <v>507450.375</v>
      </c>
      <c r="B60" s="3">
        <v>411000.06300000002</v>
      </c>
      <c r="C60" s="26">
        <v>57</v>
      </c>
      <c r="D60" s="26">
        <v>154.8921</v>
      </c>
      <c r="E60" s="26">
        <v>118.31</v>
      </c>
      <c r="G60" s="26">
        <f t="shared" si="0"/>
        <v>-118.31</v>
      </c>
    </row>
    <row r="61" spans="1:7" x14ac:dyDescent="0.25">
      <c r="A61" s="3">
        <v>507450.375</v>
      </c>
      <c r="B61" s="3">
        <v>411000.06300000002</v>
      </c>
      <c r="C61" s="26">
        <v>70</v>
      </c>
      <c r="D61" s="26">
        <v>198.4016</v>
      </c>
      <c r="E61" s="26">
        <v>119.5</v>
      </c>
      <c r="G61" s="26">
        <f t="shared" si="0"/>
        <v>-119.5</v>
      </c>
    </row>
    <row r="62" spans="1:7" x14ac:dyDescent="0.25">
      <c r="A62" s="3">
        <v>507450.375</v>
      </c>
      <c r="B62" s="3">
        <v>411000.06300000002</v>
      </c>
      <c r="C62" s="26">
        <v>58</v>
      </c>
      <c r="D62" s="26">
        <v>157.77529999999999</v>
      </c>
      <c r="E62" s="26">
        <v>120.07</v>
      </c>
      <c r="G62" s="26">
        <f t="shared" si="0"/>
        <v>-120.07</v>
      </c>
    </row>
    <row r="63" spans="1:7" x14ac:dyDescent="0.25">
      <c r="A63" s="3">
        <v>507450.375</v>
      </c>
      <c r="B63" s="3">
        <v>411000.06300000002</v>
      </c>
      <c r="C63" s="26">
        <v>72</v>
      </c>
      <c r="D63" s="26">
        <v>206.5865</v>
      </c>
      <c r="E63" s="26">
        <v>120.42</v>
      </c>
      <c r="G63" s="26">
        <f t="shared" si="0"/>
        <v>-120.42</v>
      </c>
    </row>
    <row r="64" spans="1:7" x14ac:dyDescent="0.25">
      <c r="A64" s="3">
        <v>507450.375</v>
      </c>
      <c r="B64" s="3">
        <v>411000.06300000002</v>
      </c>
      <c r="C64" s="26">
        <v>80</v>
      </c>
      <c r="D64" s="26">
        <v>231.0129</v>
      </c>
      <c r="E64" s="26">
        <v>121.66</v>
      </c>
      <c r="G64" s="26">
        <f t="shared" si="0"/>
        <v>-121.66</v>
      </c>
    </row>
    <row r="65" spans="1:7" x14ac:dyDescent="0.25">
      <c r="A65" s="3">
        <v>507450.375</v>
      </c>
      <c r="B65" s="3">
        <v>411000.06300000002</v>
      </c>
      <c r="C65" s="26">
        <v>60</v>
      </c>
      <c r="D65" s="26">
        <v>163.67859999999999</v>
      </c>
      <c r="E65" s="26">
        <v>122.93</v>
      </c>
      <c r="G65" s="26">
        <f t="shared" si="0"/>
        <v>-122.93</v>
      </c>
    </row>
    <row r="66" spans="1:7" x14ac:dyDescent="0.25">
      <c r="A66" s="3">
        <v>507450.375</v>
      </c>
      <c r="B66" s="3">
        <v>411000.06300000002</v>
      </c>
      <c r="C66" s="26">
        <v>82</v>
      </c>
      <c r="D66" s="26">
        <v>240.44210000000001</v>
      </c>
      <c r="E66" s="26">
        <v>124.69</v>
      </c>
      <c r="G66" s="26">
        <f t="shared" ref="G66:G83" si="1">-1*E66</f>
        <v>-124.69</v>
      </c>
    </row>
    <row r="67" spans="1:7" x14ac:dyDescent="0.25">
      <c r="A67" s="3">
        <v>507450.375</v>
      </c>
      <c r="B67" s="3">
        <v>411000.06300000002</v>
      </c>
      <c r="C67" s="26">
        <v>59</v>
      </c>
      <c r="D67" s="26">
        <v>160.715</v>
      </c>
      <c r="E67" s="26">
        <v>125.07</v>
      </c>
      <c r="G67" s="26">
        <f t="shared" si="1"/>
        <v>-125.07</v>
      </c>
    </row>
    <row r="68" spans="1:7" x14ac:dyDescent="0.25">
      <c r="A68" s="3">
        <v>507450.375</v>
      </c>
      <c r="B68" s="3">
        <v>411000.06300000002</v>
      </c>
      <c r="C68" s="26">
        <v>61</v>
      </c>
      <c r="D68" s="26">
        <v>166.6473</v>
      </c>
      <c r="E68" s="26">
        <v>125.7</v>
      </c>
      <c r="G68" s="26">
        <f t="shared" si="1"/>
        <v>-125.7</v>
      </c>
    </row>
    <row r="69" spans="1:7" x14ac:dyDescent="0.25">
      <c r="A69" s="3">
        <v>507450.375</v>
      </c>
      <c r="B69" s="3">
        <v>411000.06300000002</v>
      </c>
      <c r="C69" s="26">
        <v>83</v>
      </c>
      <c r="D69" s="26">
        <v>245.31360000000001</v>
      </c>
      <c r="E69" s="26">
        <v>126.26</v>
      </c>
      <c r="G69" s="26">
        <f t="shared" si="1"/>
        <v>-126.26</v>
      </c>
    </row>
    <row r="70" spans="1:7" x14ac:dyDescent="0.25">
      <c r="A70" s="3">
        <v>507450.375</v>
      </c>
      <c r="B70" s="3">
        <v>411000.06300000002</v>
      </c>
      <c r="C70" s="26">
        <v>77</v>
      </c>
      <c r="D70" s="26">
        <v>216.9504</v>
      </c>
      <c r="E70" s="26">
        <v>132.38</v>
      </c>
      <c r="G70" s="26">
        <f t="shared" si="1"/>
        <v>-132.38</v>
      </c>
    </row>
    <row r="71" spans="1:7" x14ac:dyDescent="0.25">
      <c r="A71" s="3">
        <v>507450.375</v>
      </c>
      <c r="B71" s="3">
        <v>411000.06300000002</v>
      </c>
      <c r="C71" s="26">
        <v>63</v>
      </c>
      <c r="D71" s="26">
        <v>172.83340000000001</v>
      </c>
      <c r="E71" s="26">
        <v>132.49</v>
      </c>
      <c r="G71" s="26">
        <f t="shared" si="1"/>
        <v>-132.49</v>
      </c>
    </row>
    <row r="72" spans="1:7" x14ac:dyDescent="0.25">
      <c r="A72" s="3">
        <v>507450.375</v>
      </c>
      <c r="B72" s="3">
        <v>411000.06300000002</v>
      </c>
      <c r="C72" s="26">
        <v>74</v>
      </c>
      <c r="D72" s="26">
        <v>202.88919999999999</v>
      </c>
      <c r="E72" s="26">
        <v>134.63999999999999</v>
      </c>
      <c r="G72" s="26">
        <f t="shared" si="1"/>
        <v>-134.63999999999999</v>
      </c>
    </row>
    <row r="73" spans="1:7" x14ac:dyDescent="0.25">
      <c r="A73" s="3">
        <v>507450.375</v>
      </c>
      <c r="B73" s="3">
        <v>411000.06300000002</v>
      </c>
      <c r="C73" s="26">
        <v>68</v>
      </c>
      <c r="D73" s="26">
        <v>190.18440000000001</v>
      </c>
      <c r="E73" s="26">
        <v>136.91</v>
      </c>
      <c r="G73" s="26">
        <f t="shared" si="1"/>
        <v>-136.91</v>
      </c>
    </row>
    <row r="74" spans="1:7" x14ac:dyDescent="0.25">
      <c r="A74" s="3">
        <v>507450.375</v>
      </c>
      <c r="B74" s="3">
        <v>411000.06300000002</v>
      </c>
      <c r="C74" s="26">
        <v>78</v>
      </c>
      <c r="D74" s="26">
        <v>221.63</v>
      </c>
      <c r="E74" s="26">
        <v>137.29</v>
      </c>
      <c r="G74" s="26">
        <f t="shared" si="1"/>
        <v>-137.29</v>
      </c>
    </row>
    <row r="75" spans="1:7" x14ac:dyDescent="0.25">
      <c r="A75" s="3">
        <v>507450.375</v>
      </c>
      <c r="B75" s="3">
        <v>411000.06300000002</v>
      </c>
      <c r="C75" s="26">
        <v>66</v>
      </c>
      <c r="D75" s="26">
        <v>182.2372</v>
      </c>
      <c r="E75" s="26">
        <v>138.15</v>
      </c>
      <c r="G75" s="26">
        <f t="shared" si="1"/>
        <v>-138.15</v>
      </c>
    </row>
    <row r="76" spans="1:7" x14ac:dyDescent="0.25">
      <c r="A76" s="3">
        <v>507450.375</v>
      </c>
      <c r="B76" s="3">
        <v>411000.06300000002</v>
      </c>
      <c r="C76" s="26">
        <v>62</v>
      </c>
      <c r="D76" s="26">
        <v>169.72579999999999</v>
      </c>
      <c r="E76" s="26">
        <v>139.56</v>
      </c>
      <c r="G76" s="26">
        <f t="shared" si="1"/>
        <v>-139.56</v>
      </c>
    </row>
    <row r="77" spans="1:7" x14ac:dyDescent="0.25">
      <c r="A77" s="3">
        <v>507450.375</v>
      </c>
      <c r="B77" s="3">
        <v>411000.06300000002</v>
      </c>
      <c r="C77" s="26">
        <v>71</v>
      </c>
      <c r="D77" s="26">
        <v>202.49160000000001</v>
      </c>
      <c r="E77" s="26">
        <v>144.1</v>
      </c>
      <c r="G77" s="26">
        <f t="shared" si="1"/>
        <v>-144.1</v>
      </c>
    </row>
    <row r="78" spans="1:7" x14ac:dyDescent="0.25">
      <c r="A78" s="3">
        <v>507450.375</v>
      </c>
      <c r="B78" s="3">
        <v>411000.06300000002</v>
      </c>
      <c r="C78" s="26">
        <v>79</v>
      </c>
      <c r="D78" s="26">
        <v>226.34379999999999</v>
      </c>
      <c r="E78" s="26">
        <v>144.35</v>
      </c>
      <c r="G78" s="26">
        <f t="shared" si="1"/>
        <v>-144.35</v>
      </c>
    </row>
    <row r="79" spans="1:7" x14ac:dyDescent="0.25">
      <c r="A79" s="3">
        <v>507450.375</v>
      </c>
      <c r="B79" s="3">
        <v>411000.06300000002</v>
      </c>
      <c r="C79" s="26">
        <v>75</v>
      </c>
      <c r="D79" s="26">
        <v>207.5727</v>
      </c>
      <c r="E79" s="26">
        <v>146.88999999999999</v>
      </c>
      <c r="G79" s="26">
        <f t="shared" si="1"/>
        <v>-146.88999999999999</v>
      </c>
    </row>
    <row r="80" spans="1:7" x14ac:dyDescent="0.25">
      <c r="A80" s="3">
        <v>507450.375</v>
      </c>
      <c r="B80" s="3">
        <v>411000.06300000002</v>
      </c>
      <c r="C80" s="26">
        <v>69</v>
      </c>
      <c r="D80" s="26">
        <v>194.2893</v>
      </c>
      <c r="E80" s="26">
        <v>148.25</v>
      </c>
      <c r="G80" s="26">
        <f t="shared" si="1"/>
        <v>-148.25</v>
      </c>
    </row>
    <row r="81" spans="1:7" x14ac:dyDescent="0.25">
      <c r="A81" s="3">
        <v>507450.375</v>
      </c>
      <c r="B81" s="3">
        <v>411000.06300000002</v>
      </c>
      <c r="C81" s="26">
        <v>76</v>
      </c>
      <c r="D81" s="26">
        <v>212.23439999999999</v>
      </c>
      <c r="E81" s="26">
        <v>150.04</v>
      </c>
      <c r="G81" s="26">
        <f t="shared" si="1"/>
        <v>-150.04</v>
      </c>
    </row>
    <row r="82" spans="1:7" x14ac:dyDescent="0.25">
      <c r="A82" s="3">
        <v>507450.375</v>
      </c>
      <c r="B82" s="3">
        <v>411000.06300000002</v>
      </c>
      <c r="C82" s="26">
        <v>81</v>
      </c>
      <c r="D82" s="26">
        <v>235.73320000000001</v>
      </c>
      <c r="E82" s="26">
        <v>169.73</v>
      </c>
      <c r="G82" s="26">
        <f t="shared" si="1"/>
        <v>-169.73</v>
      </c>
    </row>
    <row r="83" spans="1:7" x14ac:dyDescent="0.25">
      <c r="A83" s="3">
        <v>507450.375</v>
      </c>
      <c r="B83" s="3">
        <v>411000.06300000002</v>
      </c>
      <c r="C83" s="26">
        <v>65</v>
      </c>
      <c r="D83" s="26">
        <v>179.11009999999999</v>
      </c>
      <c r="E83" s="26">
        <v>176.37</v>
      </c>
      <c r="G83" s="26">
        <f t="shared" si="1"/>
        <v>-176.37</v>
      </c>
    </row>
    <row r="84" spans="1:7" x14ac:dyDescent="0.25">
      <c r="A84" s="3">
        <v>507450.375</v>
      </c>
      <c r="B84" s="3">
        <v>411000.06300000002</v>
      </c>
      <c r="C84" s="26">
        <v>73</v>
      </c>
      <c r="D84" s="26">
        <v>205.17400000000001</v>
      </c>
      <c r="E84" s="26">
        <v>267.07</v>
      </c>
      <c r="G84">
        <f>-1*E84</f>
        <v>-267.07</v>
      </c>
    </row>
  </sheetData>
  <sortState ref="A2:E84">
    <sortCondition ref="E84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S10" sqref="S10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501049.31300000002</v>
      </c>
      <c r="B2" s="3">
        <v>419100.25</v>
      </c>
      <c r="C2" s="7">
        <v>1</v>
      </c>
      <c r="D2" s="7">
        <v>13.2584</v>
      </c>
      <c r="E2" s="7">
        <v>3.09</v>
      </c>
      <c r="G2" s="26">
        <v>13.2584</v>
      </c>
      <c r="H2">
        <f>-1*E2</f>
        <v>-3.09</v>
      </c>
    </row>
    <row r="3" spans="1:8" x14ac:dyDescent="0.25">
      <c r="A3" s="3">
        <v>501049.31300000002</v>
      </c>
      <c r="B3" s="3">
        <v>419100.25</v>
      </c>
      <c r="C3" s="7">
        <v>2</v>
      </c>
      <c r="D3" s="7">
        <v>5.5529000000000002</v>
      </c>
      <c r="E3" s="7">
        <v>30.89</v>
      </c>
      <c r="G3" s="26">
        <v>5.5529000000000002</v>
      </c>
      <c r="H3" s="26">
        <f t="shared" ref="H3:H26" si="0">-1*E3</f>
        <v>-30.89</v>
      </c>
    </row>
    <row r="4" spans="1:8" x14ac:dyDescent="0.25">
      <c r="A4" s="3">
        <v>501049.31300000002</v>
      </c>
      <c r="B4" s="3">
        <v>419100.25</v>
      </c>
      <c r="C4" s="7">
        <v>3</v>
      </c>
      <c r="D4" s="7">
        <v>3.0851999999999999</v>
      </c>
      <c r="E4" s="7">
        <v>31.26</v>
      </c>
      <c r="G4" s="26">
        <v>3.0851999999999999</v>
      </c>
      <c r="H4" s="26">
        <f t="shared" si="0"/>
        <v>-31.26</v>
      </c>
    </row>
    <row r="5" spans="1:8" x14ac:dyDescent="0.25">
      <c r="A5" s="3">
        <v>501049.31300000002</v>
      </c>
      <c r="B5" s="3">
        <v>419100.25</v>
      </c>
      <c r="C5" s="7">
        <v>4</v>
      </c>
      <c r="D5" s="7">
        <v>1.0814999999999999</v>
      </c>
      <c r="E5" s="7">
        <v>33.380000000000003</v>
      </c>
      <c r="G5" s="26">
        <v>1.0814999999999999</v>
      </c>
      <c r="H5" s="26">
        <f t="shared" si="0"/>
        <v>-33.380000000000003</v>
      </c>
    </row>
    <row r="6" spans="1:8" x14ac:dyDescent="0.25">
      <c r="A6" s="3">
        <v>501049.31300000002</v>
      </c>
      <c r="B6" s="3">
        <v>419100.25</v>
      </c>
      <c r="C6" s="7">
        <v>5</v>
      </c>
      <c r="D6" s="7">
        <v>0.32129999999999997</v>
      </c>
      <c r="E6" s="7">
        <v>37.950000000000003</v>
      </c>
      <c r="G6" s="26">
        <v>0.32129999999999997</v>
      </c>
      <c r="H6" s="26">
        <f t="shared" si="0"/>
        <v>-37.950000000000003</v>
      </c>
    </row>
    <row r="7" spans="1:8" x14ac:dyDescent="0.25">
      <c r="A7" s="3">
        <v>501049.31300000002</v>
      </c>
      <c r="B7" s="3">
        <v>419100.25</v>
      </c>
      <c r="C7" s="7">
        <v>6</v>
      </c>
      <c r="D7" s="7">
        <v>1.4801</v>
      </c>
      <c r="E7" s="7">
        <v>43.71</v>
      </c>
      <c r="G7" s="26">
        <v>1.4801</v>
      </c>
      <c r="H7" s="26">
        <f t="shared" si="0"/>
        <v>-43.71</v>
      </c>
    </row>
    <row r="8" spans="1:8" x14ac:dyDescent="0.25">
      <c r="A8" s="3">
        <v>501049.31300000002</v>
      </c>
      <c r="B8" s="3">
        <v>419100.25</v>
      </c>
      <c r="C8" s="7">
        <v>7</v>
      </c>
      <c r="D8" s="7">
        <v>4.4804000000000004</v>
      </c>
      <c r="E8" s="7">
        <v>50.56</v>
      </c>
      <c r="G8" s="26">
        <v>4.4804000000000004</v>
      </c>
      <c r="H8" s="26">
        <f t="shared" si="0"/>
        <v>-50.56</v>
      </c>
    </row>
    <row r="9" spans="1:8" x14ac:dyDescent="0.25">
      <c r="A9" s="3">
        <v>501049.31300000002</v>
      </c>
      <c r="B9" s="3">
        <v>419100.25</v>
      </c>
      <c r="C9" s="7">
        <v>8</v>
      </c>
      <c r="D9" s="7">
        <v>5.5858999999999996</v>
      </c>
      <c r="E9" s="7">
        <v>57.56</v>
      </c>
      <c r="G9" s="26">
        <v>5.5858999999999996</v>
      </c>
      <c r="H9" s="26">
        <f t="shared" si="0"/>
        <v>-57.56</v>
      </c>
    </row>
    <row r="10" spans="1:8" x14ac:dyDescent="0.25">
      <c r="A10" s="3">
        <v>501049.31300000002</v>
      </c>
      <c r="B10" s="3">
        <v>419100.25</v>
      </c>
      <c r="C10" s="7">
        <v>9</v>
      </c>
      <c r="D10" s="7">
        <v>5.6675000000000004</v>
      </c>
      <c r="E10" s="7">
        <v>63.93</v>
      </c>
      <c r="G10" s="26">
        <v>5.6675000000000004</v>
      </c>
      <c r="H10" s="26">
        <f t="shared" si="0"/>
        <v>-63.93</v>
      </c>
    </row>
    <row r="11" spans="1:8" x14ac:dyDescent="0.25">
      <c r="A11" s="3">
        <v>501049.31300000002</v>
      </c>
      <c r="B11" s="3">
        <v>419100.25</v>
      </c>
      <c r="C11" s="7">
        <v>10</v>
      </c>
      <c r="D11" s="7">
        <v>5.1516000000000002</v>
      </c>
      <c r="E11" s="7">
        <v>72.72</v>
      </c>
      <c r="G11" s="26">
        <v>5.1516000000000002</v>
      </c>
      <c r="H11" s="26">
        <f t="shared" si="0"/>
        <v>-72.72</v>
      </c>
    </row>
    <row r="12" spans="1:8" x14ac:dyDescent="0.25">
      <c r="A12" s="3">
        <v>501049.31300000002</v>
      </c>
      <c r="B12" s="3">
        <v>419100.25</v>
      </c>
      <c r="C12" s="7">
        <v>11</v>
      </c>
      <c r="D12" s="7">
        <v>4.4393000000000002</v>
      </c>
      <c r="E12" s="7">
        <v>83.2</v>
      </c>
      <c r="G12" s="26">
        <v>4.4393000000000002</v>
      </c>
      <c r="H12" s="26">
        <f t="shared" si="0"/>
        <v>-83.2</v>
      </c>
    </row>
    <row r="13" spans="1:8" x14ac:dyDescent="0.25">
      <c r="A13" s="3">
        <v>501049.31300000002</v>
      </c>
      <c r="B13" s="3">
        <v>419100.25</v>
      </c>
      <c r="C13" s="7">
        <v>12</v>
      </c>
      <c r="D13" s="7">
        <v>3.9518</v>
      </c>
      <c r="E13" s="7">
        <v>96.94</v>
      </c>
      <c r="G13" s="26">
        <v>3.9518</v>
      </c>
      <c r="H13" s="26">
        <f t="shared" si="0"/>
        <v>-96.94</v>
      </c>
    </row>
    <row r="14" spans="1:8" x14ac:dyDescent="0.25">
      <c r="A14" s="3">
        <v>501049.31300000002</v>
      </c>
      <c r="B14" s="3">
        <v>419100.25</v>
      </c>
      <c r="C14" s="7">
        <v>13</v>
      </c>
      <c r="D14" s="7">
        <v>3.5434999999999999</v>
      </c>
      <c r="E14" s="7">
        <v>104.78</v>
      </c>
      <c r="G14" s="26">
        <v>3.5434999999999999</v>
      </c>
      <c r="H14" s="26">
        <f t="shared" si="0"/>
        <v>-104.78</v>
      </c>
    </row>
    <row r="15" spans="1:8" x14ac:dyDescent="0.25">
      <c r="A15" s="3">
        <v>501049.31300000002</v>
      </c>
      <c r="B15" s="3">
        <v>419100.25</v>
      </c>
      <c r="C15" s="7">
        <v>14</v>
      </c>
      <c r="D15" s="7">
        <v>3.0474000000000001</v>
      </c>
      <c r="E15" s="7">
        <v>121.33</v>
      </c>
      <c r="G15" s="26">
        <v>3.0474000000000001</v>
      </c>
      <c r="H15" s="26">
        <f t="shared" si="0"/>
        <v>-121.33</v>
      </c>
    </row>
    <row r="16" spans="1:8" x14ac:dyDescent="0.25">
      <c r="A16" s="3">
        <v>501049.31300000002</v>
      </c>
      <c r="B16" s="3">
        <v>419100.25</v>
      </c>
      <c r="C16" s="7">
        <v>15</v>
      </c>
      <c r="D16" s="7">
        <v>2.4533999999999998</v>
      </c>
      <c r="E16" s="7">
        <v>131.54</v>
      </c>
      <c r="G16" s="26">
        <v>2.4533999999999998</v>
      </c>
      <c r="H16" s="26">
        <f t="shared" si="0"/>
        <v>-131.54</v>
      </c>
    </row>
    <row r="17" spans="1:8" x14ac:dyDescent="0.25">
      <c r="A17" s="3">
        <v>501049.31300000002</v>
      </c>
      <c r="B17" s="3">
        <v>419100.25</v>
      </c>
      <c r="C17" s="7">
        <v>16</v>
      </c>
      <c r="D17" s="7">
        <v>2.6625999999999999</v>
      </c>
      <c r="E17" s="7">
        <v>155.63</v>
      </c>
      <c r="G17" s="26">
        <v>2.6625999999999999</v>
      </c>
      <c r="H17" s="26">
        <f t="shared" si="0"/>
        <v>-155.63</v>
      </c>
    </row>
    <row r="18" spans="1:8" x14ac:dyDescent="0.25">
      <c r="A18" s="3">
        <v>501049.31300000002</v>
      </c>
      <c r="B18" s="3">
        <v>419100.25</v>
      </c>
      <c r="C18" s="7">
        <v>17</v>
      </c>
      <c r="D18" s="7">
        <v>2.5589</v>
      </c>
      <c r="E18" s="7">
        <v>160.25</v>
      </c>
      <c r="G18" s="26">
        <v>2.5589</v>
      </c>
      <c r="H18" s="26">
        <f t="shared" si="0"/>
        <v>-160.25</v>
      </c>
    </row>
    <row r="19" spans="1:8" x14ac:dyDescent="0.25">
      <c r="A19" s="3">
        <v>501049.31300000002</v>
      </c>
      <c r="B19" s="3">
        <v>419100.25</v>
      </c>
      <c r="C19" s="7">
        <v>18</v>
      </c>
      <c r="D19" s="7">
        <v>2.6597</v>
      </c>
      <c r="E19" s="7">
        <v>168.52</v>
      </c>
      <c r="G19" s="26">
        <v>2.6597</v>
      </c>
      <c r="H19" s="26">
        <f t="shared" si="0"/>
        <v>-168.52</v>
      </c>
    </row>
    <row r="20" spans="1:8" x14ac:dyDescent="0.25">
      <c r="A20" s="3">
        <v>501049.31300000002</v>
      </c>
      <c r="B20" s="3">
        <v>419100.25</v>
      </c>
      <c r="C20" s="7">
        <v>19</v>
      </c>
      <c r="D20" s="7">
        <v>3.1956000000000002</v>
      </c>
      <c r="E20" s="7">
        <v>187.65</v>
      </c>
      <c r="G20" s="26">
        <v>3.1956000000000002</v>
      </c>
      <c r="H20" s="26">
        <f t="shared" si="0"/>
        <v>-187.65</v>
      </c>
    </row>
    <row r="21" spans="1:8" x14ac:dyDescent="0.25">
      <c r="A21" s="3">
        <v>501049.31300000002</v>
      </c>
      <c r="B21" s="3">
        <v>419100.25</v>
      </c>
      <c r="C21" s="7">
        <v>20</v>
      </c>
      <c r="D21" s="7">
        <v>4.8827999999999996</v>
      </c>
      <c r="E21" s="7">
        <v>224.64</v>
      </c>
      <c r="G21" s="26">
        <v>4.8827999999999996</v>
      </c>
      <c r="H21" s="26">
        <f t="shared" si="0"/>
        <v>-224.64</v>
      </c>
    </row>
    <row r="22" spans="1:8" x14ac:dyDescent="0.25">
      <c r="A22" s="3">
        <v>501049.31300000002</v>
      </c>
      <c r="B22" s="3">
        <v>419100.25</v>
      </c>
      <c r="C22" s="7">
        <v>24</v>
      </c>
      <c r="D22" s="7">
        <v>5.8235999999999999</v>
      </c>
      <c r="E22" s="7">
        <v>276.29000000000002</v>
      </c>
      <c r="G22" s="26">
        <v>5.8235999999999999</v>
      </c>
      <c r="H22" s="26">
        <f t="shared" si="0"/>
        <v>-276.29000000000002</v>
      </c>
    </row>
    <row r="23" spans="1:8" x14ac:dyDescent="0.25">
      <c r="A23" s="3">
        <v>501049.31300000002</v>
      </c>
      <c r="B23" s="3">
        <v>419100.25</v>
      </c>
      <c r="C23" s="7">
        <v>21</v>
      </c>
      <c r="D23" s="7">
        <v>4.5156000000000001</v>
      </c>
      <c r="E23" s="7">
        <v>278.07</v>
      </c>
      <c r="G23" s="26">
        <v>4.5156000000000001</v>
      </c>
      <c r="H23" s="26">
        <f t="shared" si="0"/>
        <v>-278.07</v>
      </c>
    </row>
    <row r="24" spans="1:8" x14ac:dyDescent="0.25">
      <c r="A24" s="3">
        <v>501049.31300000002</v>
      </c>
      <c r="B24" s="3">
        <v>419100.25</v>
      </c>
      <c r="C24" s="7">
        <v>25</v>
      </c>
      <c r="D24" s="7">
        <v>3.4396</v>
      </c>
      <c r="E24" s="7">
        <v>294.99</v>
      </c>
      <c r="G24" s="26">
        <v>3.4396</v>
      </c>
      <c r="H24" s="26">
        <f t="shared" si="0"/>
        <v>-294.99</v>
      </c>
    </row>
    <row r="25" spans="1:8" x14ac:dyDescent="0.25">
      <c r="A25" s="3">
        <v>501049.31300000002</v>
      </c>
      <c r="B25" s="3">
        <v>419100.25</v>
      </c>
      <c r="C25" s="7">
        <v>22</v>
      </c>
      <c r="D25" s="7">
        <v>2.5062000000000002</v>
      </c>
      <c r="E25" s="7">
        <v>295.89</v>
      </c>
      <c r="G25" s="26">
        <v>2.5062000000000002</v>
      </c>
      <c r="H25" s="26">
        <f t="shared" si="0"/>
        <v>-295.89</v>
      </c>
    </row>
    <row r="26" spans="1:8" x14ac:dyDescent="0.25">
      <c r="A26" s="3">
        <v>501049.31300000002</v>
      </c>
      <c r="B26" s="3">
        <v>419100.25</v>
      </c>
      <c r="C26" s="7">
        <v>23</v>
      </c>
      <c r="D26" s="7">
        <v>5.5338000000000003</v>
      </c>
      <c r="E26" s="7">
        <v>314.13</v>
      </c>
      <c r="G26" s="26">
        <v>5.5338000000000003</v>
      </c>
      <c r="H26" s="26">
        <f t="shared" si="0"/>
        <v>-314.13</v>
      </c>
    </row>
  </sheetData>
  <sortState ref="A2:E26">
    <sortCondition ref="E26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J4" sqref="J4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502999.875</v>
      </c>
      <c r="B2" s="3">
        <v>418999.65600000002</v>
      </c>
      <c r="C2" s="8">
        <v>1</v>
      </c>
      <c r="D2" s="8">
        <v>31.1571</v>
      </c>
      <c r="E2" s="8">
        <v>3.79</v>
      </c>
      <c r="G2" s="26">
        <v>31.1571</v>
      </c>
      <c r="H2">
        <f>-1*E2</f>
        <v>-3.79</v>
      </c>
    </row>
    <row r="3" spans="1:8" x14ac:dyDescent="0.25">
      <c r="A3" s="3">
        <v>502999.875</v>
      </c>
      <c r="B3" s="3">
        <v>418999.65600000002</v>
      </c>
      <c r="C3" s="8">
        <v>3</v>
      </c>
      <c r="D3" s="8">
        <v>28.868500000000001</v>
      </c>
      <c r="E3" s="8">
        <v>7.54</v>
      </c>
      <c r="G3" s="26">
        <v>28.868500000000001</v>
      </c>
      <c r="H3" s="26">
        <f t="shared" ref="H3:H49" si="0">-1*E3</f>
        <v>-7.54</v>
      </c>
    </row>
    <row r="4" spans="1:8" x14ac:dyDescent="0.25">
      <c r="A4" s="3">
        <v>502999.875</v>
      </c>
      <c r="B4" s="3">
        <v>418999.65600000002</v>
      </c>
      <c r="C4" s="8">
        <v>2</v>
      </c>
      <c r="D4" s="8">
        <v>30.069099999999999</v>
      </c>
      <c r="E4" s="8">
        <v>8.85</v>
      </c>
      <c r="G4" s="26">
        <v>30.069099999999999</v>
      </c>
      <c r="H4" s="26">
        <f t="shared" si="0"/>
        <v>-8.85</v>
      </c>
    </row>
    <row r="5" spans="1:8" x14ac:dyDescent="0.25">
      <c r="A5" s="3">
        <v>502999.875</v>
      </c>
      <c r="B5" s="3">
        <v>418999.65600000002</v>
      </c>
      <c r="C5" s="8">
        <v>5</v>
      </c>
      <c r="D5" s="8">
        <v>26.193100000000001</v>
      </c>
      <c r="E5" s="8">
        <v>11.86</v>
      </c>
      <c r="G5" s="26">
        <v>26.193100000000001</v>
      </c>
      <c r="H5" s="26">
        <f t="shared" si="0"/>
        <v>-11.86</v>
      </c>
    </row>
    <row r="6" spans="1:8" x14ac:dyDescent="0.25">
      <c r="A6" s="3">
        <v>502999.875</v>
      </c>
      <c r="B6" s="3">
        <v>418999.65600000002</v>
      </c>
      <c r="C6" s="8">
        <v>4</v>
      </c>
      <c r="D6" s="8">
        <v>27.573799999999999</v>
      </c>
      <c r="E6" s="8">
        <v>11.98</v>
      </c>
      <c r="G6" s="26">
        <v>27.573799999999999</v>
      </c>
      <c r="H6" s="26">
        <f t="shared" si="0"/>
        <v>-11.98</v>
      </c>
    </row>
    <row r="7" spans="1:8" x14ac:dyDescent="0.25">
      <c r="A7" s="3">
        <v>502999.875</v>
      </c>
      <c r="B7" s="3">
        <v>418999.65600000002</v>
      </c>
      <c r="C7" s="8">
        <v>6</v>
      </c>
      <c r="D7" s="8">
        <v>24.828199999999999</v>
      </c>
      <c r="E7" s="8">
        <v>14.61</v>
      </c>
      <c r="G7" s="26">
        <v>24.828199999999999</v>
      </c>
      <c r="H7" s="26">
        <f t="shared" si="0"/>
        <v>-14.61</v>
      </c>
    </row>
    <row r="8" spans="1:8" x14ac:dyDescent="0.25">
      <c r="A8" s="3">
        <v>502999.875</v>
      </c>
      <c r="B8" s="3">
        <v>418999.65600000002</v>
      </c>
      <c r="C8" s="8">
        <v>7</v>
      </c>
      <c r="D8" s="8">
        <v>23.500900000000001</v>
      </c>
      <c r="E8" s="8">
        <v>15.58</v>
      </c>
      <c r="G8" s="26">
        <v>23.500900000000001</v>
      </c>
      <c r="H8" s="26">
        <f t="shared" si="0"/>
        <v>-15.58</v>
      </c>
    </row>
    <row r="9" spans="1:8" x14ac:dyDescent="0.25">
      <c r="A9" s="3">
        <v>502999.875</v>
      </c>
      <c r="B9" s="3">
        <v>418999.65600000002</v>
      </c>
      <c r="C9" s="8">
        <v>8</v>
      </c>
      <c r="D9" s="8">
        <v>22.208500000000001</v>
      </c>
      <c r="E9" s="8">
        <v>18.05</v>
      </c>
      <c r="G9" s="26">
        <v>22.208500000000001</v>
      </c>
      <c r="H9" s="26">
        <f t="shared" si="0"/>
        <v>-18.05</v>
      </c>
    </row>
    <row r="10" spans="1:8" x14ac:dyDescent="0.25">
      <c r="A10" s="3">
        <v>502999.875</v>
      </c>
      <c r="B10" s="3">
        <v>418999.65600000002</v>
      </c>
      <c r="C10" s="8">
        <v>9</v>
      </c>
      <c r="D10" s="8">
        <v>21.010200000000001</v>
      </c>
      <c r="E10" s="8">
        <v>20.55</v>
      </c>
      <c r="G10" s="26">
        <v>21.010200000000001</v>
      </c>
      <c r="H10" s="26">
        <f t="shared" si="0"/>
        <v>-20.55</v>
      </c>
    </row>
    <row r="11" spans="1:8" x14ac:dyDescent="0.25">
      <c r="A11" s="3">
        <v>502999.875</v>
      </c>
      <c r="B11" s="3">
        <v>418999.65600000002</v>
      </c>
      <c r="C11" s="8">
        <v>10</v>
      </c>
      <c r="D11" s="8">
        <v>19.928799999999999</v>
      </c>
      <c r="E11" s="8">
        <v>22.81</v>
      </c>
      <c r="G11" s="26">
        <v>19.928799999999999</v>
      </c>
      <c r="H11" s="26">
        <f t="shared" si="0"/>
        <v>-22.81</v>
      </c>
    </row>
    <row r="12" spans="1:8" x14ac:dyDescent="0.25">
      <c r="A12" s="3">
        <v>502999.875</v>
      </c>
      <c r="B12" s="3">
        <v>418999.65600000002</v>
      </c>
      <c r="C12" s="8">
        <v>11</v>
      </c>
      <c r="D12" s="8">
        <v>18.962199999999999</v>
      </c>
      <c r="E12" s="8">
        <v>25</v>
      </c>
      <c r="G12" s="26">
        <v>18.962199999999999</v>
      </c>
      <c r="H12" s="26">
        <f t="shared" si="0"/>
        <v>-25</v>
      </c>
    </row>
    <row r="13" spans="1:8" x14ac:dyDescent="0.25">
      <c r="A13" s="3">
        <v>502999.875</v>
      </c>
      <c r="B13" s="3">
        <v>418999.65600000002</v>
      </c>
      <c r="C13" s="8">
        <v>12</v>
      </c>
      <c r="D13" s="8">
        <v>18.118099999999998</v>
      </c>
      <c r="E13" s="8">
        <v>27.11</v>
      </c>
      <c r="G13" s="26">
        <v>18.118099999999998</v>
      </c>
      <c r="H13" s="26">
        <f t="shared" si="0"/>
        <v>-27.11</v>
      </c>
    </row>
    <row r="14" spans="1:8" x14ac:dyDescent="0.25">
      <c r="A14" s="3">
        <v>502999.875</v>
      </c>
      <c r="B14" s="3">
        <v>418999.65600000002</v>
      </c>
      <c r="C14" s="8">
        <v>13</v>
      </c>
      <c r="D14" s="8">
        <v>17.384699999999999</v>
      </c>
      <c r="E14" s="8">
        <v>29.04</v>
      </c>
      <c r="G14" s="26">
        <v>17.384699999999999</v>
      </c>
      <c r="H14" s="26">
        <f t="shared" si="0"/>
        <v>-29.04</v>
      </c>
    </row>
    <row r="15" spans="1:8" x14ac:dyDescent="0.25">
      <c r="A15" s="3">
        <v>502999.875</v>
      </c>
      <c r="B15" s="3">
        <v>418999.65600000002</v>
      </c>
      <c r="C15" s="8">
        <v>14</v>
      </c>
      <c r="D15" s="8">
        <v>16.744700000000002</v>
      </c>
      <c r="E15" s="8">
        <v>30.67</v>
      </c>
      <c r="G15" s="26">
        <v>16.744700000000002</v>
      </c>
      <c r="H15" s="26">
        <f t="shared" si="0"/>
        <v>-30.67</v>
      </c>
    </row>
    <row r="16" spans="1:8" x14ac:dyDescent="0.25">
      <c r="A16" s="3">
        <v>502999.875</v>
      </c>
      <c r="B16" s="3">
        <v>418999.65600000002</v>
      </c>
      <c r="C16" s="8">
        <v>15</v>
      </c>
      <c r="D16" s="8">
        <v>16.183599999999998</v>
      </c>
      <c r="E16" s="8">
        <v>32.24</v>
      </c>
      <c r="G16" s="26">
        <v>16.183599999999998</v>
      </c>
      <c r="H16" s="26">
        <f t="shared" si="0"/>
        <v>-32.24</v>
      </c>
    </row>
    <row r="17" spans="1:8" x14ac:dyDescent="0.25">
      <c r="A17" s="3">
        <v>502999.875</v>
      </c>
      <c r="B17" s="3">
        <v>418999.65600000002</v>
      </c>
      <c r="C17" s="8">
        <v>16</v>
      </c>
      <c r="D17" s="8">
        <v>15.696999999999999</v>
      </c>
      <c r="E17" s="8">
        <v>34</v>
      </c>
      <c r="G17" s="26">
        <v>15.696999999999999</v>
      </c>
      <c r="H17" s="26">
        <f t="shared" si="0"/>
        <v>-34</v>
      </c>
    </row>
    <row r="18" spans="1:8" x14ac:dyDescent="0.25">
      <c r="A18" s="3">
        <v>502999.875</v>
      </c>
      <c r="B18" s="3">
        <v>418999.65600000002</v>
      </c>
      <c r="C18" s="8">
        <v>17</v>
      </c>
      <c r="D18" s="8">
        <v>15.2881</v>
      </c>
      <c r="E18" s="8">
        <v>36.020000000000003</v>
      </c>
      <c r="G18" s="26">
        <v>15.2881</v>
      </c>
      <c r="H18" s="26">
        <f t="shared" si="0"/>
        <v>-36.020000000000003</v>
      </c>
    </row>
    <row r="19" spans="1:8" x14ac:dyDescent="0.25">
      <c r="A19" s="3">
        <v>502999.875</v>
      </c>
      <c r="B19" s="3">
        <v>418999.65600000002</v>
      </c>
      <c r="C19" s="8">
        <v>18</v>
      </c>
      <c r="D19" s="8">
        <v>14.9488</v>
      </c>
      <c r="E19" s="8">
        <v>37.86</v>
      </c>
      <c r="G19" s="26">
        <v>14.9488</v>
      </c>
      <c r="H19" s="26">
        <f t="shared" si="0"/>
        <v>-37.86</v>
      </c>
    </row>
    <row r="20" spans="1:8" x14ac:dyDescent="0.25">
      <c r="A20" s="3">
        <v>502999.875</v>
      </c>
      <c r="B20" s="3">
        <v>418999.65600000002</v>
      </c>
      <c r="C20" s="8">
        <v>19</v>
      </c>
      <c r="D20" s="8">
        <v>14.6599</v>
      </c>
      <c r="E20" s="8">
        <v>39.42</v>
      </c>
      <c r="G20" s="26">
        <v>14.6599</v>
      </c>
      <c r="H20" s="26">
        <f t="shared" si="0"/>
        <v>-39.42</v>
      </c>
    </row>
    <row r="21" spans="1:8" x14ac:dyDescent="0.25">
      <c r="A21" s="3">
        <v>502999.875</v>
      </c>
      <c r="B21" s="3">
        <v>418999.65600000002</v>
      </c>
      <c r="C21" s="8">
        <v>20</v>
      </c>
      <c r="D21" s="8">
        <v>14.409800000000001</v>
      </c>
      <c r="E21" s="8">
        <v>40.78</v>
      </c>
      <c r="G21" s="26">
        <v>14.409800000000001</v>
      </c>
      <c r="H21" s="26">
        <f t="shared" si="0"/>
        <v>-40.78</v>
      </c>
    </row>
    <row r="22" spans="1:8" x14ac:dyDescent="0.25">
      <c r="A22" s="3">
        <v>502999.875</v>
      </c>
      <c r="B22" s="3">
        <v>418999.65600000002</v>
      </c>
      <c r="C22" s="8">
        <v>21</v>
      </c>
      <c r="D22" s="8">
        <v>14.190300000000001</v>
      </c>
      <c r="E22" s="8">
        <v>42.53</v>
      </c>
      <c r="G22" s="26">
        <v>14.190300000000001</v>
      </c>
      <c r="H22" s="26">
        <f t="shared" si="0"/>
        <v>-42.53</v>
      </c>
    </row>
    <row r="23" spans="1:8" x14ac:dyDescent="0.25">
      <c r="A23" s="3">
        <v>502999.875</v>
      </c>
      <c r="B23" s="3">
        <v>418999.65600000002</v>
      </c>
      <c r="C23" s="8">
        <v>22</v>
      </c>
      <c r="D23" s="8">
        <v>13.993600000000001</v>
      </c>
      <c r="E23" s="8">
        <v>43.7</v>
      </c>
      <c r="G23" s="26">
        <v>13.993600000000001</v>
      </c>
      <c r="H23" s="26">
        <f t="shared" si="0"/>
        <v>-43.7</v>
      </c>
    </row>
    <row r="24" spans="1:8" x14ac:dyDescent="0.25">
      <c r="A24" s="3">
        <v>502999.875</v>
      </c>
      <c r="B24" s="3">
        <v>418999.65600000002</v>
      </c>
      <c r="C24" s="8">
        <v>23</v>
      </c>
      <c r="D24" s="8">
        <v>13.808</v>
      </c>
      <c r="E24" s="8">
        <v>45.2</v>
      </c>
      <c r="G24" s="26">
        <v>13.808</v>
      </c>
      <c r="H24" s="26">
        <f t="shared" si="0"/>
        <v>-45.2</v>
      </c>
    </row>
    <row r="25" spans="1:8" x14ac:dyDescent="0.25">
      <c r="A25" s="3">
        <v>502999.875</v>
      </c>
      <c r="B25" s="3">
        <v>418999.65600000002</v>
      </c>
      <c r="C25" s="8">
        <v>24</v>
      </c>
      <c r="D25" s="8">
        <v>13.6295</v>
      </c>
      <c r="E25" s="8">
        <v>46.94</v>
      </c>
      <c r="G25" s="26">
        <v>13.6295</v>
      </c>
      <c r="H25" s="26">
        <f t="shared" si="0"/>
        <v>-46.94</v>
      </c>
    </row>
    <row r="26" spans="1:8" x14ac:dyDescent="0.25">
      <c r="A26" s="3">
        <v>502999.875</v>
      </c>
      <c r="B26" s="3">
        <v>418999.65600000002</v>
      </c>
      <c r="C26" s="8">
        <v>25</v>
      </c>
      <c r="D26" s="8">
        <v>13.444900000000001</v>
      </c>
      <c r="E26" s="8">
        <v>49.22</v>
      </c>
      <c r="G26" s="26">
        <v>13.444900000000001</v>
      </c>
      <c r="H26" s="26">
        <f t="shared" si="0"/>
        <v>-49.22</v>
      </c>
    </row>
    <row r="27" spans="1:8" x14ac:dyDescent="0.25">
      <c r="A27" s="3">
        <v>502999.875</v>
      </c>
      <c r="B27" s="3">
        <v>418999.65600000002</v>
      </c>
      <c r="C27" s="8">
        <v>26</v>
      </c>
      <c r="D27" s="8">
        <v>13.2455</v>
      </c>
      <c r="E27" s="8">
        <v>50.99</v>
      </c>
      <c r="G27" s="26">
        <v>13.2455</v>
      </c>
      <c r="H27" s="26">
        <f t="shared" si="0"/>
        <v>-50.99</v>
      </c>
    </row>
    <row r="28" spans="1:8" x14ac:dyDescent="0.25">
      <c r="A28" s="3">
        <v>502999.875</v>
      </c>
      <c r="B28" s="3">
        <v>418999.65600000002</v>
      </c>
      <c r="C28" s="8">
        <v>27</v>
      </c>
      <c r="D28" s="8">
        <v>13.0383</v>
      </c>
      <c r="E28" s="8">
        <v>52.81</v>
      </c>
      <c r="G28" s="26">
        <v>13.0383</v>
      </c>
      <c r="H28" s="26">
        <f t="shared" si="0"/>
        <v>-52.81</v>
      </c>
    </row>
    <row r="29" spans="1:8" x14ac:dyDescent="0.25">
      <c r="A29" s="3">
        <v>502999.875</v>
      </c>
      <c r="B29" s="3">
        <v>418999.65600000002</v>
      </c>
      <c r="C29" s="8">
        <v>28</v>
      </c>
      <c r="D29" s="8">
        <v>12.8324</v>
      </c>
      <c r="E29" s="8">
        <v>55.51</v>
      </c>
      <c r="G29" s="26">
        <v>12.8324</v>
      </c>
      <c r="H29" s="26">
        <f t="shared" si="0"/>
        <v>-55.51</v>
      </c>
    </row>
    <row r="30" spans="1:8" x14ac:dyDescent="0.25">
      <c r="A30" s="3">
        <v>502999.875</v>
      </c>
      <c r="B30" s="3">
        <v>418999.65600000002</v>
      </c>
      <c r="C30" s="8">
        <v>29</v>
      </c>
      <c r="D30" s="8">
        <v>12.6607</v>
      </c>
      <c r="E30" s="8">
        <v>55.63</v>
      </c>
      <c r="G30" s="26">
        <v>12.6607</v>
      </c>
      <c r="H30" s="26">
        <f t="shared" si="0"/>
        <v>-55.63</v>
      </c>
    </row>
    <row r="31" spans="1:8" x14ac:dyDescent="0.25">
      <c r="A31" s="3">
        <v>502999.875</v>
      </c>
      <c r="B31" s="3">
        <v>418999.65600000002</v>
      </c>
      <c r="C31" s="8">
        <v>32</v>
      </c>
      <c r="D31" s="8">
        <v>12.2027</v>
      </c>
      <c r="E31" s="8">
        <v>56.37</v>
      </c>
      <c r="G31" s="26">
        <v>12.2027</v>
      </c>
      <c r="H31" s="26">
        <f t="shared" si="0"/>
        <v>-56.37</v>
      </c>
    </row>
    <row r="32" spans="1:8" x14ac:dyDescent="0.25">
      <c r="A32" s="3">
        <v>502999.875</v>
      </c>
      <c r="B32" s="3">
        <v>418999.65600000002</v>
      </c>
      <c r="C32" s="8">
        <v>33</v>
      </c>
      <c r="D32" s="8">
        <v>12.051399999999999</v>
      </c>
      <c r="E32" s="8">
        <v>56.44</v>
      </c>
      <c r="G32" s="26">
        <v>12.051399999999999</v>
      </c>
      <c r="H32" s="26">
        <f t="shared" si="0"/>
        <v>-56.44</v>
      </c>
    </row>
    <row r="33" spans="1:8" x14ac:dyDescent="0.25">
      <c r="A33" s="3">
        <v>502999.875</v>
      </c>
      <c r="B33" s="3">
        <v>418999.65600000002</v>
      </c>
      <c r="C33" s="8">
        <v>30</v>
      </c>
      <c r="D33" s="8">
        <v>12.5008</v>
      </c>
      <c r="E33" s="8">
        <v>56.47</v>
      </c>
      <c r="G33" s="26">
        <v>12.5008</v>
      </c>
      <c r="H33" s="26">
        <f t="shared" si="0"/>
        <v>-56.47</v>
      </c>
    </row>
    <row r="34" spans="1:8" x14ac:dyDescent="0.25">
      <c r="A34" s="3">
        <v>502999.875</v>
      </c>
      <c r="B34" s="3">
        <v>418999.65600000002</v>
      </c>
      <c r="C34" s="8">
        <v>31</v>
      </c>
      <c r="D34" s="8">
        <v>12.352399999999999</v>
      </c>
      <c r="E34" s="8">
        <v>56.57</v>
      </c>
      <c r="G34" s="26">
        <v>12.352399999999999</v>
      </c>
      <c r="H34" s="26">
        <f t="shared" si="0"/>
        <v>-56.57</v>
      </c>
    </row>
    <row r="35" spans="1:8" x14ac:dyDescent="0.25">
      <c r="A35" s="3">
        <v>502999.875</v>
      </c>
      <c r="B35" s="3">
        <v>418999.65600000002</v>
      </c>
      <c r="C35" s="8">
        <v>34</v>
      </c>
      <c r="D35" s="8">
        <v>11.9549</v>
      </c>
      <c r="E35" s="8">
        <v>58.47</v>
      </c>
      <c r="G35" s="26">
        <v>11.9549</v>
      </c>
      <c r="H35" s="26">
        <f t="shared" si="0"/>
        <v>-58.47</v>
      </c>
    </row>
    <row r="36" spans="1:8" x14ac:dyDescent="0.25">
      <c r="A36" s="3">
        <v>502999.875</v>
      </c>
      <c r="B36" s="3">
        <v>418999.65600000002</v>
      </c>
      <c r="C36" s="8">
        <v>45</v>
      </c>
      <c r="D36" s="8">
        <v>83.047600000000003</v>
      </c>
      <c r="E36" s="8">
        <v>58.66</v>
      </c>
      <c r="G36" s="26">
        <v>83.047600000000003</v>
      </c>
      <c r="H36" s="26">
        <f t="shared" si="0"/>
        <v>-58.66</v>
      </c>
    </row>
    <row r="37" spans="1:8" x14ac:dyDescent="0.25">
      <c r="A37" s="3">
        <v>502999.875</v>
      </c>
      <c r="B37" s="3">
        <v>418999.65600000002</v>
      </c>
      <c r="C37" s="8">
        <v>48</v>
      </c>
      <c r="D37" s="8">
        <v>153.59119999999999</v>
      </c>
      <c r="E37" s="8">
        <v>60.53</v>
      </c>
      <c r="G37" s="26">
        <v>153.59119999999999</v>
      </c>
      <c r="H37" s="26">
        <f t="shared" si="0"/>
        <v>-60.53</v>
      </c>
    </row>
    <row r="38" spans="1:8" x14ac:dyDescent="0.25">
      <c r="A38" s="3">
        <v>502999.875</v>
      </c>
      <c r="B38" s="3">
        <v>418999.65600000002</v>
      </c>
      <c r="C38" s="8">
        <v>46</v>
      </c>
      <c r="D38" s="8">
        <v>105.5979</v>
      </c>
      <c r="E38" s="8">
        <v>66.010000000000005</v>
      </c>
      <c r="G38" s="26">
        <v>105.5979</v>
      </c>
      <c r="H38" s="26">
        <f t="shared" si="0"/>
        <v>-66.010000000000005</v>
      </c>
    </row>
    <row r="39" spans="1:8" x14ac:dyDescent="0.25">
      <c r="A39" s="3">
        <v>502999.875</v>
      </c>
      <c r="B39" s="3">
        <v>418999.65600000002</v>
      </c>
      <c r="C39" s="8">
        <v>35</v>
      </c>
      <c r="D39" s="8">
        <v>12.751300000000001</v>
      </c>
      <c r="E39" s="8">
        <v>68.459999999999994</v>
      </c>
      <c r="G39" s="26">
        <v>12.751300000000001</v>
      </c>
      <c r="H39" s="26">
        <f t="shared" si="0"/>
        <v>-68.459999999999994</v>
      </c>
    </row>
    <row r="40" spans="1:8" x14ac:dyDescent="0.25">
      <c r="A40" s="3">
        <v>502999.875</v>
      </c>
      <c r="B40" s="3">
        <v>418999.65600000002</v>
      </c>
      <c r="C40" s="8">
        <v>39</v>
      </c>
      <c r="D40" s="8">
        <v>27.118099999999998</v>
      </c>
      <c r="E40" s="8">
        <v>70.040000000000006</v>
      </c>
      <c r="G40" s="26">
        <v>27.118099999999998</v>
      </c>
      <c r="H40" s="26">
        <f t="shared" si="0"/>
        <v>-70.040000000000006</v>
      </c>
    </row>
    <row r="41" spans="1:8" x14ac:dyDescent="0.25">
      <c r="A41" s="3">
        <v>502999.875</v>
      </c>
      <c r="B41" s="3">
        <v>418999.65600000002</v>
      </c>
      <c r="C41" s="8">
        <v>47</v>
      </c>
      <c r="D41" s="8">
        <v>129.78720000000001</v>
      </c>
      <c r="E41" s="8">
        <v>73.17</v>
      </c>
      <c r="G41" s="26">
        <v>129.78720000000001</v>
      </c>
      <c r="H41" s="26">
        <f t="shared" si="0"/>
        <v>-73.17</v>
      </c>
    </row>
    <row r="42" spans="1:8" x14ac:dyDescent="0.25">
      <c r="A42" s="3">
        <v>502999.875</v>
      </c>
      <c r="B42" s="3">
        <v>418999.65600000002</v>
      </c>
      <c r="C42" s="8">
        <v>40</v>
      </c>
      <c r="D42" s="8">
        <v>45.133000000000003</v>
      </c>
      <c r="E42" s="8">
        <v>73.989999999999995</v>
      </c>
      <c r="G42" s="26">
        <v>45.133000000000003</v>
      </c>
      <c r="H42" s="26">
        <f t="shared" si="0"/>
        <v>-73.989999999999995</v>
      </c>
    </row>
    <row r="43" spans="1:8" x14ac:dyDescent="0.25">
      <c r="A43" s="3">
        <v>502999.875</v>
      </c>
      <c r="B43" s="3">
        <v>418999.65600000002</v>
      </c>
      <c r="C43" s="8">
        <v>38</v>
      </c>
      <c r="D43" s="8">
        <v>9.1761999999999997</v>
      </c>
      <c r="E43" s="8">
        <v>77.44</v>
      </c>
      <c r="G43" s="26">
        <v>9.1761999999999997</v>
      </c>
      <c r="H43" s="26">
        <f t="shared" si="0"/>
        <v>-77.44</v>
      </c>
    </row>
    <row r="44" spans="1:8" x14ac:dyDescent="0.25">
      <c r="A44" s="3">
        <v>502999.875</v>
      </c>
      <c r="B44" s="3">
        <v>418999.65600000002</v>
      </c>
      <c r="C44" s="8">
        <v>36</v>
      </c>
      <c r="D44" s="8">
        <v>14.871600000000001</v>
      </c>
      <c r="E44" s="8">
        <v>80.150000000000006</v>
      </c>
      <c r="G44" s="26">
        <v>14.871600000000001</v>
      </c>
      <c r="H44" s="26">
        <f t="shared" si="0"/>
        <v>-80.150000000000006</v>
      </c>
    </row>
    <row r="45" spans="1:8" x14ac:dyDescent="0.25">
      <c r="A45" s="3">
        <v>502999.875</v>
      </c>
      <c r="B45" s="3">
        <v>418999.65600000002</v>
      </c>
      <c r="C45" s="8">
        <v>42</v>
      </c>
      <c r="D45" s="8">
        <v>50.648800000000001</v>
      </c>
      <c r="E45" s="8">
        <v>85.46</v>
      </c>
      <c r="G45" s="26">
        <v>50.648800000000001</v>
      </c>
      <c r="H45" s="26">
        <f t="shared" si="0"/>
        <v>-85.46</v>
      </c>
    </row>
    <row r="46" spans="1:8" x14ac:dyDescent="0.25">
      <c r="A46" s="3">
        <v>502999.875</v>
      </c>
      <c r="B46" s="3">
        <v>418999.65600000002</v>
      </c>
      <c r="C46" s="8">
        <v>44</v>
      </c>
      <c r="D46" s="8">
        <v>60.938099999999999</v>
      </c>
      <c r="E46" s="8">
        <v>86.85</v>
      </c>
      <c r="G46" s="26">
        <v>60.938099999999999</v>
      </c>
      <c r="H46" s="26">
        <f t="shared" si="0"/>
        <v>-86.85</v>
      </c>
    </row>
    <row r="47" spans="1:8" x14ac:dyDescent="0.25">
      <c r="A47" s="3">
        <v>502999.875</v>
      </c>
      <c r="B47" s="3">
        <v>418999.65600000002</v>
      </c>
      <c r="C47" s="8">
        <v>37</v>
      </c>
      <c r="D47" s="8">
        <v>9.5677000000000003</v>
      </c>
      <c r="E47" s="8">
        <v>90.08</v>
      </c>
      <c r="G47" s="26">
        <v>9.5677000000000003</v>
      </c>
      <c r="H47" s="26">
        <f t="shared" si="0"/>
        <v>-90.08</v>
      </c>
    </row>
    <row r="48" spans="1:8" x14ac:dyDescent="0.25">
      <c r="A48" s="3">
        <v>502999.875</v>
      </c>
      <c r="B48" s="3">
        <v>418999.65600000002</v>
      </c>
      <c r="C48" s="8">
        <v>41</v>
      </c>
      <c r="D48" s="8">
        <v>46.338299999999997</v>
      </c>
      <c r="E48" s="8">
        <v>142.75</v>
      </c>
      <c r="G48" s="26">
        <v>46.338299999999997</v>
      </c>
      <c r="H48" s="26">
        <f t="shared" si="0"/>
        <v>-142.75</v>
      </c>
    </row>
    <row r="49" spans="1:8" x14ac:dyDescent="0.25">
      <c r="A49" s="3">
        <v>502999.875</v>
      </c>
      <c r="B49" s="3">
        <v>418999.65600000002</v>
      </c>
      <c r="C49" s="8">
        <v>43</v>
      </c>
      <c r="D49" s="8">
        <v>55.926600000000001</v>
      </c>
      <c r="E49" s="8">
        <v>147.75</v>
      </c>
      <c r="G49" s="26">
        <v>55.926600000000001</v>
      </c>
      <c r="H49" s="26">
        <f t="shared" si="0"/>
        <v>-147.75</v>
      </c>
    </row>
  </sheetData>
  <sortState ref="A2:E49">
    <sortCondition ref="E4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H2" sqref="H2:H13"/>
    </sheetView>
  </sheetViews>
  <sheetFormatPr defaultRowHeight="15" x14ac:dyDescent="0.25"/>
  <cols>
    <col min="1" max="2" width="10.5703125" bestFit="1" customWidth="1"/>
  </cols>
  <sheetData>
    <row r="1" spans="1:8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3</v>
      </c>
      <c r="H1" s="2" t="s">
        <v>4</v>
      </c>
    </row>
    <row r="2" spans="1:8" x14ac:dyDescent="0.25">
      <c r="A2" s="3">
        <v>505000.53100000002</v>
      </c>
      <c r="B2" s="3">
        <v>419000.34399999998</v>
      </c>
      <c r="C2" s="9">
        <v>1</v>
      </c>
      <c r="D2" s="9">
        <v>6.3444000000000003</v>
      </c>
      <c r="E2" s="9">
        <v>33.75</v>
      </c>
      <c r="G2" s="26">
        <v>6.3444000000000003</v>
      </c>
      <c r="H2">
        <f>-1*E2</f>
        <v>-33.75</v>
      </c>
    </row>
    <row r="3" spans="1:8" x14ac:dyDescent="0.25">
      <c r="A3" s="3">
        <v>505000.53100000002</v>
      </c>
      <c r="B3" s="3">
        <v>419000.34399999998</v>
      </c>
      <c r="C3" s="9">
        <v>2</v>
      </c>
      <c r="D3" s="9">
        <v>5.9676999999999998</v>
      </c>
      <c r="E3" s="9">
        <v>46.95</v>
      </c>
      <c r="G3" s="26">
        <v>5.9676999999999998</v>
      </c>
      <c r="H3" s="26">
        <f t="shared" ref="H3:H13" si="0">-1*E3</f>
        <v>-46.95</v>
      </c>
    </row>
    <row r="4" spans="1:8" x14ac:dyDescent="0.25">
      <c r="A4" s="3">
        <v>505000.53100000002</v>
      </c>
      <c r="B4" s="3">
        <v>419000.34399999998</v>
      </c>
      <c r="C4" s="9">
        <v>3</v>
      </c>
      <c r="D4" s="9">
        <v>5.4855</v>
      </c>
      <c r="E4" s="9">
        <v>58.8</v>
      </c>
      <c r="G4" s="26">
        <v>5.4855</v>
      </c>
      <c r="H4" s="26">
        <f t="shared" si="0"/>
        <v>-58.8</v>
      </c>
    </row>
    <row r="5" spans="1:8" x14ac:dyDescent="0.25">
      <c r="A5" s="3">
        <v>505000.53100000002</v>
      </c>
      <c r="B5" s="3">
        <v>419000.34399999998</v>
      </c>
      <c r="C5" s="9">
        <v>4</v>
      </c>
      <c r="D5" s="9">
        <v>4.9488000000000003</v>
      </c>
      <c r="E5" s="9">
        <v>72.56</v>
      </c>
      <c r="G5" s="26">
        <v>4.9488000000000003</v>
      </c>
      <c r="H5" s="26">
        <f t="shared" si="0"/>
        <v>-72.56</v>
      </c>
    </row>
    <row r="6" spans="1:8" x14ac:dyDescent="0.25">
      <c r="A6" s="3">
        <v>505000.53100000002</v>
      </c>
      <c r="B6" s="3">
        <v>419000.34399999998</v>
      </c>
      <c r="C6" s="9">
        <v>5</v>
      </c>
      <c r="D6" s="9">
        <v>4.3734000000000002</v>
      </c>
      <c r="E6" s="9">
        <v>84.76</v>
      </c>
      <c r="G6" s="26">
        <v>4.3734000000000002</v>
      </c>
      <c r="H6" s="26">
        <f t="shared" si="0"/>
        <v>-84.76</v>
      </c>
    </row>
    <row r="7" spans="1:8" x14ac:dyDescent="0.25">
      <c r="A7" s="3">
        <v>505000.53100000002</v>
      </c>
      <c r="B7" s="3">
        <v>419000.34399999998</v>
      </c>
      <c r="C7" s="9">
        <v>6</v>
      </c>
      <c r="D7" s="9">
        <v>3.7736999999999998</v>
      </c>
      <c r="E7" s="9">
        <v>96.36</v>
      </c>
      <c r="G7" s="26">
        <v>3.7736999999999998</v>
      </c>
      <c r="H7" s="26">
        <f t="shared" si="0"/>
        <v>-96.36</v>
      </c>
    </row>
    <row r="8" spans="1:8" x14ac:dyDescent="0.25">
      <c r="A8" s="3">
        <v>505000.53100000002</v>
      </c>
      <c r="B8" s="3">
        <v>419000.34399999998</v>
      </c>
      <c r="C8" s="9">
        <v>7</v>
      </c>
      <c r="D8" s="9">
        <v>3.1579999999999999</v>
      </c>
      <c r="E8" s="9">
        <v>111.79</v>
      </c>
      <c r="G8" s="26">
        <v>3.1579999999999999</v>
      </c>
      <c r="H8" s="26">
        <f t="shared" si="0"/>
        <v>-111.79</v>
      </c>
    </row>
    <row r="9" spans="1:8" x14ac:dyDescent="0.25">
      <c r="A9" s="3">
        <v>505000.53100000002</v>
      </c>
      <c r="B9" s="3">
        <v>419000.34399999998</v>
      </c>
      <c r="C9" s="9">
        <v>8</v>
      </c>
      <c r="D9" s="9">
        <v>2.5268999999999999</v>
      </c>
      <c r="E9" s="9">
        <v>134.66999999999999</v>
      </c>
      <c r="G9" s="26">
        <v>2.5268999999999999</v>
      </c>
      <c r="H9" s="26">
        <f t="shared" si="0"/>
        <v>-134.66999999999999</v>
      </c>
    </row>
    <row r="10" spans="1:8" x14ac:dyDescent="0.25">
      <c r="A10" s="3">
        <v>505000.53100000002</v>
      </c>
      <c r="B10" s="3">
        <v>419000.34399999998</v>
      </c>
      <c r="C10" s="9">
        <v>9</v>
      </c>
      <c r="D10" s="9">
        <v>1.8888</v>
      </c>
      <c r="E10" s="9">
        <v>157.74</v>
      </c>
      <c r="G10" s="26">
        <v>1.8888</v>
      </c>
      <c r="H10" s="26">
        <f t="shared" si="0"/>
        <v>-157.74</v>
      </c>
    </row>
    <row r="11" spans="1:8" x14ac:dyDescent="0.25">
      <c r="A11" s="3">
        <v>505000.53100000002</v>
      </c>
      <c r="B11" s="3">
        <v>419000.34399999998</v>
      </c>
      <c r="C11" s="9">
        <v>10</v>
      </c>
      <c r="D11" s="9">
        <v>1.2554000000000001</v>
      </c>
      <c r="E11" s="9">
        <v>183.66</v>
      </c>
      <c r="G11" s="26">
        <v>1.2554000000000001</v>
      </c>
      <c r="H11" s="26">
        <f t="shared" si="0"/>
        <v>-183.66</v>
      </c>
    </row>
    <row r="12" spans="1:8" x14ac:dyDescent="0.25">
      <c r="A12" s="3">
        <v>505000.53100000002</v>
      </c>
      <c r="B12" s="3">
        <v>419000.34399999998</v>
      </c>
      <c r="C12" s="9">
        <v>11</v>
      </c>
      <c r="D12" s="9">
        <v>0.65280000000000005</v>
      </c>
      <c r="E12" s="9">
        <v>229.21</v>
      </c>
      <c r="G12" s="26">
        <v>0.65280000000000005</v>
      </c>
      <c r="H12" s="26">
        <f t="shared" si="0"/>
        <v>-229.21</v>
      </c>
    </row>
    <row r="13" spans="1:8" x14ac:dyDescent="0.25">
      <c r="A13" s="3">
        <v>505000.53100000002</v>
      </c>
      <c r="B13" s="3">
        <v>419000.34399999998</v>
      </c>
      <c r="C13" s="9">
        <v>12</v>
      </c>
      <c r="D13" s="9">
        <v>0.16919999999999999</v>
      </c>
      <c r="E13" s="9">
        <v>311.77999999999997</v>
      </c>
      <c r="G13" s="26">
        <v>0.16919999999999999</v>
      </c>
      <c r="H13" s="26">
        <f t="shared" si="0"/>
        <v>-311.77999999999997</v>
      </c>
    </row>
  </sheetData>
  <sortState ref="A2:E13">
    <sortCondition ref="E13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E43" sqref="E2:E4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G1" s="2" t="s">
        <v>4</v>
      </c>
    </row>
    <row r="2" spans="1:7" x14ac:dyDescent="0.25">
      <c r="A2" s="3">
        <v>506999.34399999998</v>
      </c>
      <c r="B2" s="3">
        <v>418999.25</v>
      </c>
      <c r="C2" s="10">
        <v>1</v>
      </c>
      <c r="D2" s="10">
        <v>20.134499999999999</v>
      </c>
      <c r="E2" s="10">
        <v>8.6</v>
      </c>
      <c r="G2">
        <f>-1*E2</f>
        <v>-8.6</v>
      </c>
    </row>
    <row r="3" spans="1:7" x14ac:dyDescent="0.25">
      <c r="A3" s="3">
        <v>506999.34399999998</v>
      </c>
      <c r="B3" s="3">
        <v>418999.25</v>
      </c>
      <c r="C3" s="10">
        <v>2</v>
      </c>
      <c r="D3" s="10">
        <v>20.106300000000001</v>
      </c>
      <c r="E3" s="10">
        <v>15.03</v>
      </c>
      <c r="G3" s="26">
        <f t="shared" ref="G3:G43" si="0">-1*E3</f>
        <v>-15.03</v>
      </c>
    </row>
    <row r="4" spans="1:7" x14ac:dyDescent="0.25">
      <c r="A4" s="3">
        <v>506999.34399999998</v>
      </c>
      <c r="B4" s="3">
        <v>418999.25</v>
      </c>
      <c r="C4" s="10">
        <v>3</v>
      </c>
      <c r="D4" s="10">
        <v>20.085100000000001</v>
      </c>
      <c r="E4" s="10">
        <v>16.489999999999998</v>
      </c>
      <c r="G4" s="26">
        <f t="shared" si="0"/>
        <v>-16.489999999999998</v>
      </c>
    </row>
    <row r="5" spans="1:7" x14ac:dyDescent="0.25">
      <c r="A5" s="3">
        <v>506999.34399999998</v>
      </c>
      <c r="B5" s="3">
        <v>418999.25</v>
      </c>
      <c r="C5" s="10">
        <v>4</v>
      </c>
      <c r="D5" s="10">
        <v>20.067</v>
      </c>
      <c r="E5" s="10">
        <v>16.95</v>
      </c>
      <c r="G5" s="26">
        <f t="shared" si="0"/>
        <v>-16.95</v>
      </c>
    </row>
    <row r="6" spans="1:7" x14ac:dyDescent="0.25">
      <c r="A6" s="3">
        <v>506999.34399999998</v>
      </c>
      <c r="B6" s="3">
        <v>418999.25</v>
      </c>
      <c r="C6" s="10">
        <v>5</v>
      </c>
      <c r="D6" s="10">
        <v>20.055</v>
      </c>
      <c r="E6" s="10">
        <v>20.059999999999999</v>
      </c>
      <c r="G6" s="26">
        <f t="shared" si="0"/>
        <v>-20.059999999999999</v>
      </c>
    </row>
    <row r="7" spans="1:7" x14ac:dyDescent="0.25">
      <c r="A7" s="3">
        <v>506999.34399999998</v>
      </c>
      <c r="B7" s="3">
        <v>418999.25</v>
      </c>
      <c r="C7" s="10">
        <v>6</v>
      </c>
      <c r="D7" s="10">
        <v>20.0501</v>
      </c>
      <c r="E7" s="10">
        <v>21.17</v>
      </c>
      <c r="G7" s="26">
        <f t="shared" si="0"/>
        <v>-21.17</v>
      </c>
    </row>
    <row r="8" spans="1:7" x14ac:dyDescent="0.25">
      <c r="A8" s="3">
        <v>506999.34399999998</v>
      </c>
      <c r="B8" s="3">
        <v>418999.25</v>
      </c>
      <c r="C8" s="10">
        <v>7</v>
      </c>
      <c r="D8" s="10">
        <v>20.051200000000001</v>
      </c>
      <c r="E8" s="10">
        <v>23.71</v>
      </c>
      <c r="G8" s="26">
        <f t="shared" si="0"/>
        <v>-23.71</v>
      </c>
    </row>
    <row r="9" spans="1:7" x14ac:dyDescent="0.25">
      <c r="A9" s="3">
        <v>506999.34399999998</v>
      </c>
      <c r="B9" s="3">
        <v>418999.25</v>
      </c>
      <c r="C9" s="10">
        <v>8</v>
      </c>
      <c r="D9" s="10">
        <v>20.0609</v>
      </c>
      <c r="E9" s="10">
        <v>26.13</v>
      </c>
      <c r="G9" s="26">
        <f t="shared" si="0"/>
        <v>-26.13</v>
      </c>
    </row>
    <row r="10" spans="1:7" x14ac:dyDescent="0.25">
      <c r="A10" s="3">
        <v>506999.34399999998</v>
      </c>
      <c r="B10" s="3">
        <v>418999.25</v>
      </c>
      <c r="C10" s="10">
        <v>9</v>
      </c>
      <c r="D10" s="10">
        <v>20.079499999999999</v>
      </c>
      <c r="E10" s="10">
        <v>27.93</v>
      </c>
      <c r="G10" s="26">
        <f t="shared" si="0"/>
        <v>-27.93</v>
      </c>
    </row>
    <row r="11" spans="1:7" x14ac:dyDescent="0.25">
      <c r="A11" s="3">
        <v>506999.34399999998</v>
      </c>
      <c r="B11" s="3">
        <v>418999.25</v>
      </c>
      <c r="C11" s="10">
        <v>10</v>
      </c>
      <c r="D11" s="10">
        <v>20.104099999999999</v>
      </c>
      <c r="E11" s="10">
        <v>28.92</v>
      </c>
      <c r="G11" s="26">
        <f t="shared" si="0"/>
        <v>-28.92</v>
      </c>
    </row>
    <row r="12" spans="1:7" x14ac:dyDescent="0.25">
      <c r="A12" s="3">
        <v>506999.34399999998</v>
      </c>
      <c r="B12" s="3">
        <v>418999.25</v>
      </c>
      <c r="C12" s="10">
        <v>11</v>
      </c>
      <c r="D12" s="10">
        <v>20.133099999999999</v>
      </c>
      <c r="E12" s="10">
        <v>29.9</v>
      </c>
      <c r="G12" s="26">
        <f t="shared" si="0"/>
        <v>-29.9</v>
      </c>
    </row>
    <row r="13" spans="1:7" x14ac:dyDescent="0.25">
      <c r="A13" s="3">
        <v>506999.34399999998</v>
      </c>
      <c r="B13" s="3">
        <v>418999.25</v>
      </c>
      <c r="C13" s="10">
        <v>12</v>
      </c>
      <c r="D13" s="10">
        <v>20.167300000000001</v>
      </c>
      <c r="E13" s="10">
        <v>31.68</v>
      </c>
      <c r="G13" s="26">
        <f t="shared" si="0"/>
        <v>-31.68</v>
      </c>
    </row>
    <row r="14" spans="1:7" x14ac:dyDescent="0.25">
      <c r="A14" s="3">
        <v>506999.34399999998</v>
      </c>
      <c r="B14" s="3">
        <v>418999.25</v>
      </c>
      <c r="C14" s="10">
        <v>13</v>
      </c>
      <c r="D14" s="10">
        <v>20.207000000000001</v>
      </c>
      <c r="E14" s="10">
        <v>33.590000000000003</v>
      </c>
      <c r="G14" s="26">
        <f t="shared" si="0"/>
        <v>-33.590000000000003</v>
      </c>
    </row>
    <row r="15" spans="1:7" x14ac:dyDescent="0.25">
      <c r="A15" s="3">
        <v>506999.34399999998</v>
      </c>
      <c r="B15" s="3">
        <v>418999.25</v>
      </c>
      <c r="C15" s="10">
        <v>14</v>
      </c>
      <c r="D15" s="10">
        <v>20.2529</v>
      </c>
      <c r="E15" s="10">
        <v>36.32</v>
      </c>
      <c r="G15" s="26">
        <f t="shared" si="0"/>
        <v>-36.32</v>
      </c>
    </row>
    <row r="16" spans="1:7" x14ac:dyDescent="0.25">
      <c r="A16" s="3">
        <v>506999.34399999998</v>
      </c>
      <c r="B16" s="3">
        <v>418999.25</v>
      </c>
      <c r="C16" s="10">
        <v>15</v>
      </c>
      <c r="D16" s="10">
        <v>20.304500000000001</v>
      </c>
      <c r="E16" s="10">
        <v>39.94</v>
      </c>
      <c r="G16" s="26">
        <f t="shared" si="0"/>
        <v>-39.94</v>
      </c>
    </row>
    <row r="17" spans="1:7" x14ac:dyDescent="0.25">
      <c r="A17" s="3">
        <v>506999.34399999998</v>
      </c>
      <c r="B17" s="3">
        <v>418999.25</v>
      </c>
      <c r="C17" s="10">
        <v>16</v>
      </c>
      <c r="D17" s="10">
        <v>20.357700000000001</v>
      </c>
      <c r="E17" s="10">
        <v>42.9</v>
      </c>
      <c r="G17" s="26">
        <f t="shared" si="0"/>
        <v>-42.9</v>
      </c>
    </row>
    <row r="18" spans="1:7" x14ac:dyDescent="0.25">
      <c r="A18" s="3">
        <v>506999.34399999998</v>
      </c>
      <c r="B18" s="3">
        <v>418999.25</v>
      </c>
      <c r="C18" s="10">
        <v>17</v>
      </c>
      <c r="D18" s="10">
        <v>20.404</v>
      </c>
      <c r="E18" s="10">
        <v>47.25</v>
      </c>
      <c r="G18" s="26">
        <f t="shared" si="0"/>
        <v>-47.25</v>
      </c>
    </row>
    <row r="19" spans="1:7" x14ac:dyDescent="0.25">
      <c r="A19" s="3">
        <v>506999.34399999998</v>
      </c>
      <c r="B19" s="3">
        <v>418999.25</v>
      </c>
      <c r="C19" s="10">
        <v>20</v>
      </c>
      <c r="D19" s="10">
        <v>20.492999999999999</v>
      </c>
      <c r="E19" s="10">
        <v>50.16</v>
      </c>
      <c r="G19" s="26">
        <f t="shared" si="0"/>
        <v>-50.16</v>
      </c>
    </row>
    <row r="20" spans="1:7" x14ac:dyDescent="0.25">
      <c r="A20" s="3">
        <v>506999.34399999998</v>
      </c>
      <c r="B20" s="3">
        <v>418999.25</v>
      </c>
      <c r="C20" s="10">
        <v>19</v>
      </c>
      <c r="D20" s="10">
        <v>20.462599999999998</v>
      </c>
      <c r="E20" s="10">
        <v>50.63</v>
      </c>
      <c r="G20" s="26">
        <f t="shared" si="0"/>
        <v>-50.63</v>
      </c>
    </row>
    <row r="21" spans="1:7" x14ac:dyDescent="0.25">
      <c r="A21" s="3">
        <v>506999.34399999998</v>
      </c>
      <c r="B21" s="3">
        <v>418999.25</v>
      </c>
      <c r="C21" s="10">
        <v>18</v>
      </c>
      <c r="D21" s="10">
        <v>20.436599999999999</v>
      </c>
      <c r="E21" s="10">
        <v>52.19</v>
      </c>
      <c r="G21" s="26">
        <f t="shared" si="0"/>
        <v>-52.19</v>
      </c>
    </row>
    <row r="22" spans="1:7" x14ac:dyDescent="0.25">
      <c r="A22" s="3">
        <v>506999.34399999998</v>
      </c>
      <c r="B22" s="3">
        <v>418999.25</v>
      </c>
      <c r="C22" s="10">
        <v>22</v>
      </c>
      <c r="D22" s="10">
        <v>20.4284</v>
      </c>
      <c r="E22" s="10">
        <v>60.06</v>
      </c>
      <c r="G22" s="26">
        <f t="shared" si="0"/>
        <v>-60.06</v>
      </c>
    </row>
    <row r="23" spans="1:7" x14ac:dyDescent="0.25">
      <c r="A23" s="3">
        <v>506999.34399999998</v>
      </c>
      <c r="B23" s="3">
        <v>418999.25</v>
      </c>
      <c r="C23" s="10">
        <v>30</v>
      </c>
      <c r="D23" s="10">
        <v>19.8184</v>
      </c>
      <c r="E23" s="10">
        <v>64.22</v>
      </c>
      <c r="G23" s="26">
        <f t="shared" si="0"/>
        <v>-64.22</v>
      </c>
    </row>
    <row r="24" spans="1:7" x14ac:dyDescent="0.25">
      <c r="A24" s="3">
        <v>506999.34399999998</v>
      </c>
      <c r="B24" s="3">
        <v>418999.25</v>
      </c>
      <c r="C24" s="10">
        <v>25</v>
      </c>
      <c r="D24" s="10">
        <v>20.131699999999999</v>
      </c>
      <c r="E24" s="10">
        <v>65.11</v>
      </c>
      <c r="G24" s="26">
        <f t="shared" si="0"/>
        <v>-65.11</v>
      </c>
    </row>
    <row r="25" spans="1:7" x14ac:dyDescent="0.25">
      <c r="A25" s="3">
        <v>506999.34399999998</v>
      </c>
      <c r="B25" s="3">
        <v>418999.25</v>
      </c>
      <c r="C25" s="10">
        <v>21</v>
      </c>
      <c r="D25" s="10">
        <v>20.482299999999999</v>
      </c>
      <c r="E25" s="10">
        <v>66.040000000000006</v>
      </c>
      <c r="G25" s="26">
        <f t="shared" si="0"/>
        <v>-66.040000000000006</v>
      </c>
    </row>
    <row r="26" spans="1:7" x14ac:dyDescent="0.25">
      <c r="A26" s="3">
        <v>506999.34399999998</v>
      </c>
      <c r="B26" s="3">
        <v>418999.25</v>
      </c>
      <c r="C26" s="10">
        <v>24</v>
      </c>
      <c r="D26" s="10">
        <v>20.224299999999999</v>
      </c>
      <c r="E26" s="10">
        <v>67.16</v>
      </c>
      <c r="G26" s="26">
        <f t="shared" si="0"/>
        <v>-67.16</v>
      </c>
    </row>
    <row r="27" spans="1:7" x14ac:dyDescent="0.25">
      <c r="A27" s="3">
        <v>506999.34399999998</v>
      </c>
      <c r="B27" s="3">
        <v>418999.25</v>
      </c>
      <c r="C27" s="10">
        <v>28</v>
      </c>
      <c r="D27" s="10">
        <v>19.563400000000001</v>
      </c>
      <c r="E27" s="10">
        <v>67.52</v>
      </c>
      <c r="G27" s="26">
        <f t="shared" si="0"/>
        <v>-67.52</v>
      </c>
    </row>
    <row r="28" spans="1:7" x14ac:dyDescent="0.25">
      <c r="A28" s="3">
        <v>506999.34399999998</v>
      </c>
      <c r="B28" s="3">
        <v>418999.25</v>
      </c>
      <c r="C28" s="10">
        <v>23</v>
      </c>
      <c r="D28" s="10">
        <v>20.351900000000001</v>
      </c>
      <c r="E28" s="10">
        <v>69.97</v>
      </c>
      <c r="G28" s="26">
        <f t="shared" si="0"/>
        <v>-69.97</v>
      </c>
    </row>
    <row r="29" spans="1:7" x14ac:dyDescent="0.25">
      <c r="A29" s="3">
        <v>506999.34399999998</v>
      </c>
      <c r="B29" s="3">
        <v>418999.25</v>
      </c>
      <c r="C29" s="10">
        <v>31</v>
      </c>
      <c r="D29" s="10">
        <v>19.9619</v>
      </c>
      <c r="E29" s="10">
        <v>70.709999999999994</v>
      </c>
      <c r="G29" s="26">
        <f t="shared" si="0"/>
        <v>-70.709999999999994</v>
      </c>
    </row>
    <row r="30" spans="1:7" x14ac:dyDescent="0.25">
      <c r="A30" s="3">
        <v>506999.34399999998</v>
      </c>
      <c r="B30" s="3">
        <v>418999.25</v>
      </c>
      <c r="C30" s="10">
        <v>29</v>
      </c>
      <c r="D30" s="10">
        <v>19.678999999999998</v>
      </c>
      <c r="E30" s="10">
        <v>71.27</v>
      </c>
      <c r="G30" s="26">
        <f t="shared" si="0"/>
        <v>-71.27</v>
      </c>
    </row>
    <row r="31" spans="1:7" x14ac:dyDescent="0.25">
      <c r="A31" s="3">
        <v>506999.34399999998</v>
      </c>
      <c r="B31" s="3">
        <v>418999.25</v>
      </c>
      <c r="C31" s="10">
        <v>27</v>
      </c>
      <c r="D31" s="10">
        <v>19.447800000000001</v>
      </c>
      <c r="E31" s="10">
        <v>71.28</v>
      </c>
      <c r="G31" s="26">
        <f t="shared" si="0"/>
        <v>-71.28</v>
      </c>
    </row>
    <row r="32" spans="1:7" x14ac:dyDescent="0.25">
      <c r="A32" s="3">
        <v>506999.34399999998</v>
      </c>
      <c r="B32" s="3">
        <v>418999.25</v>
      </c>
      <c r="C32" s="10">
        <v>35</v>
      </c>
      <c r="D32" s="10">
        <v>13.335800000000001</v>
      </c>
      <c r="E32" s="10">
        <v>71.28</v>
      </c>
      <c r="G32" s="26">
        <f t="shared" si="0"/>
        <v>-71.28</v>
      </c>
    </row>
    <row r="33" spans="1:7" x14ac:dyDescent="0.25">
      <c r="A33" s="3">
        <v>506999.34399999998</v>
      </c>
      <c r="B33" s="3">
        <v>418999.25</v>
      </c>
      <c r="C33" s="10">
        <v>41</v>
      </c>
      <c r="D33" s="10">
        <v>31.4192</v>
      </c>
      <c r="E33" s="10">
        <v>71.319999999999993</v>
      </c>
      <c r="G33" s="26">
        <f t="shared" si="0"/>
        <v>-71.319999999999993</v>
      </c>
    </row>
    <row r="34" spans="1:7" x14ac:dyDescent="0.25">
      <c r="A34" s="3">
        <v>506999.34399999998</v>
      </c>
      <c r="B34" s="3">
        <v>418999.25</v>
      </c>
      <c r="C34" s="10">
        <v>40</v>
      </c>
      <c r="D34" s="10">
        <v>27.2301</v>
      </c>
      <c r="E34" s="10">
        <v>80.989999999999995</v>
      </c>
      <c r="G34" s="26">
        <f t="shared" si="0"/>
        <v>-80.989999999999995</v>
      </c>
    </row>
    <row r="35" spans="1:7" x14ac:dyDescent="0.25">
      <c r="A35" s="3">
        <v>506999.34399999998</v>
      </c>
      <c r="B35" s="3">
        <v>418999.25</v>
      </c>
      <c r="C35" s="10">
        <v>36</v>
      </c>
      <c r="D35" s="10">
        <v>16.7882</v>
      </c>
      <c r="E35" s="10">
        <v>81.16</v>
      </c>
      <c r="G35" s="26">
        <f t="shared" si="0"/>
        <v>-81.16</v>
      </c>
    </row>
    <row r="36" spans="1:7" x14ac:dyDescent="0.25">
      <c r="A36" s="3">
        <v>506999.34399999998</v>
      </c>
      <c r="B36" s="3">
        <v>418999.25</v>
      </c>
      <c r="C36" s="10">
        <v>42</v>
      </c>
      <c r="D36" s="10">
        <v>35.595300000000002</v>
      </c>
      <c r="E36" s="10">
        <v>81.69</v>
      </c>
      <c r="G36" s="26">
        <f t="shared" si="0"/>
        <v>-81.69</v>
      </c>
    </row>
    <row r="37" spans="1:7" x14ac:dyDescent="0.25">
      <c r="A37" s="3">
        <v>506999.34399999998</v>
      </c>
      <c r="B37" s="3">
        <v>418999.25</v>
      </c>
      <c r="C37" s="10">
        <v>33</v>
      </c>
      <c r="D37" s="10">
        <v>19.183700000000002</v>
      </c>
      <c r="E37" s="10">
        <v>83.45</v>
      </c>
      <c r="G37" s="26">
        <f t="shared" si="0"/>
        <v>-83.45</v>
      </c>
    </row>
    <row r="38" spans="1:7" x14ac:dyDescent="0.25">
      <c r="A38" s="3">
        <v>506999.34399999998</v>
      </c>
      <c r="B38" s="3">
        <v>418999.25</v>
      </c>
      <c r="C38" s="10">
        <v>26</v>
      </c>
      <c r="D38" s="10">
        <v>19.8536</v>
      </c>
      <c r="E38" s="10">
        <v>86.84</v>
      </c>
      <c r="G38" s="26">
        <f t="shared" si="0"/>
        <v>-86.84</v>
      </c>
    </row>
    <row r="39" spans="1:7" x14ac:dyDescent="0.25">
      <c r="A39" s="3">
        <v>506999.34399999998</v>
      </c>
      <c r="B39" s="3">
        <v>418999.25</v>
      </c>
      <c r="C39" s="10">
        <v>32</v>
      </c>
      <c r="D39" s="10">
        <v>19.744700000000002</v>
      </c>
      <c r="E39" s="10">
        <v>89.88</v>
      </c>
      <c r="G39" s="26">
        <f t="shared" si="0"/>
        <v>-89.88</v>
      </c>
    </row>
    <row r="40" spans="1:7" x14ac:dyDescent="0.25">
      <c r="A40" s="3">
        <v>506999.34399999998</v>
      </c>
      <c r="B40" s="3">
        <v>418999.25</v>
      </c>
      <c r="C40" s="10">
        <v>38</v>
      </c>
      <c r="D40" s="10">
        <v>20.492999999999999</v>
      </c>
      <c r="E40" s="10">
        <v>91.07</v>
      </c>
      <c r="G40" s="26">
        <f t="shared" si="0"/>
        <v>-91.07</v>
      </c>
    </row>
    <row r="41" spans="1:7" x14ac:dyDescent="0.25">
      <c r="A41" s="3">
        <v>506999.34399999998</v>
      </c>
      <c r="B41" s="3">
        <v>418999.25</v>
      </c>
      <c r="C41" s="10">
        <v>39</v>
      </c>
      <c r="D41" s="10">
        <v>23.678000000000001</v>
      </c>
      <c r="E41" s="10">
        <v>94.92</v>
      </c>
      <c r="G41" s="26">
        <f t="shared" si="0"/>
        <v>-94.92</v>
      </c>
    </row>
    <row r="42" spans="1:7" x14ac:dyDescent="0.25">
      <c r="A42" s="3">
        <v>506999.34399999998</v>
      </c>
      <c r="B42" s="3">
        <v>418999.25</v>
      </c>
      <c r="C42" s="10">
        <v>37</v>
      </c>
      <c r="D42" s="10">
        <v>18.967500000000001</v>
      </c>
      <c r="E42" s="10">
        <v>114.45</v>
      </c>
      <c r="G42" s="26">
        <f t="shared" si="0"/>
        <v>-114.45</v>
      </c>
    </row>
    <row r="43" spans="1:7" x14ac:dyDescent="0.25">
      <c r="A43" s="3">
        <v>506999.34399999998</v>
      </c>
      <c r="B43" s="3">
        <v>418999.25</v>
      </c>
      <c r="C43" s="10">
        <v>34</v>
      </c>
      <c r="D43" s="10">
        <v>15.9581</v>
      </c>
      <c r="E43" s="10">
        <v>140.19</v>
      </c>
      <c r="G43" s="26">
        <f t="shared" si="0"/>
        <v>-140.19</v>
      </c>
    </row>
  </sheetData>
  <sortState ref="A2:E43">
    <sortCondition ref="E43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Q13" sqref="Q13:R13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4999.56300000002</v>
      </c>
      <c r="B2" s="3">
        <v>416999.93800000002</v>
      </c>
      <c r="C2" s="11">
        <v>1</v>
      </c>
      <c r="D2" s="11">
        <v>20.1755</v>
      </c>
      <c r="E2" s="11">
        <v>8.74</v>
      </c>
      <c r="G2">
        <f>-1*E2</f>
        <v>-8.74</v>
      </c>
    </row>
    <row r="3" spans="1:7" x14ac:dyDescent="0.25">
      <c r="A3" s="3">
        <v>494999.56300000002</v>
      </c>
      <c r="B3" s="3">
        <v>416999.93800000002</v>
      </c>
      <c r="C3" s="11">
        <v>3</v>
      </c>
      <c r="D3" s="11">
        <v>20.177800000000001</v>
      </c>
      <c r="E3" s="11">
        <v>11.88</v>
      </c>
      <c r="G3" s="26">
        <f t="shared" ref="G3:G57" si="0">-1*E3</f>
        <v>-11.88</v>
      </c>
    </row>
    <row r="4" spans="1:7" x14ac:dyDescent="0.25">
      <c r="A4" s="3">
        <v>494999.56300000002</v>
      </c>
      <c r="B4" s="3">
        <v>416999.93800000002</v>
      </c>
      <c r="C4" s="11">
        <v>5</v>
      </c>
      <c r="D4" s="11">
        <v>20.1828</v>
      </c>
      <c r="E4" s="11">
        <v>15.98</v>
      </c>
      <c r="G4" s="26">
        <f t="shared" si="0"/>
        <v>-15.98</v>
      </c>
    </row>
    <row r="5" spans="1:7" x14ac:dyDescent="0.25">
      <c r="A5" s="3">
        <v>494999.56300000002</v>
      </c>
      <c r="B5" s="3">
        <v>416999.93800000002</v>
      </c>
      <c r="C5" s="11">
        <v>6</v>
      </c>
      <c r="D5" s="11">
        <v>20.186499999999999</v>
      </c>
      <c r="E5" s="11">
        <v>18.899999999999999</v>
      </c>
      <c r="G5" s="26">
        <f t="shared" si="0"/>
        <v>-18.899999999999999</v>
      </c>
    </row>
    <row r="6" spans="1:7" x14ac:dyDescent="0.25">
      <c r="A6" s="3">
        <v>494999.56300000002</v>
      </c>
      <c r="B6" s="3">
        <v>416999.93800000002</v>
      </c>
      <c r="C6" s="11">
        <v>7</v>
      </c>
      <c r="D6" s="11">
        <v>20.194400000000002</v>
      </c>
      <c r="E6" s="11">
        <v>18.96</v>
      </c>
      <c r="G6" s="26">
        <f t="shared" si="0"/>
        <v>-18.96</v>
      </c>
    </row>
    <row r="7" spans="1:7" x14ac:dyDescent="0.25">
      <c r="A7" s="3">
        <v>494999.56300000002</v>
      </c>
      <c r="B7" s="3">
        <v>416999.93800000002</v>
      </c>
      <c r="C7" s="11">
        <v>4</v>
      </c>
      <c r="D7" s="11">
        <v>20.178699999999999</v>
      </c>
      <c r="E7" s="11">
        <v>19.489999999999998</v>
      </c>
      <c r="G7" s="26">
        <f t="shared" si="0"/>
        <v>-19.489999999999998</v>
      </c>
    </row>
    <row r="8" spans="1:7" x14ac:dyDescent="0.25">
      <c r="A8" s="3">
        <v>494999.56300000002</v>
      </c>
      <c r="B8" s="3">
        <v>416999.93800000002</v>
      </c>
      <c r="C8" s="11">
        <v>8</v>
      </c>
      <c r="D8" s="11">
        <v>20.205100000000002</v>
      </c>
      <c r="E8" s="11">
        <v>20.5</v>
      </c>
      <c r="G8" s="26">
        <f t="shared" si="0"/>
        <v>-20.5</v>
      </c>
    </row>
    <row r="9" spans="1:7" x14ac:dyDescent="0.25">
      <c r="A9" s="3">
        <v>494999.56300000002</v>
      </c>
      <c r="B9" s="3">
        <v>416999.93800000002</v>
      </c>
      <c r="C9" s="11">
        <v>2</v>
      </c>
      <c r="D9" s="11">
        <v>20.1754</v>
      </c>
      <c r="E9" s="11">
        <v>21.4</v>
      </c>
      <c r="G9" s="26">
        <f t="shared" si="0"/>
        <v>-21.4</v>
      </c>
    </row>
    <row r="10" spans="1:7" x14ac:dyDescent="0.25">
      <c r="A10" s="3">
        <v>494999.56300000002</v>
      </c>
      <c r="B10" s="3">
        <v>416999.93800000002</v>
      </c>
      <c r="C10" s="11">
        <v>9</v>
      </c>
      <c r="D10" s="11">
        <v>20.2212</v>
      </c>
      <c r="E10" s="11">
        <v>22.14</v>
      </c>
      <c r="G10" s="26">
        <f t="shared" si="0"/>
        <v>-22.14</v>
      </c>
    </row>
    <row r="11" spans="1:7" x14ac:dyDescent="0.25">
      <c r="A11" s="3">
        <v>494999.56300000002</v>
      </c>
      <c r="B11" s="3">
        <v>416999.93800000002</v>
      </c>
      <c r="C11" s="11">
        <v>10</v>
      </c>
      <c r="D11" s="11">
        <v>20.242799999999999</v>
      </c>
      <c r="E11" s="11">
        <v>23.78</v>
      </c>
      <c r="G11" s="26">
        <f t="shared" si="0"/>
        <v>-23.78</v>
      </c>
    </row>
    <row r="12" spans="1:7" x14ac:dyDescent="0.25">
      <c r="A12" s="3">
        <v>494999.56300000002</v>
      </c>
      <c r="B12" s="3">
        <v>416999.93800000002</v>
      </c>
      <c r="C12" s="11">
        <v>11</v>
      </c>
      <c r="D12" s="11">
        <v>20.270399999999999</v>
      </c>
      <c r="E12" s="11">
        <v>25.42</v>
      </c>
      <c r="G12" s="26">
        <f t="shared" si="0"/>
        <v>-25.42</v>
      </c>
    </row>
    <row r="13" spans="1:7" x14ac:dyDescent="0.25">
      <c r="A13" s="3">
        <v>494999.56300000002</v>
      </c>
      <c r="B13" s="3">
        <v>416999.93800000002</v>
      </c>
      <c r="C13" s="11">
        <v>12</v>
      </c>
      <c r="D13" s="11">
        <v>20.304400000000001</v>
      </c>
      <c r="E13" s="11">
        <v>27.05</v>
      </c>
      <c r="G13" s="26">
        <f t="shared" si="0"/>
        <v>-27.05</v>
      </c>
    </row>
    <row r="14" spans="1:7" x14ac:dyDescent="0.25">
      <c r="A14" s="3">
        <v>494999.56300000002</v>
      </c>
      <c r="B14" s="3">
        <v>416999.93800000002</v>
      </c>
      <c r="C14" s="11">
        <v>13</v>
      </c>
      <c r="D14" s="11">
        <v>20.3447</v>
      </c>
      <c r="E14" s="11">
        <v>28.62</v>
      </c>
      <c r="G14" s="26">
        <f t="shared" si="0"/>
        <v>-28.62</v>
      </c>
    </row>
    <row r="15" spans="1:7" x14ac:dyDescent="0.25">
      <c r="A15" s="3">
        <v>494999.56300000002</v>
      </c>
      <c r="B15" s="3">
        <v>416999.93800000002</v>
      </c>
      <c r="C15" s="11">
        <v>14</v>
      </c>
      <c r="D15" s="11">
        <v>20.389299999999999</v>
      </c>
      <c r="E15" s="11">
        <v>30.15</v>
      </c>
      <c r="G15" s="26">
        <f t="shared" si="0"/>
        <v>-30.15</v>
      </c>
    </row>
    <row r="16" spans="1:7" x14ac:dyDescent="0.25">
      <c r="A16" s="3">
        <v>494999.56300000002</v>
      </c>
      <c r="B16" s="3">
        <v>416999.93800000002</v>
      </c>
      <c r="C16" s="11">
        <v>15</v>
      </c>
      <c r="D16" s="11">
        <v>20.4314</v>
      </c>
      <c r="E16" s="11">
        <v>31.49</v>
      </c>
      <c r="G16" s="26">
        <f t="shared" si="0"/>
        <v>-31.49</v>
      </c>
    </row>
    <row r="17" spans="1:7" x14ac:dyDescent="0.25">
      <c r="A17" s="3">
        <v>494999.56300000002</v>
      </c>
      <c r="B17" s="3">
        <v>416999.93800000002</v>
      </c>
      <c r="C17" s="11">
        <v>16</v>
      </c>
      <c r="D17" s="11">
        <v>20.467199999999998</v>
      </c>
      <c r="E17" s="11">
        <v>33.58</v>
      </c>
      <c r="G17" s="26">
        <f t="shared" si="0"/>
        <v>-33.58</v>
      </c>
    </row>
    <row r="18" spans="1:7" x14ac:dyDescent="0.25">
      <c r="A18" s="3">
        <v>494999.56300000002</v>
      </c>
      <c r="B18" s="3">
        <v>416999.93800000002</v>
      </c>
      <c r="C18" s="11">
        <v>17</v>
      </c>
      <c r="D18" s="11">
        <v>20.479399999999998</v>
      </c>
      <c r="E18" s="11">
        <v>36.35</v>
      </c>
      <c r="G18" s="26">
        <f t="shared" si="0"/>
        <v>-36.35</v>
      </c>
    </row>
    <row r="19" spans="1:7" x14ac:dyDescent="0.25">
      <c r="A19" s="3">
        <v>494999.56300000002</v>
      </c>
      <c r="B19" s="3">
        <v>416999.93800000002</v>
      </c>
      <c r="C19" s="11">
        <v>18</v>
      </c>
      <c r="D19" s="11">
        <v>20.468399999999999</v>
      </c>
      <c r="E19" s="11">
        <v>38.89</v>
      </c>
      <c r="G19" s="26">
        <f t="shared" si="0"/>
        <v>-38.89</v>
      </c>
    </row>
    <row r="20" spans="1:7" x14ac:dyDescent="0.25">
      <c r="A20" s="3">
        <v>494999.56300000002</v>
      </c>
      <c r="B20" s="3">
        <v>416999.93800000002</v>
      </c>
      <c r="C20" s="11">
        <v>19</v>
      </c>
      <c r="D20" s="11">
        <v>20.438600000000001</v>
      </c>
      <c r="E20" s="11">
        <v>41.34</v>
      </c>
      <c r="G20" s="26">
        <f t="shared" si="0"/>
        <v>-41.34</v>
      </c>
    </row>
    <row r="21" spans="1:7" x14ac:dyDescent="0.25">
      <c r="A21" s="3">
        <v>494999.56300000002</v>
      </c>
      <c r="B21" s="3">
        <v>416999.93800000002</v>
      </c>
      <c r="C21" s="11">
        <v>20</v>
      </c>
      <c r="D21" s="11">
        <v>20.3934</v>
      </c>
      <c r="E21" s="11">
        <v>43.87</v>
      </c>
      <c r="G21" s="26">
        <f t="shared" si="0"/>
        <v>-43.87</v>
      </c>
    </row>
    <row r="22" spans="1:7" x14ac:dyDescent="0.25">
      <c r="A22" s="3">
        <v>494999.56300000002</v>
      </c>
      <c r="B22" s="3">
        <v>416999.93800000002</v>
      </c>
      <c r="C22" s="11">
        <v>21</v>
      </c>
      <c r="D22" s="11">
        <v>20.3368</v>
      </c>
      <c r="E22" s="11">
        <v>46.11</v>
      </c>
      <c r="G22" s="26">
        <f t="shared" si="0"/>
        <v>-46.11</v>
      </c>
    </row>
    <row r="23" spans="1:7" x14ac:dyDescent="0.25">
      <c r="A23" s="3">
        <v>494999.56300000002</v>
      </c>
      <c r="B23" s="3">
        <v>416999.93800000002</v>
      </c>
      <c r="C23" s="11">
        <v>22</v>
      </c>
      <c r="D23" s="11">
        <v>20.2727</v>
      </c>
      <c r="E23" s="11">
        <v>48.32</v>
      </c>
      <c r="G23" s="26">
        <f t="shared" si="0"/>
        <v>-48.32</v>
      </c>
    </row>
    <row r="24" spans="1:7" x14ac:dyDescent="0.25">
      <c r="A24" s="3">
        <v>494999.56300000002</v>
      </c>
      <c r="B24" s="3">
        <v>416999.93800000002</v>
      </c>
      <c r="C24" s="11">
        <v>23</v>
      </c>
      <c r="D24" s="11">
        <v>20.204499999999999</v>
      </c>
      <c r="E24" s="11">
        <v>50.48</v>
      </c>
      <c r="G24" s="26">
        <f t="shared" si="0"/>
        <v>-50.48</v>
      </c>
    </row>
    <row r="25" spans="1:7" x14ac:dyDescent="0.25">
      <c r="A25" s="3">
        <v>494999.56300000002</v>
      </c>
      <c r="B25" s="3">
        <v>416999.93800000002</v>
      </c>
      <c r="C25" s="11">
        <v>24</v>
      </c>
      <c r="D25" s="11">
        <v>20.133800000000001</v>
      </c>
      <c r="E25" s="11">
        <v>53.26</v>
      </c>
      <c r="G25" s="26">
        <f t="shared" si="0"/>
        <v>-53.26</v>
      </c>
    </row>
    <row r="26" spans="1:7" x14ac:dyDescent="0.25">
      <c r="A26" s="3">
        <v>494999.56300000002</v>
      </c>
      <c r="B26" s="3">
        <v>416999.93800000002</v>
      </c>
      <c r="C26" s="11">
        <v>25</v>
      </c>
      <c r="D26" s="11">
        <v>20.0623</v>
      </c>
      <c r="E26" s="11">
        <v>57.06</v>
      </c>
      <c r="G26" s="26">
        <f t="shared" si="0"/>
        <v>-57.06</v>
      </c>
    </row>
    <row r="27" spans="1:7" x14ac:dyDescent="0.25">
      <c r="A27" s="3">
        <v>494999.56300000002</v>
      </c>
      <c r="B27" s="3">
        <v>416999.93800000002</v>
      </c>
      <c r="C27" s="11">
        <v>26</v>
      </c>
      <c r="D27" s="11">
        <v>19.992799999999999</v>
      </c>
      <c r="E27" s="11">
        <v>60.23</v>
      </c>
      <c r="G27" s="26">
        <f t="shared" si="0"/>
        <v>-60.23</v>
      </c>
    </row>
    <row r="28" spans="1:7" x14ac:dyDescent="0.25">
      <c r="A28" s="3">
        <v>494999.56300000002</v>
      </c>
      <c r="B28" s="3">
        <v>416999.93800000002</v>
      </c>
      <c r="C28" s="11">
        <v>27</v>
      </c>
      <c r="D28" s="11">
        <v>19.927499999999998</v>
      </c>
      <c r="E28" s="11">
        <v>63.54</v>
      </c>
      <c r="G28" s="26">
        <f t="shared" si="0"/>
        <v>-63.54</v>
      </c>
    </row>
    <row r="29" spans="1:7" x14ac:dyDescent="0.25">
      <c r="A29" s="3">
        <v>494999.56300000002</v>
      </c>
      <c r="B29" s="3">
        <v>416999.93800000002</v>
      </c>
      <c r="C29" s="11">
        <v>28</v>
      </c>
      <c r="D29" s="11">
        <v>19.867100000000001</v>
      </c>
      <c r="E29" s="11">
        <v>65.97</v>
      </c>
      <c r="G29" s="26">
        <f t="shared" si="0"/>
        <v>-65.97</v>
      </c>
    </row>
    <row r="30" spans="1:7" x14ac:dyDescent="0.25">
      <c r="A30" s="3">
        <v>494999.56300000002</v>
      </c>
      <c r="B30" s="3">
        <v>416999.93800000002</v>
      </c>
      <c r="C30" s="11">
        <v>29</v>
      </c>
      <c r="D30" s="11">
        <v>19.811</v>
      </c>
      <c r="E30" s="11">
        <v>68.790000000000006</v>
      </c>
      <c r="G30" s="26">
        <f t="shared" si="0"/>
        <v>-68.790000000000006</v>
      </c>
    </row>
    <row r="31" spans="1:7" x14ac:dyDescent="0.25">
      <c r="A31" s="3">
        <v>494999.56300000002</v>
      </c>
      <c r="B31" s="3">
        <v>416999.93800000002</v>
      </c>
      <c r="C31" s="11">
        <v>30</v>
      </c>
      <c r="D31" s="11">
        <v>19.758800000000001</v>
      </c>
      <c r="E31" s="11">
        <v>71.28</v>
      </c>
      <c r="G31" s="26">
        <f t="shared" si="0"/>
        <v>-71.28</v>
      </c>
    </row>
    <row r="32" spans="1:7" x14ac:dyDescent="0.25">
      <c r="A32" s="3">
        <v>494999.56300000002</v>
      </c>
      <c r="B32" s="3">
        <v>416999.93800000002</v>
      </c>
      <c r="C32" s="11">
        <v>31</v>
      </c>
      <c r="D32" s="11">
        <v>19.709599999999998</v>
      </c>
      <c r="E32" s="11">
        <v>74.23</v>
      </c>
      <c r="G32" s="26">
        <f t="shared" si="0"/>
        <v>-74.23</v>
      </c>
    </row>
    <row r="33" spans="1:7" x14ac:dyDescent="0.25">
      <c r="A33" s="3">
        <v>494999.56300000002</v>
      </c>
      <c r="B33" s="3">
        <v>416999.93800000002</v>
      </c>
      <c r="C33" s="11">
        <v>32</v>
      </c>
      <c r="D33" s="11">
        <v>19.661799999999999</v>
      </c>
      <c r="E33" s="11">
        <v>77.11</v>
      </c>
      <c r="G33" s="26">
        <f t="shared" si="0"/>
        <v>-77.11</v>
      </c>
    </row>
    <row r="34" spans="1:7" x14ac:dyDescent="0.25">
      <c r="A34" s="3">
        <v>494999.56300000002</v>
      </c>
      <c r="B34" s="3">
        <v>416999.93800000002</v>
      </c>
      <c r="C34" s="11">
        <v>33</v>
      </c>
      <c r="D34" s="11">
        <v>19.611499999999999</v>
      </c>
      <c r="E34" s="11">
        <v>81.44</v>
      </c>
      <c r="G34" s="26">
        <f t="shared" si="0"/>
        <v>-81.44</v>
      </c>
    </row>
    <row r="35" spans="1:7" x14ac:dyDescent="0.25">
      <c r="A35" s="3">
        <v>494999.56300000002</v>
      </c>
      <c r="B35" s="3">
        <v>416999.93800000002</v>
      </c>
      <c r="C35" s="11">
        <v>34</v>
      </c>
      <c r="D35" s="11">
        <v>19.553100000000001</v>
      </c>
      <c r="E35" s="11">
        <v>86.83</v>
      </c>
      <c r="G35" s="26">
        <f t="shared" si="0"/>
        <v>-86.83</v>
      </c>
    </row>
    <row r="36" spans="1:7" x14ac:dyDescent="0.25">
      <c r="A36" s="3">
        <v>494999.56300000002</v>
      </c>
      <c r="B36" s="3">
        <v>416999.93800000002</v>
      </c>
      <c r="C36" s="11">
        <v>35</v>
      </c>
      <c r="D36" s="11">
        <v>19.479900000000001</v>
      </c>
      <c r="E36" s="11">
        <v>91.25</v>
      </c>
      <c r="G36" s="26">
        <f t="shared" si="0"/>
        <v>-91.25</v>
      </c>
    </row>
    <row r="37" spans="1:7" x14ac:dyDescent="0.25">
      <c r="A37" s="3">
        <v>494999.56300000002</v>
      </c>
      <c r="B37" s="3">
        <v>416999.93800000002</v>
      </c>
      <c r="C37" s="11">
        <v>36</v>
      </c>
      <c r="D37" s="11">
        <v>19.387699999999999</v>
      </c>
      <c r="E37" s="11">
        <v>95.27</v>
      </c>
      <c r="G37" s="26">
        <f t="shared" si="0"/>
        <v>-95.27</v>
      </c>
    </row>
    <row r="38" spans="1:7" x14ac:dyDescent="0.25">
      <c r="A38" s="3">
        <v>494999.56300000002</v>
      </c>
      <c r="B38" s="3">
        <v>416999.93800000002</v>
      </c>
      <c r="C38" s="11">
        <v>37</v>
      </c>
      <c r="D38" s="11">
        <v>19.2728</v>
      </c>
      <c r="E38" s="11">
        <v>99</v>
      </c>
      <c r="G38" s="26">
        <f t="shared" si="0"/>
        <v>-99</v>
      </c>
    </row>
    <row r="39" spans="1:7" x14ac:dyDescent="0.25">
      <c r="A39" s="3">
        <v>494999.56300000002</v>
      </c>
      <c r="B39" s="3">
        <v>416999.93800000002</v>
      </c>
      <c r="C39" s="11">
        <v>38</v>
      </c>
      <c r="D39" s="11">
        <v>19.1311</v>
      </c>
      <c r="E39" s="11">
        <v>102.64</v>
      </c>
      <c r="G39" s="26">
        <f t="shared" si="0"/>
        <v>-102.64</v>
      </c>
    </row>
    <row r="40" spans="1:7" x14ac:dyDescent="0.25">
      <c r="A40" s="3">
        <v>494999.56300000002</v>
      </c>
      <c r="B40" s="3">
        <v>416999.93800000002</v>
      </c>
      <c r="C40" s="11">
        <v>39</v>
      </c>
      <c r="D40" s="11">
        <v>18.944500000000001</v>
      </c>
      <c r="E40" s="11">
        <v>109.73</v>
      </c>
      <c r="G40" s="26">
        <f t="shared" si="0"/>
        <v>-109.73</v>
      </c>
    </row>
    <row r="41" spans="1:7" x14ac:dyDescent="0.25">
      <c r="A41" s="3">
        <v>494999.56300000002</v>
      </c>
      <c r="B41" s="3">
        <v>416999.93800000002</v>
      </c>
      <c r="C41" s="11">
        <v>40</v>
      </c>
      <c r="D41" s="11">
        <v>18.703499999999998</v>
      </c>
      <c r="E41" s="11">
        <v>114.19</v>
      </c>
      <c r="G41" s="26">
        <f t="shared" si="0"/>
        <v>-114.19</v>
      </c>
    </row>
    <row r="42" spans="1:7" x14ac:dyDescent="0.25">
      <c r="A42" s="3">
        <v>494999.56300000002</v>
      </c>
      <c r="B42" s="3">
        <v>416999.93800000002</v>
      </c>
      <c r="C42" s="11">
        <v>41</v>
      </c>
      <c r="D42" s="11">
        <v>18.394400000000001</v>
      </c>
      <c r="E42" s="11">
        <v>123.19</v>
      </c>
      <c r="G42" s="26">
        <f t="shared" si="0"/>
        <v>-123.19</v>
      </c>
    </row>
    <row r="43" spans="1:7" x14ac:dyDescent="0.25">
      <c r="A43" s="3">
        <v>494999.56300000002</v>
      </c>
      <c r="B43" s="3">
        <v>416999.93800000002</v>
      </c>
      <c r="C43" s="11">
        <v>42</v>
      </c>
      <c r="D43" s="11">
        <v>17.994399999999999</v>
      </c>
      <c r="E43" s="11">
        <v>134.16999999999999</v>
      </c>
      <c r="G43" s="26">
        <f t="shared" si="0"/>
        <v>-134.16999999999999</v>
      </c>
    </row>
    <row r="44" spans="1:7" x14ac:dyDescent="0.25">
      <c r="A44" s="3">
        <v>494999.56300000002</v>
      </c>
      <c r="B44" s="3">
        <v>416999.93800000002</v>
      </c>
      <c r="C44" s="11">
        <v>43</v>
      </c>
      <c r="D44" s="11">
        <v>17.511700000000001</v>
      </c>
      <c r="E44" s="11">
        <v>143.52000000000001</v>
      </c>
      <c r="G44" s="26">
        <f t="shared" si="0"/>
        <v>-143.52000000000001</v>
      </c>
    </row>
    <row r="45" spans="1:7" x14ac:dyDescent="0.25">
      <c r="A45" s="3">
        <v>494999.56300000002</v>
      </c>
      <c r="B45" s="3">
        <v>416999.93800000002</v>
      </c>
      <c r="C45" s="11">
        <v>46</v>
      </c>
      <c r="D45" s="11">
        <v>15.7753</v>
      </c>
      <c r="E45" s="11">
        <v>148.86000000000001</v>
      </c>
      <c r="G45" s="26">
        <f t="shared" si="0"/>
        <v>-148.86000000000001</v>
      </c>
    </row>
    <row r="46" spans="1:7" x14ac:dyDescent="0.25">
      <c r="A46" s="3">
        <v>494999.56300000002</v>
      </c>
      <c r="B46" s="3">
        <v>416999.93800000002</v>
      </c>
      <c r="C46" s="11">
        <v>54</v>
      </c>
      <c r="D46" s="11">
        <v>17.872499999999999</v>
      </c>
      <c r="E46" s="11">
        <v>154.87</v>
      </c>
      <c r="G46" s="26">
        <f t="shared" si="0"/>
        <v>-154.87</v>
      </c>
    </row>
    <row r="47" spans="1:7" x14ac:dyDescent="0.25">
      <c r="A47" s="3">
        <v>494999.56300000002</v>
      </c>
      <c r="B47" s="3">
        <v>416999.93800000002</v>
      </c>
      <c r="C47" s="11">
        <v>45</v>
      </c>
      <c r="D47" s="11">
        <v>16.343699999999998</v>
      </c>
      <c r="E47" s="11">
        <v>155.31</v>
      </c>
      <c r="G47" s="26">
        <f t="shared" si="0"/>
        <v>-155.31</v>
      </c>
    </row>
    <row r="48" spans="1:7" x14ac:dyDescent="0.25">
      <c r="A48" s="3">
        <v>494999.56300000002</v>
      </c>
      <c r="B48" s="3">
        <v>416999.93800000002</v>
      </c>
      <c r="C48" s="11">
        <v>51</v>
      </c>
      <c r="D48" s="11">
        <v>11.7386</v>
      </c>
      <c r="E48" s="11">
        <v>163.38999999999999</v>
      </c>
      <c r="G48" s="26">
        <f t="shared" si="0"/>
        <v>-163.38999999999999</v>
      </c>
    </row>
    <row r="49" spans="1:7" x14ac:dyDescent="0.25">
      <c r="A49" s="3">
        <v>494999.56300000002</v>
      </c>
      <c r="B49" s="3">
        <v>416999.93800000002</v>
      </c>
      <c r="C49" s="11">
        <v>49</v>
      </c>
      <c r="D49" s="11">
        <v>13.754799999999999</v>
      </c>
      <c r="E49" s="11">
        <v>163.89</v>
      </c>
      <c r="G49" s="26">
        <f t="shared" si="0"/>
        <v>-163.89</v>
      </c>
    </row>
    <row r="50" spans="1:7" x14ac:dyDescent="0.25">
      <c r="A50" s="3">
        <v>494999.56300000002</v>
      </c>
      <c r="B50" s="3">
        <v>416999.93800000002</v>
      </c>
      <c r="C50" s="11">
        <v>44</v>
      </c>
      <c r="D50" s="11">
        <v>16.936699999999998</v>
      </c>
      <c r="E50" s="11">
        <v>165.09</v>
      </c>
      <c r="G50" s="26">
        <f t="shared" si="0"/>
        <v>-165.09</v>
      </c>
    </row>
    <row r="51" spans="1:7" x14ac:dyDescent="0.25">
      <c r="A51" s="3">
        <v>494999.56300000002</v>
      </c>
      <c r="B51" s="3">
        <v>416999.93800000002</v>
      </c>
      <c r="C51" s="11">
        <v>48</v>
      </c>
      <c r="D51" s="11">
        <v>13.4154</v>
      </c>
      <c r="E51" s="11">
        <v>177.64</v>
      </c>
      <c r="G51" s="26">
        <f t="shared" si="0"/>
        <v>-177.64</v>
      </c>
    </row>
    <row r="52" spans="1:7" x14ac:dyDescent="0.25">
      <c r="A52" s="3">
        <v>494999.56300000002</v>
      </c>
      <c r="B52" s="3">
        <v>416999.93800000002</v>
      </c>
      <c r="C52" s="11">
        <v>56</v>
      </c>
      <c r="D52" s="11">
        <v>22.127099999999999</v>
      </c>
      <c r="E52" s="11">
        <v>178.04</v>
      </c>
      <c r="G52" s="26">
        <f t="shared" si="0"/>
        <v>-178.04</v>
      </c>
    </row>
    <row r="53" spans="1:7" x14ac:dyDescent="0.25">
      <c r="A53" s="3">
        <v>494999.56300000002</v>
      </c>
      <c r="B53" s="3">
        <v>416999.93800000002</v>
      </c>
      <c r="C53" s="11">
        <v>52</v>
      </c>
      <c r="D53" s="11">
        <v>13.7964</v>
      </c>
      <c r="E53" s="11">
        <v>190.68</v>
      </c>
      <c r="G53" s="26">
        <f t="shared" si="0"/>
        <v>-190.68</v>
      </c>
    </row>
    <row r="54" spans="1:7" x14ac:dyDescent="0.25">
      <c r="A54" s="3">
        <v>494999.56300000002</v>
      </c>
      <c r="B54" s="3">
        <v>416999.93800000002</v>
      </c>
      <c r="C54" s="11">
        <v>53</v>
      </c>
      <c r="D54" s="11">
        <v>15.683999999999999</v>
      </c>
      <c r="E54" s="11">
        <v>195.24</v>
      </c>
      <c r="G54" s="26">
        <f t="shared" si="0"/>
        <v>-195.24</v>
      </c>
    </row>
    <row r="55" spans="1:7" x14ac:dyDescent="0.25">
      <c r="A55" s="3">
        <v>494999.56300000002</v>
      </c>
      <c r="B55" s="3">
        <v>416999.93800000002</v>
      </c>
      <c r="C55" s="11">
        <v>55</v>
      </c>
      <c r="D55" s="11">
        <v>20.050899999999999</v>
      </c>
      <c r="E55" s="11">
        <v>199.99</v>
      </c>
      <c r="G55" s="26">
        <f t="shared" si="0"/>
        <v>-199.99</v>
      </c>
    </row>
    <row r="56" spans="1:7" x14ac:dyDescent="0.25">
      <c r="A56" s="3">
        <v>494999.56300000002</v>
      </c>
      <c r="B56" s="3">
        <v>416999.93800000002</v>
      </c>
      <c r="C56" s="11">
        <v>47</v>
      </c>
      <c r="D56" s="11">
        <v>14.860200000000001</v>
      </c>
      <c r="E56" s="11">
        <v>246.83</v>
      </c>
      <c r="G56" s="26">
        <f t="shared" si="0"/>
        <v>-246.83</v>
      </c>
    </row>
    <row r="57" spans="1:7" x14ac:dyDescent="0.25">
      <c r="A57" s="3">
        <v>494999.56300000002</v>
      </c>
      <c r="B57" s="3">
        <v>416999.93800000002</v>
      </c>
      <c r="C57" s="11">
        <v>50</v>
      </c>
      <c r="D57" s="11">
        <v>12.738</v>
      </c>
      <c r="E57" s="11">
        <v>278.66000000000003</v>
      </c>
      <c r="G57" s="26">
        <f t="shared" si="0"/>
        <v>-278.66000000000003</v>
      </c>
    </row>
  </sheetData>
  <sortState ref="A2:E57">
    <sortCondition ref="E57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G2" sqref="G2:G57"/>
    </sheetView>
  </sheetViews>
  <sheetFormatPr defaultRowHeight="15" x14ac:dyDescent="0.25"/>
  <cols>
    <col min="1" max="2" width="10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497799.78100000002</v>
      </c>
      <c r="B2" s="3">
        <v>416973.43800000002</v>
      </c>
      <c r="C2">
        <v>1</v>
      </c>
      <c r="D2">
        <v>42.982100000000003</v>
      </c>
      <c r="E2">
        <v>5.45</v>
      </c>
      <c r="G2">
        <f>-1*E2</f>
        <v>-5.45</v>
      </c>
    </row>
    <row r="3" spans="1:7" x14ac:dyDescent="0.25">
      <c r="A3" s="3">
        <v>497799.78100000002</v>
      </c>
      <c r="B3" s="3">
        <v>416973.43800000002</v>
      </c>
      <c r="C3">
        <v>3</v>
      </c>
      <c r="D3">
        <v>41.917999999999999</v>
      </c>
      <c r="E3">
        <v>9.5</v>
      </c>
      <c r="G3" s="26">
        <f t="shared" ref="G3:G57" si="0">-1*E3</f>
        <v>-9.5</v>
      </c>
    </row>
    <row r="4" spans="1:7" x14ac:dyDescent="0.25">
      <c r="A4" s="3">
        <v>497799.78100000002</v>
      </c>
      <c r="B4" s="3">
        <v>416973.43800000002</v>
      </c>
      <c r="C4">
        <v>4</v>
      </c>
      <c r="D4">
        <v>41.408299999999997</v>
      </c>
      <c r="E4">
        <v>10.79</v>
      </c>
      <c r="G4" s="26">
        <f t="shared" si="0"/>
        <v>-10.79</v>
      </c>
    </row>
    <row r="5" spans="1:7" x14ac:dyDescent="0.25">
      <c r="A5" s="3">
        <v>497799.78100000002</v>
      </c>
      <c r="B5" s="3">
        <v>416973.43800000002</v>
      </c>
      <c r="C5">
        <v>2</v>
      </c>
      <c r="D5">
        <v>42.421599999999998</v>
      </c>
      <c r="E5">
        <v>11.22</v>
      </c>
      <c r="G5" s="26">
        <f t="shared" si="0"/>
        <v>-11.22</v>
      </c>
    </row>
    <row r="6" spans="1:7" x14ac:dyDescent="0.25">
      <c r="A6" s="3">
        <v>497799.78100000002</v>
      </c>
      <c r="B6" s="3">
        <v>416973.43800000002</v>
      </c>
      <c r="C6">
        <v>5</v>
      </c>
      <c r="D6">
        <v>40.928100000000001</v>
      </c>
      <c r="E6">
        <v>11.58</v>
      </c>
      <c r="G6" s="26">
        <f t="shared" si="0"/>
        <v>-11.58</v>
      </c>
    </row>
    <row r="7" spans="1:7" x14ac:dyDescent="0.25">
      <c r="A7" s="3">
        <v>497799.78100000002</v>
      </c>
      <c r="B7" s="3">
        <v>416973.43800000002</v>
      </c>
      <c r="C7">
        <v>6</v>
      </c>
      <c r="D7">
        <v>40.472299999999997</v>
      </c>
      <c r="E7">
        <v>12.53</v>
      </c>
      <c r="G7" s="26">
        <f t="shared" si="0"/>
        <v>-12.53</v>
      </c>
    </row>
    <row r="8" spans="1:7" x14ac:dyDescent="0.25">
      <c r="A8" s="3">
        <v>497799.78100000002</v>
      </c>
      <c r="B8" s="3">
        <v>416973.43800000002</v>
      </c>
      <c r="C8">
        <v>7</v>
      </c>
      <c r="D8">
        <v>40.049999999999997</v>
      </c>
      <c r="E8">
        <v>13.96</v>
      </c>
      <c r="G8" s="26">
        <f t="shared" si="0"/>
        <v>-13.96</v>
      </c>
    </row>
    <row r="9" spans="1:7" x14ac:dyDescent="0.25">
      <c r="A9" s="3">
        <v>497799.78100000002</v>
      </c>
      <c r="B9" s="3">
        <v>416973.43800000002</v>
      </c>
      <c r="C9">
        <v>8</v>
      </c>
      <c r="D9">
        <v>39.673499999999997</v>
      </c>
      <c r="E9">
        <v>15.36</v>
      </c>
      <c r="G9" s="26">
        <f t="shared" si="0"/>
        <v>-15.36</v>
      </c>
    </row>
    <row r="10" spans="1:7" x14ac:dyDescent="0.25">
      <c r="A10" s="3">
        <v>497799.78100000002</v>
      </c>
      <c r="B10" s="3">
        <v>416973.43800000002</v>
      </c>
      <c r="C10">
        <v>9</v>
      </c>
      <c r="D10">
        <v>39.353900000000003</v>
      </c>
      <c r="E10">
        <v>16.649999999999999</v>
      </c>
      <c r="G10" s="26">
        <f t="shared" si="0"/>
        <v>-16.649999999999999</v>
      </c>
    </row>
    <row r="11" spans="1:7" x14ac:dyDescent="0.25">
      <c r="A11" s="3">
        <v>497799.78100000002</v>
      </c>
      <c r="B11" s="3">
        <v>416973.43800000002</v>
      </c>
      <c r="C11">
        <v>10</v>
      </c>
      <c r="D11">
        <v>39.056899999999999</v>
      </c>
      <c r="E11">
        <v>17.89</v>
      </c>
      <c r="G11" s="26">
        <f t="shared" si="0"/>
        <v>-17.89</v>
      </c>
    </row>
    <row r="12" spans="1:7" x14ac:dyDescent="0.25">
      <c r="A12" s="3">
        <v>497799.78100000002</v>
      </c>
      <c r="B12" s="3">
        <v>416973.43800000002</v>
      </c>
      <c r="C12">
        <v>11</v>
      </c>
      <c r="D12">
        <v>38.729300000000002</v>
      </c>
      <c r="E12">
        <v>19.059999999999999</v>
      </c>
      <c r="G12" s="26">
        <f t="shared" si="0"/>
        <v>-19.059999999999999</v>
      </c>
    </row>
    <row r="13" spans="1:7" x14ac:dyDescent="0.25">
      <c r="A13" s="3">
        <v>497799.78100000002</v>
      </c>
      <c r="B13" s="3">
        <v>416973.43800000002</v>
      </c>
      <c r="C13">
        <v>12</v>
      </c>
      <c r="D13">
        <v>38.380699999999997</v>
      </c>
      <c r="E13">
        <v>20.190000000000001</v>
      </c>
      <c r="G13" s="26">
        <f t="shared" si="0"/>
        <v>-20.190000000000001</v>
      </c>
    </row>
    <row r="14" spans="1:7" x14ac:dyDescent="0.25">
      <c r="A14" s="3">
        <v>497799.78100000002</v>
      </c>
      <c r="B14" s="3">
        <v>416973.43800000002</v>
      </c>
      <c r="C14">
        <v>13</v>
      </c>
      <c r="D14">
        <v>38.015799999999999</v>
      </c>
      <c r="E14">
        <v>21.19</v>
      </c>
      <c r="G14" s="26">
        <f t="shared" si="0"/>
        <v>-21.19</v>
      </c>
    </row>
    <row r="15" spans="1:7" x14ac:dyDescent="0.25">
      <c r="A15" s="3">
        <v>497799.78100000002</v>
      </c>
      <c r="B15" s="3">
        <v>416973.43800000002</v>
      </c>
      <c r="C15">
        <v>14</v>
      </c>
      <c r="D15">
        <v>37.646000000000001</v>
      </c>
      <c r="E15">
        <v>22.53</v>
      </c>
      <c r="G15" s="26">
        <f t="shared" si="0"/>
        <v>-22.53</v>
      </c>
    </row>
    <row r="16" spans="1:7" x14ac:dyDescent="0.25">
      <c r="A16" s="3">
        <v>497799.78100000002</v>
      </c>
      <c r="B16" s="3">
        <v>416973.43800000002</v>
      </c>
      <c r="C16">
        <v>15</v>
      </c>
      <c r="D16">
        <v>37.281799999999997</v>
      </c>
      <c r="E16">
        <v>24.38</v>
      </c>
      <c r="G16" s="26">
        <f t="shared" si="0"/>
        <v>-24.38</v>
      </c>
    </row>
    <row r="17" spans="1:7" x14ac:dyDescent="0.25">
      <c r="A17" s="3">
        <v>497799.78100000002</v>
      </c>
      <c r="B17" s="3">
        <v>416973.43800000002</v>
      </c>
      <c r="C17">
        <v>16</v>
      </c>
      <c r="D17">
        <v>36.948500000000003</v>
      </c>
      <c r="E17">
        <v>25.9</v>
      </c>
      <c r="G17" s="26">
        <f t="shared" si="0"/>
        <v>-25.9</v>
      </c>
    </row>
    <row r="18" spans="1:7" x14ac:dyDescent="0.25">
      <c r="A18" s="3">
        <v>497799.78100000002</v>
      </c>
      <c r="B18" s="3">
        <v>416973.43800000002</v>
      </c>
      <c r="C18">
        <v>17</v>
      </c>
      <c r="D18">
        <v>36.670499999999997</v>
      </c>
      <c r="E18">
        <v>27.34</v>
      </c>
      <c r="G18" s="26">
        <f t="shared" si="0"/>
        <v>-27.34</v>
      </c>
    </row>
    <row r="19" spans="1:7" x14ac:dyDescent="0.25">
      <c r="A19" s="3">
        <v>497799.78100000002</v>
      </c>
      <c r="B19" s="3">
        <v>416973.43800000002</v>
      </c>
      <c r="C19">
        <v>18</v>
      </c>
      <c r="D19">
        <v>36.4739</v>
      </c>
      <c r="E19">
        <v>28.73</v>
      </c>
      <c r="G19" s="26">
        <f t="shared" si="0"/>
        <v>-28.73</v>
      </c>
    </row>
    <row r="20" spans="1:7" x14ac:dyDescent="0.25">
      <c r="A20" s="3">
        <v>497799.78100000002</v>
      </c>
      <c r="B20" s="3">
        <v>416973.43800000002</v>
      </c>
      <c r="C20">
        <v>19</v>
      </c>
      <c r="D20">
        <v>36.373199999999997</v>
      </c>
      <c r="E20">
        <v>29.86</v>
      </c>
      <c r="G20" s="26">
        <f t="shared" si="0"/>
        <v>-29.86</v>
      </c>
    </row>
    <row r="21" spans="1:7" x14ac:dyDescent="0.25">
      <c r="A21" s="3">
        <v>497799.78100000002</v>
      </c>
      <c r="B21" s="3">
        <v>416973.43800000002</v>
      </c>
      <c r="C21">
        <v>20</v>
      </c>
      <c r="D21">
        <v>36.380000000000003</v>
      </c>
      <c r="E21">
        <v>31.08</v>
      </c>
      <c r="G21" s="26">
        <f t="shared" si="0"/>
        <v>-31.08</v>
      </c>
    </row>
    <row r="22" spans="1:7" x14ac:dyDescent="0.25">
      <c r="A22" s="3">
        <v>497799.78100000002</v>
      </c>
      <c r="B22" s="3">
        <v>416973.43800000002</v>
      </c>
      <c r="C22">
        <v>21</v>
      </c>
      <c r="D22">
        <v>36.500100000000003</v>
      </c>
      <c r="E22">
        <v>31.84</v>
      </c>
      <c r="G22" s="26">
        <f t="shared" si="0"/>
        <v>-31.84</v>
      </c>
    </row>
    <row r="23" spans="1:7" x14ac:dyDescent="0.25">
      <c r="A23" s="3">
        <v>497799.78100000002</v>
      </c>
      <c r="B23" s="3">
        <v>416973.43800000002</v>
      </c>
      <c r="C23">
        <v>22</v>
      </c>
      <c r="D23">
        <v>36.7836</v>
      </c>
      <c r="E23">
        <v>33.450000000000003</v>
      </c>
      <c r="G23" s="26">
        <f t="shared" si="0"/>
        <v>-33.450000000000003</v>
      </c>
    </row>
    <row r="24" spans="1:7" x14ac:dyDescent="0.25">
      <c r="A24" s="3">
        <v>497799.78100000002</v>
      </c>
      <c r="B24" s="3">
        <v>416973.43800000002</v>
      </c>
      <c r="C24">
        <v>23</v>
      </c>
      <c r="D24">
        <v>37.297800000000002</v>
      </c>
      <c r="E24">
        <v>34.799999999999997</v>
      </c>
      <c r="G24" s="26">
        <f t="shared" si="0"/>
        <v>-34.799999999999997</v>
      </c>
    </row>
    <row r="25" spans="1:7" x14ac:dyDescent="0.25">
      <c r="A25" s="3">
        <v>497799.78100000002</v>
      </c>
      <c r="B25" s="3">
        <v>416973.43800000002</v>
      </c>
      <c r="C25">
        <v>24</v>
      </c>
      <c r="D25">
        <v>38.0672</v>
      </c>
      <c r="E25">
        <v>36.17</v>
      </c>
      <c r="G25" s="26">
        <f t="shared" si="0"/>
        <v>-36.17</v>
      </c>
    </row>
    <row r="26" spans="1:7" x14ac:dyDescent="0.25">
      <c r="A26" s="3">
        <v>497799.78100000002</v>
      </c>
      <c r="B26" s="3">
        <v>416973.43800000002</v>
      </c>
      <c r="C26">
        <v>25</v>
      </c>
      <c r="D26">
        <v>39.095199999999998</v>
      </c>
      <c r="E26">
        <v>37.44</v>
      </c>
      <c r="G26" s="26">
        <f t="shared" si="0"/>
        <v>-37.44</v>
      </c>
    </row>
    <row r="27" spans="1:7" x14ac:dyDescent="0.25">
      <c r="A27" s="3">
        <v>497799.78100000002</v>
      </c>
      <c r="B27" s="3">
        <v>416973.43800000002</v>
      </c>
      <c r="C27">
        <v>26</v>
      </c>
      <c r="D27">
        <v>40.383899999999997</v>
      </c>
      <c r="E27">
        <v>38.4</v>
      </c>
      <c r="G27" s="26">
        <f t="shared" si="0"/>
        <v>-38.4</v>
      </c>
    </row>
    <row r="28" spans="1:7" x14ac:dyDescent="0.25">
      <c r="A28" s="3">
        <v>497799.78100000002</v>
      </c>
      <c r="B28" s="3">
        <v>416973.43800000002</v>
      </c>
      <c r="C28">
        <v>27</v>
      </c>
      <c r="D28">
        <v>41.912300000000002</v>
      </c>
      <c r="E28">
        <v>39.450000000000003</v>
      </c>
      <c r="G28" s="26">
        <f t="shared" si="0"/>
        <v>-39.450000000000003</v>
      </c>
    </row>
    <row r="29" spans="1:7" x14ac:dyDescent="0.25">
      <c r="A29" s="3">
        <v>497799.78100000002</v>
      </c>
      <c r="B29" s="3">
        <v>416973.43800000002</v>
      </c>
      <c r="C29">
        <v>28</v>
      </c>
      <c r="D29">
        <v>43.685400000000001</v>
      </c>
      <c r="E29">
        <v>40.08</v>
      </c>
      <c r="G29" s="26">
        <f t="shared" si="0"/>
        <v>-40.08</v>
      </c>
    </row>
    <row r="30" spans="1:7" x14ac:dyDescent="0.25">
      <c r="A30" s="3">
        <v>497799.78100000002</v>
      </c>
      <c r="B30" s="3">
        <v>416973.43800000002</v>
      </c>
      <c r="C30">
        <v>29</v>
      </c>
      <c r="D30">
        <v>45.6982</v>
      </c>
      <c r="E30">
        <v>41.1</v>
      </c>
      <c r="G30" s="26">
        <f t="shared" si="0"/>
        <v>-41.1</v>
      </c>
    </row>
    <row r="31" spans="1:7" x14ac:dyDescent="0.25">
      <c r="A31" s="3">
        <v>497799.78100000002</v>
      </c>
      <c r="B31" s="3">
        <v>416973.43800000002</v>
      </c>
      <c r="C31">
        <v>30</v>
      </c>
      <c r="D31">
        <v>48.1008</v>
      </c>
      <c r="E31">
        <v>42.42</v>
      </c>
      <c r="G31" s="26">
        <f t="shared" si="0"/>
        <v>-42.42</v>
      </c>
    </row>
    <row r="32" spans="1:7" x14ac:dyDescent="0.25">
      <c r="A32" s="3">
        <v>497799.78100000002</v>
      </c>
      <c r="B32" s="3">
        <v>416973.43800000002</v>
      </c>
      <c r="C32">
        <v>31</v>
      </c>
      <c r="D32">
        <v>50.914099999999998</v>
      </c>
      <c r="E32">
        <v>43.4</v>
      </c>
      <c r="G32" s="26">
        <f t="shared" si="0"/>
        <v>-43.4</v>
      </c>
    </row>
    <row r="33" spans="1:7" x14ac:dyDescent="0.25">
      <c r="A33" s="3">
        <v>497799.78100000002</v>
      </c>
      <c r="B33" s="3">
        <v>416973.43800000002</v>
      </c>
      <c r="C33">
        <v>32</v>
      </c>
      <c r="D33">
        <v>54.110799999999998</v>
      </c>
      <c r="E33">
        <v>44.29</v>
      </c>
      <c r="G33" s="26">
        <f t="shared" si="0"/>
        <v>-44.29</v>
      </c>
    </row>
    <row r="34" spans="1:7" x14ac:dyDescent="0.25">
      <c r="A34" s="3">
        <v>497799.78100000002</v>
      </c>
      <c r="B34" s="3">
        <v>416973.43800000002</v>
      </c>
      <c r="C34">
        <v>33</v>
      </c>
      <c r="D34">
        <v>57.619</v>
      </c>
      <c r="E34">
        <v>44.87</v>
      </c>
      <c r="G34" s="26">
        <f t="shared" si="0"/>
        <v>-44.87</v>
      </c>
    </row>
    <row r="35" spans="1:7" x14ac:dyDescent="0.25">
      <c r="A35" s="3">
        <v>497799.78100000002</v>
      </c>
      <c r="B35" s="3">
        <v>416973.43800000002</v>
      </c>
      <c r="C35">
        <v>34</v>
      </c>
      <c r="D35">
        <v>61.681699999999999</v>
      </c>
      <c r="E35">
        <v>46.58</v>
      </c>
      <c r="G35" s="26">
        <f t="shared" si="0"/>
        <v>-46.58</v>
      </c>
    </row>
    <row r="36" spans="1:7" x14ac:dyDescent="0.25">
      <c r="A36" s="3">
        <v>497799.78100000002</v>
      </c>
      <c r="B36" s="3">
        <v>416973.43800000002</v>
      </c>
      <c r="C36">
        <v>35</v>
      </c>
      <c r="D36">
        <v>66.239199999999997</v>
      </c>
      <c r="E36">
        <v>46.84</v>
      </c>
      <c r="G36" s="26">
        <f t="shared" si="0"/>
        <v>-46.84</v>
      </c>
    </row>
    <row r="37" spans="1:7" x14ac:dyDescent="0.25">
      <c r="A37" s="3">
        <v>497799.78100000002</v>
      </c>
      <c r="B37" s="3">
        <v>416973.43800000002</v>
      </c>
      <c r="C37">
        <v>37</v>
      </c>
      <c r="D37">
        <v>77.628</v>
      </c>
      <c r="E37">
        <v>48.13</v>
      </c>
      <c r="G37" s="26">
        <f t="shared" si="0"/>
        <v>-48.13</v>
      </c>
    </row>
    <row r="38" spans="1:7" x14ac:dyDescent="0.25">
      <c r="A38" s="3">
        <v>497799.78100000002</v>
      </c>
      <c r="B38" s="3">
        <v>416973.43800000002</v>
      </c>
      <c r="C38">
        <v>36</v>
      </c>
      <c r="D38">
        <v>71.722700000000003</v>
      </c>
      <c r="E38">
        <v>49.68</v>
      </c>
      <c r="G38" s="26">
        <f t="shared" si="0"/>
        <v>-49.68</v>
      </c>
    </row>
    <row r="39" spans="1:7" x14ac:dyDescent="0.25">
      <c r="A39" s="3">
        <v>497799.78100000002</v>
      </c>
      <c r="B39" s="3">
        <v>416973.43800000002</v>
      </c>
      <c r="C39">
        <v>38</v>
      </c>
      <c r="D39">
        <v>83.554299999999998</v>
      </c>
      <c r="E39">
        <v>49.75</v>
      </c>
      <c r="G39" s="26">
        <f t="shared" si="0"/>
        <v>-49.75</v>
      </c>
    </row>
    <row r="40" spans="1:7" x14ac:dyDescent="0.25">
      <c r="A40" s="3">
        <v>497799.78100000002</v>
      </c>
      <c r="B40" s="3">
        <v>416973.43800000002</v>
      </c>
      <c r="C40">
        <v>54</v>
      </c>
      <c r="D40">
        <v>284.45530000000002</v>
      </c>
      <c r="E40">
        <v>50.93</v>
      </c>
      <c r="G40" s="26">
        <f t="shared" si="0"/>
        <v>-50.93</v>
      </c>
    </row>
    <row r="41" spans="1:7" x14ac:dyDescent="0.25">
      <c r="A41" s="3">
        <v>497799.78100000002</v>
      </c>
      <c r="B41" s="3">
        <v>416973.43800000002</v>
      </c>
      <c r="C41">
        <v>39</v>
      </c>
      <c r="D41">
        <v>90.604299999999995</v>
      </c>
      <c r="E41">
        <v>51.47</v>
      </c>
      <c r="G41" s="26">
        <f t="shared" si="0"/>
        <v>-51.47</v>
      </c>
    </row>
    <row r="42" spans="1:7" x14ac:dyDescent="0.25">
      <c r="A42" s="3">
        <v>497799.78100000002</v>
      </c>
      <c r="B42" s="3">
        <v>416973.43800000002</v>
      </c>
      <c r="C42">
        <v>40</v>
      </c>
      <c r="D42">
        <v>99.076599999999999</v>
      </c>
      <c r="E42">
        <v>53.61</v>
      </c>
      <c r="G42" s="26">
        <f t="shared" si="0"/>
        <v>-53.61</v>
      </c>
    </row>
    <row r="43" spans="1:7" x14ac:dyDescent="0.25">
      <c r="A43" s="3">
        <v>497799.78100000002</v>
      </c>
      <c r="B43" s="3">
        <v>416973.43800000002</v>
      </c>
      <c r="C43">
        <v>42</v>
      </c>
      <c r="D43">
        <v>121.0433</v>
      </c>
      <c r="E43">
        <v>53.92</v>
      </c>
      <c r="G43" s="26">
        <f t="shared" si="0"/>
        <v>-53.92</v>
      </c>
    </row>
    <row r="44" spans="1:7" x14ac:dyDescent="0.25">
      <c r="A44" s="3">
        <v>497799.78100000002</v>
      </c>
      <c r="B44" s="3">
        <v>416973.43800000002</v>
      </c>
      <c r="C44">
        <v>43</v>
      </c>
      <c r="D44">
        <v>130.87950000000001</v>
      </c>
      <c r="E44">
        <v>54.57</v>
      </c>
      <c r="G44" s="26">
        <f t="shared" si="0"/>
        <v>-54.57</v>
      </c>
    </row>
    <row r="45" spans="1:7" x14ac:dyDescent="0.25">
      <c r="A45" s="3">
        <v>497799.78100000002</v>
      </c>
      <c r="B45" s="3">
        <v>416973.43800000002</v>
      </c>
      <c r="C45">
        <v>53</v>
      </c>
      <c r="D45">
        <v>246.31620000000001</v>
      </c>
      <c r="E45">
        <v>54.6</v>
      </c>
      <c r="G45" s="26">
        <f t="shared" si="0"/>
        <v>-54.6</v>
      </c>
    </row>
    <row r="46" spans="1:7" x14ac:dyDescent="0.25">
      <c r="A46" s="3">
        <v>497799.78100000002</v>
      </c>
      <c r="B46" s="3">
        <v>416973.43800000002</v>
      </c>
      <c r="C46">
        <v>44</v>
      </c>
      <c r="D46">
        <v>141.26499999999999</v>
      </c>
      <c r="E46">
        <v>55.43</v>
      </c>
      <c r="G46" s="26">
        <f t="shared" si="0"/>
        <v>-55.43</v>
      </c>
    </row>
    <row r="47" spans="1:7" x14ac:dyDescent="0.25">
      <c r="A47" s="3">
        <v>497799.78100000002</v>
      </c>
      <c r="B47" s="3">
        <v>416973.43800000002</v>
      </c>
      <c r="C47">
        <v>45</v>
      </c>
      <c r="D47">
        <v>152.2483</v>
      </c>
      <c r="E47">
        <v>56.22</v>
      </c>
      <c r="G47" s="26">
        <f t="shared" si="0"/>
        <v>-56.22</v>
      </c>
    </row>
    <row r="48" spans="1:7" x14ac:dyDescent="0.25">
      <c r="A48" s="3">
        <v>497799.78100000002</v>
      </c>
      <c r="B48" s="3">
        <v>416973.43800000002</v>
      </c>
      <c r="C48">
        <v>41</v>
      </c>
      <c r="D48">
        <v>110.0046</v>
      </c>
      <c r="E48">
        <v>57.89</v>
      </c>
      <c r="G48" s="26">
        <f t="shared" si="0"/>
        <v>-57.89</v>
      </c>
    </row>
    <row r="49" spans="1:7" x14ac:dyDescent="0.25">
      <c r="A49" s="3">
        <v>497799.78100000002</v>
      </c>
      <c r="B49" s="3">
        <v>416973.43800000002</v>
      </c>
      <c r="C49">
        <v>52</v>
      </c>
      <c r="D49">
        <v>206.47620000000001</v>
      </c>
      <c r="E49">
        <v>58.73</v>
      </c>
      <c r="G49" s="26">
        <f t="shared" si="0"/>
        <v>-58.73</v>
      </c>
    </row>
    <row r="50" spans="1:7" x14ac:dyDescent="0.25">
      <c r="A50" s="3">
        <v>497799.78100000002</v>
      </c>
      <c r="B50" s="3">
        <v>416973.43800000002</v>
      </c>
      <c r="C50">
        <v>46</v>
      </c>
      <c r="D50">
        <v>164.17840000000001</v>
      </c>
      <c r="E50">
        <v>59.44</v>
      </c>
      <c r="G50" s="26">
        <f t="shared" si="0"/>
        <v>-59.44</v>
      </c>
    </row>
    <row r="51" spans="1:7" x14ac:dyDescent="0.25">
      <c r="A51" s="3">
        <v>497799.78100000002</v>
      </c>
      <c r="B51" s="3">
        <v>416973.43800000002</v>
      </c>
      <c r="C51">
        <v>55</v>
      </c>
      <c r="D51">
        <v>325.2903</v>
      </c>
      <c r="E51">
        <v>61.95</v>
      </c>
      <c r="G51" s="26">
        <f t="shared" si="0"/>
        <v>-61.95</v>
      </c>
    </row>
    <row r="52" spans="1:7" x14ac:dyDescent="0.25">
      <c r="A52" s="3">
        <v>497799.78100000002</v>
      </c>
      <c r="B52" s="3">
        <v>416973.43800000002</v>
      </c>
      <c r="C52">
        <v>48</v>
      </c>
      <c r="D52">
        <v>180.2312</v>
      </c>
      <c r="E52">
        <v>62.34</v>
      </c>
      <c r="G52" s="26">
        <f t="shared" si="0"/>
        <v>-62.34</v>
      </c>
    </row>
    <row r="53" spans="1:7" x14ac:dyDescent="0.25">
      <c r="A53" s="3">
        <v>497799.78100000002</v>
      </c>
      <c r="B53" s="3">
        <v>416973.43800000002</v>
      </c>
      <c r="C53">
        <v>49</v>
      </c>
      <c r="D53">
        <v>192.49809999999999</v>
      </c>
      <c r="E53">
        <v>63.57</v>
      </c>
      <c r="G53" s="26">
        <f t="shared" si="0"/>
        <v>-63.57</v>
      </c>
    </row>
    <row r="54" spans="1:7" x14ac:dyDescent="0.25">
      <c r="A54" s="3">
        <v>497799.78100000002</v>
      </c>
      <c r="B54" s="3">
        <v>416973.43800000002</v>
      </c>
      <c r="C54">
        <v>47</v>
      </c>
      <c r="D54">
        <v>173.65309999999999</v>
      </c>
      <c r="E54">
        <v>68.03</v>
      </c>
      <c r="G54" s="26">
        <f t="shared" si="0"/>
        <v>-68.03</v>
      </c>
    </row>
    <row r="55" spans="1:7" x14ac:dyDescent="0.25">
      <c r="A55" s="3">
        <v>497799.78100000002</v>
      </c>
      <c r="B55" s="3">
        <v>416973.43800000002</v>
      </c>
      <c r="C55">
        <v>51</v>
      </c>
      <c r="D55">
        <v>181.55099999999999</v>
      </c>
      <c r="E55">
        <v>69.790000000000006</v>
      </c>
      <c r="G55" s="26">
        <f t="shared" si="0"/>
        <v>-69.790000000000006</v>
      </c>
    </row>
    <row r="56" spans="1:7" x14ac:dyDescent="0.25">
      <c r="A56" s="3">
        <v>497799.78100000002</v>
      </c>
      <c r="B56" s="3">
        <v>416973.43800000002</v>
      </c>
      <c r="C56">
        <v>56</v>
      </c>
      <c r="D56">
        <v>359.0215</v>
      </c>
      <c r="E56">
        <v>70.260000000000005</v>
      </c>
      <c r="G56" s="26">
        <f t="shared" si="0"/>
        <v>-70.260000000000005</v>
      </c>
    </row>
    <row r="57" spans="1:7" x14ac:dyDescent="0.25">
      <c r="A57" s="3">
        <v>497799.78100000002</v>
      </c>
      <c r="B57" s="3">
        <v>416973.43800000002</v>
      </c>
      <c r="C57">
        <v>50</v>
      </c>
      <c r="D57">
        <v>193.51</v>
      </c>
      <c r="E57">
        <v>71.89</v>
      </c>
      <c r="G57" s="26">
        <f t="shared" si="0"/>
        <v>-71.89</v>
      </c>
    </row>
  </sheetData>
  <sortState ref="A2:E57">
    <sortCondition ref="E5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B1</vt:lpstr>
      <vt:lpstr>B2</vt:lpstr>
      <vt:lpstr>B3</vt:lpstr>
      <vt:lpstr>B4</vt:lpstr>
      <vt:lpstr>B5</vt:lpstr>
      <vt:lpstr>B6</vt:lpstr>
      <vt:lpstr>B7</vt:lpstr>
      <vt:lpstr>B8</vt:lpstr>
      <vt:lpstr>B9</vt:lpstr>
      <vt:lpstr>B10</vt:lpstr>
      <vt:lpstr>B11</vt:lpstr>
      <vt:lpstr>B12</vt:lpstr>
      <vt:lpstr>B13</vt:lpstr>
      <vt:lpstr>B14</vt:lpstr>
      <vt:lpstr>B15</vt:lpstr>
      <vt:lpstr>B16</vt:lpstr>
      <vt:lpstr>B17</vt:lpstr>
      <vt:lpstr>B18</vt:lpstr>
      <vt:lpstr>B19</vt:lpstr>
      <vt:lpstr>B20</vt:lpstr>
      <vt:lpstr>B21</vt:lpstr>
      <vt:lpstr>B22</vt:lpstr>
      <vt:lpstr>B23</vt:lpstr>
      <vt:lpstr>B24</vt:lpstr>
      <vt:lpstr>B25</vt:lpstr>
      <vt:lpstr>B26</vt:lpstr>
      <vt:lpstr>B27</vt:lpstr>
      <vt:lpstr>B28</vt:lpstr>
      <vt:lpstr>B29</vt:lpstr>
      <vt:lpstr>B30</vt:lpstr>
      <vt:lpstr>B31</vt:lpstr>
      <vt:lpstr>B32</vt:lpstr>
      <vt:lpstr>B33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iarif</dc:creator>
  <cp:lastModifiedBy>User1</cp:lastModifiedBy>
  <dcterms:created xsi:type="dcterms:W3CDTF">2017-10-30T06:51:47Z</dcterms:created>
  <dcterms:modified xsi:type="dcterms:W3CDTF">2017-11-13T14:35:19Z</dcterms:modified>
</cp:coreProperties>
</file>